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dria\Dropbox\SpAge_RangeSize\Manuscripts\Submission\NatComm\Revision\"/>
    </mc:Choice>
  </mc:AlternateContent>
  <xr:revisionPtr revIDLastSave="0" documentId="8_{1B7034D9-A30E-484C-9710-477A78ED9413}" xr6:coauthVersionLast="47" xr6:coauthVersionMax="47" xr10:uidLastSave="{00000000-0000-0000-0000-000000000000}"/>
  <bookViews>
    <workbookView xWindow="28680" yWindow="-120" windowWidth="29040" windowHeight="15720" xr2:uid="{1EFAB9AB-8942-48CF-B6C9-B68D60470DC0}"/>
  </bookViews>
  <sheets>
    <sheet name="Regressions_Tax.Scale" sheetId="1" r:id="rId1"/>
  </sheets>
  <definedNames>
    <definedName name="_xlnm._FilterDatabase" localSheetId="0" hidden="1">'Regressions_Tax.Scale'!$A$98:$U$5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0" uniqueCount="526">
  <si>
    <t>Arecacea</t>
  </si>
  <si>
    <t>Arecales</t>
  </si>
  <si>
    <t>Palms</t>
  </si>
  <si>
    <t>Family</t>
  </si>
  <si>
    <t>Xenosauridae</t>
  </si>
  <si>
    <t>Squamata</t>
  </si>
  <si>
    <t>Reptiles</t>
  </si>
  <si>
    <t>Varanidae</t>
  </si>
  <si>
    <t>Polychrotidae</t>
  </si>
  <si>
    <t>Leiocephalidae</t>
  </si>
  <si>
    <t>Tropiduridae</t>
  </si>
  <si>
    <t>Hoplocercidae</t>
  </si>
  <si>
    <t>Liolaemidae</t>
  </si>
  <si>
    <t>Crotaphytidae</t>
  </si>
  <si>
    <t>Xantusiidae</t>
  </si>
  <si>
    <t>Cordylidae</t>
  </si>
  <si>
    <t>Opluridae</t>
  </si>
  <si>
    <t>Diploglossidae</t>
  </si>
  <si>
    <t>Carphodactylidae</t>
  </si>
  <si>
    <t>Phrynosomatidae</t>
  </si>
  <si>
    <t>Gerrhosauridae</t>
  </si>
  <si>
    <t>Blanidae</t>
  </si>
  <si>
    <t>Bipedidae</t>
  </si>
  <si>
    <t>Corytophanidae</t>
  </si>
  <si>
    <t>Phyllodactylidae</t>
  </si>
  <si>
    <t>Sphaerodactylidae</t>
  </si>
  <si>
    <t>Chamaeleonidae</t>
  </si>
  <si>
    <t>Pygopodidae</t>
  </si>
  <si>
    <t>Dactyloidae</t>
  </si>
  <si>
    <t>Leiosauridae</t>
  </si>
  <si>
    <t>Dibamidae</t>
  </si>
  <si>
    <t>Amphisbaenidae</t>
  </si>
  <si>
    <t>Teiidae</t>
  </si>
  <si>
    <t>Iguanidae</t>
  </si>
  <si>
    <t>Diplodactylidae</t>
  </si>
  <si>
    <t>Trogonophiidae</t>
  </si>
  <si>
    <t>Gekkonidae</t>
  </si>
  <si>
    <t>Eublepharidae</t>
  </si>
  <si>
    <t>Gymnophthalmidae</t>
  </si>
  <si>
    <t>Lacertidae</t>
  </si>
  <si>
    <t>Agamidae</t>
  </si>
  <si>
    <t>Anguidae</t>
  </si>
  <si>
    <t>Scincidae</t>
  </si>
  <si>
    <t>Calyptocephalellidae</t>
  </si>
  <si>
    <t>Anura</t>
  </si>
  <si>
    <t>Amphibians</t>
  </si>
  <si>
    <t>Scaphiopodidae</t>
  </si>
  <si>
    <t>Rhyacotritonidae</t>
  </si>
  <si>
    <t>Caudata</t>
  </si>
  <si>
    <t>Sirenidae</t>
  </si>
  <si>
    <t>Phrynobatrachidae</t>
  </si>
  <si>
    <t>Pelodytidae</t>
  </si>
  <si>
    <t>Pelobatidae</t>
  </si>
  <si>
    <t>Ceratobatrachidae</t>
  </si>
  <si>
    <t>Proteidae</t>
  </si>
  <si>
    <t>Nyctibatrachidae</t>
  </si>
  <si>
    <t>Ranixalidae</t>
  </si>
  <si>
    <t>Ichthyophiidae</t>
  </si>
  <si>
    <t>Gymnophiona</t>
  </si>
  <si>
    <t>Pipidae</t>
  </si>
  <si>
    <t>Leptodactylidae</t>
  </si>
  <si>
    <t>Ptychadenidae</t>
  </si>
  <si>
    <t>Hemisotidae</t>
  </si>
  <si>
    <t>Heleophrynidae</t>
  </si>
  <si>
    <t>Rhinatrematidae</t>
  </si>
  <si>
    <t>Leiuperidae</t>
  </si>
  <si>
    <t>Hemiphractidae</t>
  </si>
  <si>
    <t>Hylodidae</t>
  </si>
  <si>
    <t>Craugastoridae</t>
  </si>
  <si>
    <t>Petropedetidae</t>
  </si>
  <si>
    <t>Centrolenidae</t>
  </si>
  <si>
    <t>Salamandridae</t>
  </si>
  <si>
    <t>Rhacophoridae</t>
  </si>
  <si>
    <t>Brachycephalidae</t>
  </si>
  <si>
    <t>Caeciliidae</t>
  </si>
  <si>
    <t>Megophryidae</t>
  </si>
  <si>
    <t>Hynobiidae</t>
  </si>
  <si>
    <t>Bombinatorina</t>
  </si>
  <si>
    <t>Brevicipitidae</t>
  </si>
  <si>
    <t>Strabomantidae</t>
  </si>
  <si>
    <t>Ceratophryidae</t>
  </si>
  <si>
    <t>Myobatrachidae</t>
  </si>
  <si>
    <t>Leiopelmatidae</t>
  </si>
  <si>
    <t>Arthroleptina</t>
  </si>
  <si>
    <t>Plethodontidae</t>
  </si>
  <si>
    <t>Cryptobranchidae</t>
  </si>
  <si>
    <t>Amphiumidae</t>
  </si>
  <si>
    <t>Ranidae</t>
  </si>
  <si>
    <t>Pyxicephalidae</t>
  </si>
  <si>
    <t>Ambystomatidae</t>
  </si>
  <si>
    <t>Alytidae</t>
  </si>
  <si>
    <t>Cycloramphidae</t>
  </si>
  <si>
    <t>Dicroglossidae</t>
  </si>
  <si>
    <t>Aromobatidae</t>
  </si>
  <si>
    <t>Mantellidae</t>
  </si>
  <si>
    <t>Bufonidae</t>
  </si>
  <si>
    <t>Dendrobatidae</t>
  </si>
  <si>
    <t>Limnodynastidae</t>
  </si>
  <si>
    <t>Eleutherodactylidae</t>
  </si>
  <si>
    <t>Microhylidae</t>
  </si>
  <si>
    <t>Hylidae</t>
  </si>
  <si>
    <t>Hyperoliidae</t>
  </si>
  <si>
    <t>Todidae</t>
  </si>
  <si>
    <t>Coraciiformes</t>
  </si>
  <si>
    <t>Birds</t>
  </si>
  <si>
    <t>Sittidae</t>
  </si>
  <si>
    <t>Passeriformes</t>
  </si>
  <si>
    <t>Rhipiduridae</t>
  </si>
  <si>
    <t>Reguliidae</t>
  </si>
  <si>
    <t>Pteroclididae</t>
  </si>
  <si>
    <t>Pteroclidiformes</t>
  </si>
  <si>
    <t>Psophiidae</t>
  </si>
  <si>
    <t>Gruiformes</t>
  </si>
  <si>
    <t>Prunellidae</t>
  </si>
  <si>
    <t>Pomatostomidae</t>
  </si>
  <si>
    <t>Pittidae</t>
  </si>
  <si>
    <t>Phoeniculidae</t>
  </si>
  <si>
    <t>Bucerotiformes</t>
  </si>
  <si>
    <t>Phoenicopteridae</t>
  </si>
  <si>
    <t>Phoenicopteriformes</t>
  </si>
  <si>
    <t>Tytonidae</t>
  </si>
  <si>
    <t>Strigiformes</t>
  </si>
  <si>
    <t>Phalacrocoracidae</t>
  </si>
  <si>
    <t>Pelecaniformes</t>
  </si>
  <si>
    <t>Pelecanidae</t>
  </si>
  <si>
    <t>Pardalotidae</t>
  </si>
  <si>
    <t>Turnicidae</t>
  </si>
  <si>
    <t>Charadriiformes</t>
  </si>
  <si>
    <t>Oriolidae</t>
  </si>
  <si>
    <t>Nyctibiidae</t>
  </si>
  <si>
    <t>Caprimulgiformes</t>
  </si>
  <si>
    <t>Philepittidae</t>
  </si>
  <si>
    <t>Passeridae</t>
  </si>
  <si>
    <t>Polioptilidae</t>
  </si>
  <si>
    <t>Mesitornithidae</t>
  </si>
  <si>
    <t>Mesitornithiformes</t>
  </si>
  <si>
    <t>Meropidae</t>
  </si>
  <si>
    <t>Melanocharitidae</t>
  </si>
  <si>
    <t>Indicatoridae</t>
  </si>
  <si>
    <t>Piciformes</t>
  </si>
  <si>
    <t>Orthonychidae</t>
  </si>
  <si>
    <t>Hemiprocnidae</t>
  </si>
  <si>
    <t>Apodiformes</t>
  </si>
  <si>
    <t>Heliornithidae</t>
  </si>
  <si>
    <t>Haematopodidae</t>
  </si>
  <si>
    <t>Gaviidae</t>
  </si>
  <si>
    <t>Gaviiformes</t>
  </si>
  <si>
    <t>Malaconotidae</t>
  </si>
  <si>
    <t>Dicaeidae</t>
  </si>
  <si>
    <t>Dasyornithidae</t>
  </si>
  <si>
    <t>Vireonidae</t>
  </si>
  <si>
    <t>Glareolidae</t>
  </si>
  <si>
    <t>Tinamidae</t>
  </si>
  <si>
    <t>Tinamiformes</t>
  </si>
  <si>
    <t>Cracticidae</t>
  </si>
  <si>
    <t>Musophagidae</t>
  </si>
  <si>
    <t>Musophagiformes</t>
  </si>
  <si>
    <t>Laniidae</t>
  </si>
  <si>
    <t>Coraciidae</t>
  </si>
  <si>
    <t>Conopophagidae</t>
  </si>
  <si>
    <t>Colluricinclidae</t>
  </si>
  <si>
    <t>Coliidae</t>
  </si>
  <si>
    <t>Coliiformes</t>
  </si>
  <si>
    <t>Cnemophilidae</t>
  </si>
  <si>
    <t>Climacteridae</t>
  </si>
  <si>
    <t>Recurvirostridae</t>
  </si>
  <si>
    <t>Cinclidae</t>
  </si>
  <si>
    <t>Cinclosomatidae</t>
  </si>
  <si>
    <t>Mimidae</t>
  </si>
  <si>
    <t>Chloropseidae</t>
  </si>
  <si>
    <t>Laridae</t>
  </si>
  <si>
    <t>Formicariidae</t>
  </si>
  <si>
    <t>Dicruridae</t>
  </si>
  <si>
    <t>Certhiidae</t>
  </si>
  <si>
    <t>Cathartidae</t>
  </si>
  <si>
    <t>Accipitriformes</t>
  </si>
  <si>
    <t>Casuariidae</t>
  </si>
  <si>
    <t>Casuariiformes</t>
  </si>
  <si>
    <t>Falconidae</t>
  </si>
  <si>
    <t>Falconiformes</t>
  </si>
  <si>
    <t>Caprimulgidae</t>
  </si>
  <si>
    <t>Troglodytidae</t>
  </si>
  <si>
    <t>Dendrocolaptidae</t>
  </si>
  <si>
    <t>Campephagidae</t>
  </si>
  <si>
    <t>Eurylaimidae</t>
  </si>
  <si>
    <t>Odontophoridae</t>
  </si>
  <si>
    <t>Galliformes</t>
  </si>
  <si>
    <t>Cuculidae</t>
  </si>
  <si>
    <t>Cuculiformes</t>
  </si>
  <si>
    <t>Burhinidae</t>
  </si>
  <si>
    <t>Bucconidae</t>
  </si>
  <si>
    <t>Fringillidae</t>
  </si>
  <si>
    <t>Muscicapidae</t>
  </si>
  <si>
    <t>Galbulidae</t>
  </si>
  <si>
    <t>Threskiornithidae</t>
  </si>
  <si>
    <t>Bombycillidae</t>
  </si>
  <si>
    <t>Picidae</t>
  </si>
  <si>
    <t>Podargidae</t>
  </si>
  <si>
    <t>Platysteiridae</t>
  </si>
  <si>
    <t>Thamnophilidae</t>
  </si>
  <si>
    <t>Parulidae</t>
  </si>
  <si>
    <t>Gruidae</t>
  </si>
  <si>
    <t>Paridae</t>
  </si>
  <si>
    <t>Thinocoridae</t>
  </si>
  <si>
    <t>Brachypteraciidae</t>
  </si>
  <si>
    <t>Paradisaeidae</t>
  </si>
  <si>
    <t>Momotidae</t>
  </si>
  <si>
    <t>Artamidae</t>
  </si>
  <si>
    <t>Vangidae</t>
  </si>
  <si>
    <t>Monarchidae</t>
  </si>
  <si>
    <t>Otididae</t>
  </si>
  <si>
    <t>Otidiformes</t>
  </si>
  <si>
    <t>Apterygidae</t>
  </si>
  <si>
    <t>Apterygiformes</t>
  </si>
  <si>
    <t>Corvidae</t>
  </si>
  <si>
    <t>Zosteropidae</t>
  </si>
  <si>
    <t>Cisticolidae</t>
  </si>
  <si>
    <t>Trogonidae</t>
  </si>
  <si>
    <t>Trogoniformes</t>
  </si>
  <si>
    <t>Pipridae</t>
  </si>
  <si>
    <t>Motacillidae</t>
  </si>
  <si>
    <t>Remizidae</t>
  </si>
  <si>
    <t>Viduidae</t>
  </si>
  <si>
    <t>Thraupidae</t>
  </si>
  <si>
    <t>Anhingidae</t>
  </si>
  <si>
    <t>Anhimidae</t>
  </si>
  <si>
    <t>Anseriformes</t>
  </si>
  <si>
    <t>Eupetidae</t>
  </si>
  <si>
    <t>Ramphastidae</t>
  </si>
  <si>
    <t>Ciconiidae</t>
  </si>
  <si>
    <t>Ciconiiformes</t>
  </si>
  <si>
    <t>Charadriidae</t>
  </si>
  <si>
    <t>Maluridae</t>
  </si>
  <si>
    <t>Cotingidae</t>
  </si>
  <si>
    <t>Ploceidae</t>
  </si>
  <si>
    <t>Cardinalidae</t>
  </si>
  <si>
    <t>Petroicidae</t>
  </si>
  <si>
    <t>Estrildidae</t>
  </si>
  <si>
    <t>Hirundinidae</t>
  </si>
  <si>
    <t>Pycnonotidae</t>
  </si>
  <si>
    <t>Turdidae</t>
  </si>
  <si>
    <t>Columbidae</t>
  </si>
  <si>
    <t>Columbiformes</t>
  </si>
  <si>
    <t>Pachycephalidae</t>
  </si>
  <si>
    <t>Alaudidae</t>
  </si>
  <si>
    <t>Anatidae</t>
  </si>
  <si>
    <t>Ptilonorhynchidae</t>
  </si>
  <si>
    <t>Tyrannidae</t>
  </si>
  <si>
    <t>Icteridae</t>
  </si>
  <si>
    <t>Psittacidae</t>
  </si>
  <si>
    <t>Psittaciformes</t>
  </si>
  <si>
    <t>Ardeidae</t>
  </si>
  <si>
    <t>Phasianidae</t>
  </si>
  <si>
    <t>Nectariniidae</t>
  </si>
  <si>
    <t>Apodidae</t>
  </si>
  <si>
    <t>Megapodiidae</t>
  </si>
  <si>
    <t>Rallidae</t>
  </si>
  <si>
    <t>Aegothelidae</t>
  </si>
  <si>
    <t>Strigidae</t>
  </si>
  <si>
    <t>Aegithinidae</t>
  </si>
  <si>
    <t>Aegithalidae</t>
  </si>
  <si>
    <t>Podicipedidae</t>
  </si>
  <si>
    <t>Podicipediformes</t>
  </si>
  <si>
    <t>Jacanidae</t>
  </si>
  <si>
    <t>Scolopacidae</t>
  </si>
  <si>
    <t>Timaliidae</t>
  </si>
  <si>
    <t>Alcedinidae</t>
  </si>
  <si>
    <t>Numididae</t>
  </si>
  <si>
    <t>Rhinocryptidae</t>
  </si>
  <si>
    <t>Furnariidae</t>
  </si>
  <si>
    <t>Sturnidae</t>
  </si>
  <si>
    <t>Bucerotidae</t>
  </si>
  <si>
    <t>Accipitridae</t>
  </si>
  <si>
    <t>Acanthizidae</t>
  </si>
  <si>
    <t>Emberizidae</t>
  </si>
  <si>
    <t>Meliphagidae</t>
  </si>
  <si>
    <t>Cracidae</t>
  </si>
  <si>
    <t>Sylviidae</t>
  </si>
  <si>
    <t>Trochilidae</t>
  </si>
  <si>
    <t>Cynoglossidae</t>
  </si>
  <si>
    <t>Pleuronectiformes</t>
  </si>
  <si>
    <t>Fish</t>
  </si>
  <si>
    <t>Sphyraenidae</t>
  </si>
  <si>
    <t>Carangaria/Misc</t>
  </si>
  <si>
    <t>Sebastidae</t>
  </si>
  <si>
    <t>Perciformes/Scorpaenoidei</t>
  </si>
  <si>
    <t>Synodontidae</t>
  </si>
  <si>
    <t>Aulopiformes</t>
  </si>
  <si>
    <t>Triglidae</t>
  </si>
  <si>
    <t>Mullidae</t>
  </si>
  <si>
    <t>Mulliformes</t>
  </si>
  <si>
    <t>Opistognathidae</t>
  </si>
  <si>
    <t>Ovalentaria/Misc</t>
  </si>
  <si>
    <t>Kyphosidae</t>
  </si>
  <si>
    <t>Centrarchiformes</t>
  </si>
  <si>
    <t>Spratelloididae</t>
  </si>
  <si>
    <t>Clupeiformes</t>
  </si>
  <si>
    <t>Scorpaenidae</t>
  </si>
  <si>
    <t>Paralichthyidae</t>
  </si>
  <si>
    <t>Hemiramphidae</t>
  </si>
  <si>
    <t>Beloniformes</t>
  </si>
  <si>
    <t>Clupeidae</t>
  </si>
  <si>
    <t>Grammatidae</t>
  </si>
  <si>
    <t>Girellidae</t>
  </si>
  <si>
    <t>Fistulariidae</t>
  </si>
  <si>
    <t>Syngnathiformes</t>
  </si>
  <si>
    <t>Elopidae</t>
  </si>
  <si>
    <t>Elopiformes</t>
  </si>
  <si>
    <t>Echeneidae</t>
  </si>
  <si>
    <t>Carangiformes</t>
  </si>
  <si>
    <t>Ogcocephalidae</t>
  </si>
  <si>
    <t>Lophiiformes</t>
  </si>
  <si>
    <t>Gerreidae</t>
  </si>
  <si>
    <t>Eupercaria/Misc</t>
  </si>
  <si>
    <t>Dactyloscopidae</t>
  </si>
  <si>
    <t>Blenniiformes</t>
  </si>
  <si>
    <t>Labrisomidae</t>
  </si>
  <si>
    <t>Holocentridae</t>
  </si>
  <si>
    <t>Holocentriformes</t>
  </si>
  <si>
    <t>Priacanthidae</t>
  </si>
  <si>
    <t>Cyclopsettidae</t>
  </si>
  <si>
    <t>Diodontidae</t>
  </si>
  <si>
    <t>Tetraodontiformes</t>
  </si>
  <si>
    <t>Blenniidae</t>
  </si>
  <si>
    <t>Chaetodontidae</t>
  </si>
  <si>
    <t>Acanthuriformes</t>
  </si>
  <si>
    <t>Pomacanthidae</t>
  </si>
  <si>
    <t>Latilidae</t>
  </si>
  <si>
    <t>Chlopsidae</t>
  </si>
  <si>
    <t>Anguilliformes</t>
  </si>
  <si>
    <t>Carapidae</t>
  </si>
  <si>
    <t>Ophidiiformes</t>
  </si>
  <si>
    <t>Scaridae</t>
  </si>
  <si>
    <t>Bythitidae</t>
  </si>
  <si>
    <t>Ophidiidae</t>
  </si>
  <si>
    <t>Bothidae</t>
  </si>
  <si>
    <t>Labridae</t>
  </si>
  <si>
    <t>Balistidae</t>
  </si>
  <si>
    <t>Tripterygiidae</t>
  </si>
  <si>
    <t>Sciaenidae</t>
  </si>
  <si>
    <t>Atherinopsidae</t>
  </si>
  <si>
    <t>Atheriniformes</t>
  </si>
  <si>
    <t>Gobiidae</t>
  </si>
  <si>
    <t>Gobiiformes</t>
  </si>
  <si>
    <t>Tetraodontidae</t>
  </si>
  <si>
    <t>Congridae</t>
  </si>
  <si>
    <t>Sparidae</t>
  </si>
  <si>
    <t>Apogonidae</t>
  </si>
  <si>
    <t>Kurtiformes</t>
  </si>
  <si>
    <t>Lutjanidae</t>
  </si>
  <si>
    <t>Antennariidae</t>
  </si>
  <si>
    <t>Haemulidae</t>
  </si>
  <si>
    <t>Engraulidae</t>
  </si>
  <si>
    <t>Muraenidae</t>
  </si>
  <si>
    <t>Batrachoididae</t>
  </si>
  <si>
    <t>Batrachoidiformes</t>
  </si>
  <si>
    <t>Syngnathidae</t>
  </si>
  <si>
    <t>Cirrhitidae</t>
  </si>
  <si>
    <t>Monacanthidae</t>
  </si>
  <si>
    <t>Dinematichthyidae</t>
  </si>
  <si>
    <t>Carangidae</t>
  </si>
  <si>
    <t>Ophichthidae</t>
  </si>
  <si>
    <t>Mugilidae</t>
  </si>
  <si>
    <t>Mugiliformes</t>
  </si>
  <si>
    <t>Gobiesocidae</t>
  </si>
  <si>
    <t>Gobiesociformes</t>
  </si>
  <si>
    <t>Achiridae</t>
  </si>
  <si>
    <t>Acanthuridae</t>
  </si>
  <si>
    <t>Ostraciidae</t>
  </si>
  <si>
    <t>Scombridae</t>
  </si>
  <si>
    <t>Scombriformes</t>
  </si>
  <si>
    <t>Serranidae</t>
  </si>
  <si>
    <t>Perciformes/Serranoidei</t>
  </si>
  <si>
    <t>Chaenopsidae</t>
  </si>
  <si>
    <t>Pomacentridae</t>
  </si>
  <si>
    <t>Belonidae</t>
  </si>
  <si>
    <t>Phocoenidae</t>
  </si>
  <si>
    <t>Cetartiodactyla</t>
  </si>
  <si>
    <t>MarineMammals</t>
  </si>
  <si>
    <t>Delphinidae</t>
  </si>
  <si>
    <t>Ziphiidae</t>
  </si>
  <si>
    <t>Balaenopteridae</t>
  </si>
  <si>
    <t>Balaenidae</t>
  </si>
  <si>
    <t>Thyropteridae</t>
  </si>
  <si>
    <t>Chiroptera</t>
  </si>
  <si>
    <t>Mammals</t>
  </si>
  <si>
    <t>Tarsiidae</t>
  </si>
  <si>
    <t>Primates</t>
  </si>
  <si>
    <t>Tachyglossidae</t>
  </si>
  <si>
    <t>Monotremata</t>
  </si>
  <si>
    <t>Rhinopomatidae</t>
  </si>
  <si>
    <t>Rhinolophidae</t>
  </si>
  <si>
    <t>Ochotonidae</t>
  </si>
  <si>
    <t>Lagomorpha</t>
  </si>
  <si>
    <t>Nycteridae</t>
  </si>
  <si>
    <t>Myrmecophagidae</t>
  </si>
  <si>
    <t>Pilosa</t>
  </si>
  <si>
    <t>Moschidae</t>
  </si>
  <si>
    <t>Mormoopidae</t>
  </si>
  <si>
    <t>Miniopteridae</t>
  </si>
  <si>
    <t>Manidae</t>
  </si>
  <si>
    <t>Pholidota</t>
  </si>
  <si>
    <t>Lepilemuridae</t>
  </si>
  <si>
    <t>Vombatidae</t>
  </si>
  <si>
    <t>Diprotodontia</t>
  </si>
  <si>
    <t>Suidae</t>
  </si>
  <si>
    <t>Tragulidae</t>
  </si>
  <si>
    <t>Hylobatidae</t>
  </si>
  <si>
    <t>Pseudocheiridae</t>
  </si>
  <si>
    <t>Hominidae</t>
  </si>
  <si>
    <t>Galagidae</t>
  </si>
  <si>
    <t>Lemuridae</t>
  </si>
  <si>
    <t>Equidae</t>
  </si>
  <si>
    <t>Perissodactyla</t>
  </si>
  <si>
    <t>Macroscelididae</t>
  </si>
  <si>
    <t>Macroscelidea</t>
  </si>
  <si>
    <t>Peramelidae</t>
  </si>
  <si>
    <t>Peramelemorphia</t>
  </si>
  <si>
    <t>Tenrecidae</t>
  </si>
  <si>
    <t>Afrosoricida</t>
  </si>
  <si>
    <t>Macropodidae</t>
  </si>
  <si>
    <t>Procaviidae</t>
  </si>
  <si>
    <t>Hyracoidea</t>
  </si>
  <si>
    <t>Dasypodidae</t>
  </si>
  <si>
    <t>Cingulata</t>
  </si>
  <si>
    <t>Dasyproctidae</t>
  </si>
  <si>
    <t>Rodentia</t>
  </si>
  <si>
    <t>Petauridae</t>
  </si>
  <si>
    <t>Ctenomyidae</t>
  </si>
  <si>
    <t>Ctenodactylidae</t>
  </si>
  <si>
    <t>Eupleridae</t>
  </si>
  <si>
    <t>Carnivora</t>
  </si>
  <si>
    <t>Hyaenidae</t>
  </si>
  <si>
    <t>Geomyidae</t>
  </si>
  <si>
    <t>Mephitidae</t>
  </si>
  <si>
    <t>Talpidae</t>
  </si>
  <si>
    <t>Eulipotyphla</t>
  </si>
  <si>
    <t>Chinchillidae</t>
  </si>
  <si>
    <t>Natalidae</t>
  </si>
  <si>
    <t>Erethizontidae</t>
  </si>
  <si>
    <t>Heteromyidae</t>
  </si>
  <si>
    <t>Gliridae</t>
  </si>
  <si>
    <t>Molossidae</t>
  </si>
  <si>
    <t>Rhinocerotidae</t>
  </si>
  <si>
    <t>Cebidae</t>
  </si>
  <si>
    <t>Caviidae</t>
  </si>
  <si>
    <t>Tayassuidae</t>
  </si>
  <si>
    <t>Megadermatidae</t>
  </si>
  <si>
    <t>Capromyidae</t>
  </si>
  <si>
    <t>Spalacidae</t>
  </si>
  <si>
    <t>Camelidae</t>
  </si>
  <si>
    <t>Didelphidae</t>
  </si>
  <si>
    <t>Didelphimorphia</t>
  </si>
  <si>
    <t>Calomyscidae</t>
  </si>
  <si>
    <t>Echimyidae</t>
  </si>
  <si>
    <t>Callitrichidae</t>
  </si>
  <si>
    <t>Caenolestidae</t>
  </si>
  <si>
    <t>Paucituberculata</t>
  </si>
  <si>
    <t>Pitheciidae</t>
  </si>
  <si>
    <t>Chlamyphoridae</t>
  </si>
  <si>
    <t>Burramyidae</t>
  </si>
  <si>
    <t>Bradypodidae</t>
  </si>
  <si>
    <t>Leporidae</t>
  </si>
  <si>
    <t>Nesomyidae</t>
  </si>
  <si>
    <t>Herpestidae</t>
  </si>
  <si>
    <t>Bathyergidae</t>
  </si>
  <si>
    <t>Procyonidae</t>
  </si>
  <si>
    <t>Emballonuridae</t>
  </si>
  <si>
    <t>Indriidae</t>
  </si>
  <si>
    <t>Hystricidae</t>
  </si>
  <si>
    <t>Canidae</t>
  </si>
  <si>
    <t>Erinaceidae</t>
  </si>
  <si>
    <t>Mustelidae</t>
  </si>
  <si>
    <t>Lorisidae</t>
  </si>
  <si>
    <t>Viverridae</t>
  </si>
  <si>
    <t>Aotidae</t>
  </si>
  <si>
    <t>Vespertilionidae</t>
  </si>
  <si>
    <t>Hipposideridae</t>
  </si>
  <si>
    <t>Dasyuridae</t>
  </si>
  <si>
    <t>Dasyuromorphia</t>
  </si>
  <si>
    <t>Soricidae</t>
  </si>
  <si>
    <t>Anomaluridae</t>
  </si>
  <si>
    <t>Tupaiidae</t>
  </si>
  <si>
    <t>Scandentia</t>
  </si>
  <si>
    <t>Phyllostomidae</t>
  </si>
  <si>
    <t>Chrysochloridae</t>
  </si>
  <si>
    <t>Atelidae</t>
  </si>
  <si>
    <t>Cheirogaleidae</t>
  </si>
  <si>
    <t>Cercopithecidae</t>
  </si>
  <si>
    <t>Dipodidae</t>
  </si>
  <si>
    <t>Cervidae</t>
  </si>
  <si>
    <t>Phalangeridae</t>
  </si>
  <si>
    <t>Ursidae</t>
  </si>
  <si>
    <t>Sciuridae</t>
  </si>
  <si>
    <t>Potoroidae</t>
  </si>
  <si>
    <t>Bovidae</t>
  </si>
  <si>
    <t>Octodontidae</t>
  </si>
  <si>
    <t>Felidae</t>
  </si>
  <si>
    <t>Pteropodidae</t>
  </si>
  <si>
    <t>Abrocomidae</t>
  </si>
  <si>
    <t>Cricetidae</t>
  </si>
  <si>
    <t>Muridae</t>
  </si>
  <si>
    <t>Order</t>
  </si>
  <si>
    <t>Trachichthyiformes</t>
  </si>
  <si>
    <t>Acropomatiformes</t>
  </si>
  <si>
    <t>Broad</t>
  </si>
  <si>
    <t>CI ub</t>
  </si>
  <si>
    <t>CI lb</t>
  </si>
  <si>
    <t>p</t>
  </si>
  <si>
    <t>zi</t>
  </si>
  <si>
    <t>sei</t>
  </si>
  <si>
    <t>vi</t>
  </si>
  <si>
    <t>yi</t>
  </si>
  <si>
    <t>R2</t>
  </si>
  <si>
    <t>t</t>
  </si>
  <si>
    <t>SE</t>
  </si>
  <si>
    <t>Z</t>
  </si>
  <si>
    <t>Estimate</t>
  </si>
  <si>
    <t>Meta-analysis</t>
  </si>
  <si>
    <t>Standardized model outcomes</t>
  </si>
  <si>
    <t>Model outcomes</t>
  </si>
  <si>
    <t>Broad Scale</t>
  </si>
  <si>
    <t>Phylogenetic scale</t>
  </si>
  <si>
    <t>&lt;.0001</t>
  </si>
  <si>
    <t>Marine Mammals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color rgb="FF000000"/>
      <name val="Aptos Narrow"/>
      <scheme val="minor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0" fontId="1" fillId="0" borderId="2" xfId="0" applyFont="1" applyBorder="1"/>
    <xf numFmtId="0" fontId="3" fillId="0" borderId="1" xfId="0" applyFont="1" applyBorder="1"/>
    <xf numFmtId="2" fontId="3" fillId="0" borderId="1" xfId="0" applyNumberFormat="1" applyFont="1" applyBorder="1"/>
    <xf numFmtId="0" fontId="3" fillId="0" borderId="0" xfId="0" applyFont="1" applyAlignment="1">
      <alignment horizontal="center" vertical="center" wrapText="1"/>
    </xf>
    <xf numFmtId="2" fontId="3" fillId="0" borderId="6" xfId="0" applyNumberFormat="1" applyFont="1" applyBorder="1"/>
    <xf numFmtId="2" fontId="3" fillId="0" borderId="7" xfId="0" applyNumberFormat="1" applyFont="1" applyBorder="1"/>
    <xf numFmtId="0" fontId="3" fillId="0" borderId="6" xfId="0" applyFont="1" applyBorder="1"/>
    <xf numFmtId="2" fontId="2" fillId="0" borderId="0" xfId="0" applyNumberFormat="1" applyFont="1"/>
    <xf numFmtId="0" fontId="2" fillId="0" borderId="8" xfId="0" applyFont="1" applyBorder="1"/>
    <xf numFmtId="2" fontId="2" fillId="0" borderId="8" xfId="0" applyNumberFormat="1" applyFont="1" applyBorder="1"/>
    <xf numFmtId="0" fontId="1" fillId="0" borderId="8" xfId="0" applyFont="1" applyBorder="1"/>
    <xf numFmtId="0" fontId="2" fillId="0" borderId="9" xfId="0" applyFont="1" applyBorder="1"/>
    <xf numFmtId="2" fontId="2" fillId="0" borderId="9" xfId="0" applyNumberFormat="1" applyFont="1" applyBorder="1"/>
    <xf numFmtId="2" fontId="2" fillId="0" borderId="10" xfId="0" applyNumberFormat="1" applyFont="1" applyBorder="1"/>
    <xf numFmtId="2" fontId="2" fillId="0" borderId="3" xfId="0" applyNumberFormat="1" applyFont="1" applyBorder="1"/>
    <xf numFmtId="2" fontId="2" fillId="0" borderId="11" xfId="0" applyNumberFormat="1" applyFont="1" applyBorder="1"/>
    <xf numFmtId="2" fontId="2" fillId="0" borderId="12" xfId="0" applyNumberFormat="1" applyFont="1" applyBorder="1"/>
    <xf numFmtId="2" fontId="2" fillId="0" borderId="13" xfId="0" applyNumberFormat="1" applyFont="1" applyBorder="1"/>
    <xf numFmtId="2" fontId="2" fillId="0" borderId="14" xfId="0" applyNumberFormat="1" applyFont="1" applyBorder="1"/>
    <xf numFmtId="2" fontId="2" fillId="0" borderId="15" xfId="0" applyNumberFormat="1" applyFont="1" applyBorder="1"/>
    <xf numFmtId="2" fontId="2" fillId="0" borderId="16" xfId="0" applyNumberFormat="1" applyFont="1" applyBorder="1"/>
    <xf numFmtId="2" fontId="2" fillId="0" borderId="17" xfId="0" applyNumberFormat="1" applyFont="1" applyBorder="1"/>
    <xf numFmtId="2" fontId="2" fillId="0" borderId="18" xfId="0" applyNumberFormat="1" applyFont="1" applyBorder="1"/>
    <xf numFmtId="2" fontId="3" fillId="0" borderId="4" xfId="0" applyNumberFormat="1" applyFont="1" applyBorder="1" applyAlignment="1">
      <alignment horizontal="center"/>
    </xf>
    <xf numFmtId="0" fontId="4" fillId="0" borderId="2" xfId="0" applyFont="1" applyBorder="1"/>
    <xf numFmtId="0" fontId="4" fillId="0" borderId="5" xfId="0" applyFont="1" applyBorder="1"/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4" fillId="0" borderId="1" xfId="0" applyFont="1" applyBorder="1"/>
    <xf numFmtId="0" fontId="3" fillId="0" borderId="3" xfId="0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164" fontId="2" fillId="0" borderId="0" xfId="0" applyNumberFormat="1" applyFont="1"/>
    <xf numFmtId="164" fontId="2" fillId="0" borderId="9" xfId="0" applyNumberFormat="1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84F91-ADF2-4ACB-9D98-6BF0D9F34E13}">
  <sheetPr>
    <outlinePr summaryBelow="0" summaryRight="0"/>
  </sheetPr>
  <dimension ref="A1:U1001"/>
  <sheetViews>
    <sheetView tabSelected="1" workbookViewId="0">
      <selection activeCell="Y28" sqref="Y28"/>
    </sheetView>
  </sheetViews>
  <sheetFormatPr defaultColWidth="13.8984375" defaultRowHeight="15.75" customHeight="1" x14ac:dyDescent="0.3"/>
  <cols>
    <col min="1" max="1" width="11.69921875" customWidth="1"/>
    <col min="3" max="3" width="19.796875" bestFit="1" customWidth="1"/>
    <col min="5" max="5" width="7.796875" bestFit="1" customWidth="1"/>
    <col min="6" max="6" width="5.09765625" bestFit="1" customWidth="1"/>
    <col min="7" max="7" width="5.69921875" bestFit="1" customWidth="1"/>
    <col min="8" max="8" width="4.19921875" bestFit="1" customWidth="1"/>
    <col min="9" max="9" width="4.796875" bestFit="1" customWidth="1"/>
    <col min="10" max="11" width="5.8984375" bestFit="1" customWidth="1"/>
    <col min="12" max="12" width="5.69921875" bestFit="1" customWidth="1"/>
    <col min="13" max="14" width="4.19921875" bestFit="1" customWidth="1"/>
    <col min="15" max="15" width="5.09765625" bestFit="1" customWidth="1"/>
    <col min="16" max="16" width="6" bestFit="1" customWidth="1"/>
    <col min="17" max="17" width="5.09765625" bestFit="1" customWidth="1"/>
    <col min="18" max="18" width="5.69921875" bestFit="1" customWidth="1"/>
    <col min="19" max="19" width="6" bestFit="1" customWidth="1"/>
    <col min="20" max="20" width="5.69921875" bestFit="1" customWidth="1"/>
    <col min="21" max="21" width="5.3984375" bestFit="1" customWidth="1"/>
  </cols>
  <sheetData>
    <row r="1" spans="1:21" ht="15.75" customHeight="1" x14ac:dyDescent="0.3">
      <c r="A1" s="7"/>
    </row>
    <row r="2" spans="1:21" ht="15.75" customHeight="1" x14ac:dyDescent="0.3">
      <c r="A2" s="31" t="s">
        <v>522</v>
      </c>
      <c r="B2" s="33" t="s">
        <v>521</v>
      </c>
      <c r="C2" s="34" t="s">
        <v>502</v>
      </c>
      <c r="D2" s="34" t="s">
        <v>3</v>
      </c>
      <c r="E2" s="27" t="s">
        <v>520</v>
      </c>
      <c r="F2" s="28"/>
      <c r="G2" s="28"/>
      <c r="H2" s="28"/>
      <c r="I2" s="29"/>
      <c r="J2" s="27" t="s">
        <v>519</v>
      </c>
      <c r="K2" s="28"/>
      <c r="L2" s="28"/>
      <c r="M2" s="28"/>
      <c r="N2" s="29"/>
      <c r="O2" s="30" t="s">
        <v>518</v>
      </c>
      <c r="P2" s="28"/>
      <c r="Q2" s="28"/>
      <c r="R2" s="28"/>
      <c r="S2" s="28"/>
      <c r="T2" s="28"/>
      <c r="U2" s="28"/>
    </row>
    <row r="3" spans="1:21" ht="15.75" customHeight="1" x14ac:dyDescent="0.3">
      <c r="A3" s="32"/>
      <c r="B3" s="32"/>
      <c r="C3" s="32"/>
      <c r="D3" s="32"/>
      <c r="E3" s="8" t="s">
        <v>517</v>
      </c>
      <c r="F3" s="6" t="s">
        <v>515</v>
      </c>
      <c r="G3" s="6" t="s">
        <v>514</v>
      </c>
      <c r="H3" s="6" t="s">
        <v>508</v>
      </c>
      <c r="I3" s="9" t="s">
        <v>513</v>
      </c>
      <c r="J3" s="8" t="s">
        <v>516</v>
      </c>
      <c r="K3" s="6" t="s">
        <v>515</v>
      </c>
      <c r="L3" s="6" t="s">
        <v>514</v>
      </c>
      <c r="M3" s="6" t="s">
        <v>508</v>
      </c>
      <c r="N3" s="9" t="s">
        <v>513</v>
      </c>
      <c r="O3" s="10" t="s">
        <v>512</v>
      </c>
      <c r="P3" s="5" t="s">
        <v>511</v>
      </c>
      <c r="Q3" s="5" t="s">
        <v>510</v>
      </c>
      <c r="R3" s="5" t="s">
        <v>509</v>
      </c>
      <c r="S3" s="5" t="s">
        <v>508</v>
      </c>
      <c r="T3" s="5" t="s">
        <v>507</v>
      </c>
      <c r="U3" s="5" t="s">
        <v>506</v>
      </c>
    </row>
    <row r="4" spans="1:21" ht="15.75" customHeight="1" x14ac:dyDescent="0.3">
      <c r="A4" s="3" t="s">
        <v>505</v>
      </c>
      <c r="B4" s="3" t="s">
        <v>385</v>
      </c>
      <c r="C4" s="3" t="s">
        <v>426</v>
      </c>
      <c r="D4" s="3"/>
      <c r="E4" s="11">
        <v>0.63739259999999998</v>
      </c>
      <c r="F4" s="11">
        <v>4.668891E-2</v>
      </c>
      <c r="G4" s="11">
        <v>13.651905599999999</v>
      </c>
      <c r="H4" s="11">
        <v>1.042422E-41</v>
      </c>
      <c r="I4" s="11">
        <v>3.4997449E-2</v>
      </c>
      <c r="J4" s="17">
        <v>0.18707604999999999</v>
      </c>
      <c r="K4" s="18">
        <v>1.370329E-2</v>
      </c>
      <c r="L4" s="18">
        <v>13.651905599999999</v>
      </c>
      <c r="M4" s="18">
        <v>1.042422E-41</v>
      </c>
      <c r="N4" s="21">
        <v>3.4997449E-2</v>
      </c>
      <c r="O4" s="11">
        <v>0.18709999999999999</v>
      </c>
      <c r="P4" s="11">
        <v>2.0000000000000001E-4</v>
      </c>
      <c r="Q4" s="11">
        <v>1.37E-2</v>
      </c>
      <c r="R4" s="11">
        <v>13.651899999999999</v>
      </c>
      <c r="S4" s="11" t="s">
        <v>523</v>
      </c>
      <c r="T4" s="11">
        <v>0.16020000000000001</v>
      </c>
      <c r="U4" s="11">
        <v>0.21390000000000001</v>
      </c>
    </row>
    <row r="5" spans="1:21" ht="15.75" customHeight="1" x14ac:dyDescent="0.3">
      <c r="A5" s="3" t="s">
        <v>505</v>
      </c>
      <c r="B5" s="3" t="s">
        <v>524</v>
      </c>
      <c r="C5" s="3" t="s">
        <v>377</v>
      </c>
      <c r="D5" s="3"/>
      <c r="E5" s="11">
        <v>0.1589662</v>
      </c>
      <c r="F5" s="11">
        <v>0.28844533</v>
      </c>
      <c r="G5" s="11">
        <v>0.55111379999999999</v>
      </c>
      <c r="H5" s="11">
        <v>0.58336200000000005</v>
      </c>
      <c r="I5" s="11">
        <v>4.4467040000000001E-3</v>
      </c>
      <c r="J5" s="19">
        <v>6.6683610000000004E-2</v>
      </c>
      <c r="K5" s="11">
        <v>0.12099789</v>
      </c>
      <c r="L5" s="11">
        <v>0.55111379999999999</v>
      </c>
      <c r="M5" s="11">
        <v>0.58336200000000005</v>
      </c>
      <c r="N5" s="22">
        <v>4.4467040000000001E-3</v>
      </c>
      <c r="O5" s="11">
        <v>6.6699999999999995E-2</v>
      </c>
      <c r="P5" s="11">
        <v>1.46E-2</v>
      </c>
      <c r="Q5" s="11">
        <v>0.121</v>
      </c>
      <c r="R5" s="11">
        <v>0.55110000000000003</v>
      </c>
      <c r="S5" s="11">
        <v>0.58160000000000001</v>
      </c>
      <c r="T5" s="11">
        <v>-0.17050000000000001</v>
      </c>
      <c r="U5" s="11">
        <v>0.30380000000000001</v>
      </c>
    </row>
    <row r="6" spans="1:21" ht="15.75" customHeight="1" x14ac:dyDescent="0.3">
      <c r="A6" s="3" t="s">
        <v>505</v>
      </c>
      <c r="B6" s="3" t="s">
        <v>281</v>
      </c>
      <c r="C6" s="3" t="s">
        <v>300</v>
      </c>
      <c r="D6" s="3"/>
      <c r="E6" s="11">
        <v>0.43118980000000001</v>
      </c>
      <c r="F6" s="11">
        <v>5.777939E-2</v>
      </c>
      <c r="G6" s="11">
        <v>7.4626925000000002</v>
      </c>
      <c r="H6" s="11">
        <v>1.4409440000000001E-13</v>
      </c>
      <c r="I6" s="11">
        <v>3.6335928000000003E-2</v>
      </c>
      <c r="J6" s="19">
        <v>0.19061985000000001</v>
      </c>
      <c r="K6" s="11">
        <v>2.5543039999999999E-2</v>
      </c>
      <c r="L6" s="11">
        <v>7.4626925000000002</v>
      </c>
      <c r="M6" s="11">
        <v>1.4409440000000001E-13</v>
      </c>
      <c r="N6" s="22">
        <v>3.6335928000000003E-2</v>
      </c>
      <c r="O6" s="11">
        <v>0.19059999999999999</v>
      </c>
      <c r="P6" s="11">
        <v>6.9999999999999999E-4</v>
      </c>
      <c r="Q6" s="11">
        <v>2.5499999999999998E-2</v>
      </c>
      <c r="R6" s="11">
        <v>7.4626999999999999</v>
      </c>
      <c r="S6" s="11" t="s">
        <v>523</v>
      </c>
      <c r="T6" s="11">
        <v>0.1406</v>
      </c>
      <c r="U6" s="11">
        <v>0.2407</v>
      </c>
    </row>
    <row r="7" spans="1:21" ht="15.75" customHeight="1" x14ac:dyDescent="0.3">
      <c r="A7" s="3" t="s">
        <v>505</v>
      </c>
      <c r="B7" s="3" t="s">
        <v>104</v>
      </c>
      <c r="C7" s="3" t="s">
        <v>142</v>
      </c>
      <c r="D7" s="3"/>
      <c r="E7" s="11">
        <v>0.50324349999999995</v>
      </c>
      <c r="F7" s="11">
        <v>3.1542149999999998E-2</v>
      </c>
      <c r="G7" s="11">
        <v>15.954635400000001</v>
      </c>
      <c r="H7" s="11">
        <v>1.6386510000000001E-56</v>
      </c>
      <c r="I7" s="11">
        <v>2.8165861E-2</v>
      </c>
      <c r="J7" s="19">
        <v>0.16782688000000001</v>
      </c>
      <c r="K7" s="11">
        <v>1.0519000000000001E-2</v>
      </c>
      <c r="L7" s="11">
        <v>15.954635400000001</v>
      </c>
      <c r="M7" s="11">
        <v>1.6386510000000001E-56</v>
      </c>
      <c r="N7" s="22">
        <v>2.8165861E-2</v>
      </c>
      <c r="O7" s="11">
        <v>0.1678</v>
      </c>
      <c r="P7" s="11">
        <v>1E-4</v>
      </c>
      <c r="Q7" s="11">
        <v>1.0500000000000001E-2</v>
      </c>
      <c r="R7" s="11">
        <v>15.954599999999999</v>
      </c>
      <c r="S7" s="11" t="s">
        <v>523</v>
      </c>
      <c r="T7" s="11">
        <v>0.1472</v>
      </c>
      <c r="U7" s="11">
        <v>0.18840000000000001</v>
      </c>
    </row>
    <row r="8" spans="1:21" ht="15.75" customHeight="1" x14ac:dyDescent="0.3">
      <c r="A8" s="3" t="s">
        <v>505</v>
      </c>
      <c r="B8" s="3" t="s">
        <v>45</v>
      </c>
      <c r="C8" s="3" t="s">
        <v>44</v>
      </c>
      <c r="D8" s="3"/>
      <c r="E8" s="11">
        <v>0.74017809999999995</v>
      </c>
      <c r="F8" s="11">
        <v>7.5303670000000003E-2</v>
      </c>
      <c r="G8" s="11">
        <v>9.8292436999999993</v>
      </c>
      <c r="H8" s="11">
        <v>1.4751139999999999E-22</v>
      </c>
      <c r="I8" s="11">
        <v>2.2549063000000001E-2</v>
      </c>
      <c r="J8" s="19">
        <v>0.15016345</v>
      </c>
      <c r="K8" s="11">
        <v>1.5277209999999999E-2</v>
      </c>
      <c r="L8" s="11">
        <v>9.8292436999999993</v>
      </c>
      <c r="M8" s="11">
        <v>1.4751139999999999E-22</v>
      </c>
      <c r="N8" s="22">
        <v>2.2549063000000001E-2</v>
      </c>
      <c r="O8" s="11">
        <v>0.1502</v>
      </c>
      <c r="P8" s="11">
        <v>2.0000000000000001E-4</v>
      </c>
      <c r="Q8" s="11">
        <v>1.5299999999999999E-2</v>
      </c>
      <c r="R8" s="11">
        <v>9.8292000000000002</v>
      </c>
      <c r="S8" s="11" t="s">
        <v>523</v>
      </c>
      <c r="T8" s="11">
        <v>0.1202</v>
      </c>
      <c r="U8" s="11">
        <v>0.18010000000000001</v>
      </c>
    </row>
    <row r="9" spans="1:21" ht="15.75" customHeight="1" x14ac:dyDescent="0.3">
      <c r="A9" s="3" t="s">
        <v>505</v>
      </c>
      <c r="B9" s="3" t="s">
        <v>6</v>
      </c>
      <c r="C9" s="3" t="s">
        <v>5</v>
      </c>
      <c r="D9" s="3"/>
      <c r="E9" s="11">
        <v>0.70184760000000002</v>
      </c>
      <c r="F9" s="11">
        <v>5.966014E-2</v>
      </c>
      <c r="G9" s="11">
        <v>11.764094999999999</v>
      </c>
      <c r="H9" s="11">
        <v>1.4290089999999999E-31</v>
      </c>
      <c r="I9" s="11">
        <v>2.4632293999999999E-2</v>
      </c>
      <c r="J9" s="19">
        <v>0.15694679</v>
      </c>
      <c r="K9" s="11">
        <v>1.3341169999999999E-2</v>
      </c>
      <c r="L9" s="11">
        <v>11.764094999999999</v>
      </c>
      <c r="M9" s="11">
        <v>1.4290089999999999E-31</v>
      </c>
      <c r="N9" s="22">
        <v>2.4632293999999999E-2</v>
      </c>
      <c r="O9" s="11">
        <v>0.15690000000000001</v>
      </c>
      <c r="P9" s="11">
        <v>2.0000000000000001E-4</v>
      </c>
      <c r="Q9" s="11">
        <v>1.3299999999999999E-2</v>
      </c>
      <c r="R9" s="11">
        <v>11.764099999999999</v>
      </c>
      <c r="S9" s="11" t="s">
        <v>523</v>
      </c>
      <c r="T9" s="11">
        <v>0.1308</v>
      </c>
      <c r="U9" s="11">
        <v>0.18310000000000001</v>
      </c>
    </row>
    <row r="10" spans="1:21" ht="15.75" customHeight="1" x14ac:dyDescent="0.3">
      <c r="A10" s="3" t="s">
        <v>505</v>
      </c>
      <c r="B10" s="3" t="s">
        <v>2</v>
      </c>
      <c r="C10" s="3" t="s">
        <v>1</v>
      </c>
      <c r="D10" s="3"/>
      <c r="E10" s="11">
        <v>0.58312189999999997</v>
      </c>
      <c r="F10" s="11">
        <v>8.3583119999999997E-2</v>
      </c>
      <c r="G10" s="11">
        <v>6.9765512000000003</v>
      </c>
      <c r="H10" s="11">
        <v>4.9951480000000002E-12</v>
      </c>
      <c r="I10" s="11">
        <v>3.9073091999999997E-2</v>
      </c>
      <c r="J10" s="20">
        <v>0.19766914999999999</v>
      </c>
      <c r="K10" s="16">
        <v>2.8333359999999998E-2</v>
      </c>
      <c r="L10" s="16">
        <v>6.9765512000000003</v>
      </c>
      <c r="M10" s="16">
        <v>4.9951480000000002E-12</v>
      </c>
      <c r="N10" s="23">
        <v>3.9073091999999997E-2</v>
      </c>
      <c r="O10" s="11">
        <v>0.19769999999999999</v>
      </c>
      <c r="P10" s="11">
        <v>8.0000000000000004E-4</v>
      </c>
      <c r="Q10" s="11">
        <v>2.8299999999999999E-2</v>
      </c>
      <c r="R10" s="11">
        <v>6.9766000000000004</v>
      </c>
      <c r="S10" s="11" t="s">
        <v>523</v>
      </c>
      <c r="T10" s="11">
        <v>0.1421</v>
      </c>
      <c r="U10" s="11">
        <v>0.25319999999999998</v>
      </c>
    </row>
    <row r="11" spans="1:21" ht="15.75" customHeight="1" x14ac:dyDescent="0.3">
      <c r="A11" s="4"/>
      <c r="B11" s="12"/>
      <c r="C11" s="12" t="s">
        <v>525</v>
      </c>
      <c r="D11" s="12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</row>
    <row r="12" spans="1:21" ht="15.75" customHeight="1" x14ac:dyDescent="0.3">
      <c r="A12" s="1" t="s">
        <v>502</v>
      </c>
      <c r="B12" s="3" t="s">
        <v>385</v>
      </c>
      <c r="C12" s="3" t="s">
        <v>426</v>
      </c>
      <c r="D12" s="3"/>
      <c r="E12" s="11">
        <v>0.70577117875181306</v>
      </c>
      <c r="F12" s="11">
        <v>7.1239367678017501E-2</v>
      </c>
      <c r="G12" s="11">
        <v>9.9070387870609196</v>
      </c>
      <c r="H12" s="11">
        <v>1.1824839710956701E-22</v>
      </c>
      <c r="I12" s="11">
        <v>4.3852933481411303E-2</v>
      </c>
      <c r="J12" s="26">
        <v>0.20941092015797899</v>
      </c>
      <c r="K12" s="24">
        <v>2.1137589612698401E-2</v>
      </c>
      <c r="L12" s="24">
        <v>9.9070387870609302</v>
      </c>
      <c r="M12" s="24">
        <v>1.18248397109558E-22</v>
      </c>
      <c r="N12" s="25">
        <v>4.3852933481411303E-2</v>
      </c>
      <c r="O12" s="11">
        <v>0.20941092015797899</v>
      </c>
      <c r="P12" s="11">
        <v>4.4679769463485498E-4</v>
      </c>
      <c r="Q12" s="11">
        <v>2.1137589612698401E-2</v>
      </c>
      <c r="R12" s="11">
        <v>9.9070387870609302</v>
      </c>
      <c r="S12" s="35">
        <v>3.87974846906151E-23</v>
      </c>
      <c r="T12" s="11">
        <v>0.16798200579710201</v>
      </c>
      <c r="U12" s="11">
        <v>0.250839834518856</v>
      </c>
    </row>
    <row r="13" spans="1:21" ht="15.75" customHeight="1" x14ac:dyDescent="0.3">
      <c r="A13" s="1" t="s">
        <v>502</v>
      </c>
      <c r="B13" s="3" t="s">
        <v>385</v>
      </c>
      <c r="C13" s="3" t="s">
        <v>384</v>
      </c>
      <c r="D13" s="3"/>
      <c r="E13" s="11">
        <v>0.82358075657792695</v>
      </c>
      <c r="F13" s="11">
        <v>0.10492786436235201</v>
      </c>
      <c r="G13" s="11">
        <v>7.8490185765510203</v>
      </c>
      <c r="H13" s="11">
        <v>9.4612558142878797E-15</v>
      </c>
      <c r="I13" s="11">
        <v>5.0307639884304603E-2</v>
      </c>
      <c r="J13" s="19">
        <v>0.224293646553585</v>
      </c>
      <c r="K13" s="11">
        <v>2.8576011684271398E-2</v>
      </c>
      <c r="L13" s="11">
        <v>7.8490185765509999</v>
      </c>
      <c r="M13" s="11">
        <v>9.4612558142888894E-15</v>
      </c>
      <c r="N13" s="22">
        <v>5.0307639884304603E-2</v>
      </c>
      <c r="O13" s="11">
        <v>0.224293646553585</v>
      </c>
      <c r="P13" s="11">
        <v>8.1658844377961802E-4</v>
      </c>
      <c r="Q13" s="11">
        <v>2.8576011684271398E-2</v>
      </c>
      <c r="R13" s="11">
        <v>7.8490185765509999</v>
      </c>
      <c r="S13" s="35">
        <v>4.1930551524085797E-15</v>
      </c>
      <c r="T13" s="11">
        <v>0.16828569283061701</v>
      </c>
      <c r="U13" s="11">
        <v>0.28030160027655299</v>
      </c>
    </row>
    <row r="14" spans="1:21" ht="15.75" customHeight="1" x14ac:dyDescent="0.3">
      <c r="A14" s="1" t="s">
        <v>502</v>
      </c>
      <c r="B14" s="3" t="s">
        <v>385</v>
      </c>
      <c r="C14" s="3" t="s">
        <v>431</v>
      </c>
      <c r="D14" s="3"/>
      <c r="E14" s="11">
        <v>0.36298123440172902</v>
      </c>
      <c r="F14" s="11">
        <v>0.18223251442058899</v>
      </c>
      <c r="G14" s="11">
        <v>1.99185768552793</v>
      </c>
      <c r="H14" s="11">
        <v>4.7669967334579601E-2</v>
      </c>
      <c r="I14" s="11">
        <v>1.8370806226794999E-2</v>
      </c>
      <c r="J14" s="19">
        <v>0.13553894726902299</v>
      </c>
      <c r="K14" s="11">
        <v>6.8046501642058499E-2</v>
      </c>
      <c r="L14" s="11">
        <v>1.99185768552793</v>
      </c>
      <c r="M14" s="11">
        <v>4.7669967334579399E-2</v>
      </c>
      <c r="N14" s="22">
        <v>1.8370806226794999E-2</v>
      </c>
      <c r="O14" s="11">
        <v>0.13553894726902299</v>
      </c>
      <c r="P14" s="11">
        <v>4.6303263857226601E-3</v>
      </c>
      <c r="Q14" s="11">
        <v>6.8046501642058499E-2</v>
      </c>
      <c r="R14" s="11">
        <v>1.99185768552793</v>
      </c>
      <c r="S14" s="35">
        <v>4.6386674845779297E-2</v>
      </c>
      <c r="T14" s="11">
        <v>2.17025477664293E-3</v>
      </c>
      <c r="U14" s="11">
        <v>0.26890763976140297</v>
      </c>
    </row>
    <row r="15" spans="1:21" ht="15.75" customHeight="1" x14ac:dyDescent="0.3">
      <c r="A15" s="1" t="s">
        <v>502</v>
      </c>
      <c r="B15" s="3" t="s">
        <v>385</v>
      </c>
      <c r="C15" s="3" t="s">
        <v>404</v>
      </c>
      <c r="D15" s="3"/>
      <c r="E15" s="11">
        <v>0.191178764298085</v>
      </c>
      <c r="F15" s="11">
        <v>0.25666915419903702</v>
      </c>
      <c r="G15" s="11">
        <v>0.74484510963024697</v>
      </c>
      <c r="H15" s="11">
        <v>0.45765056135323201</v>
      </c>
      <c r="I15" s="11">
        <v>4.0627957475871E-3</v>
      </c>
      <c r="J15" s="19">
        <v>6.3740063912637202E-2</v>
      </c>
      <c r="K15" s="11">
        <v>8.5574924354781506E-2</v>
      </c>
      <c r="L15" s="11">
        <v>0.74484510963024597</v>
      </c>
      <c r="M15" s="11">
        <v>0.45765056135323301</v>
      </c>
      <c r="N15" s="22">
        <v>4.0627957475870601E-3</v>
      </c>
      <c r="O15" s="11">
        <v>6.3740063912637202E-2</v>
      </c>
      <c r="P15" s="11">
        <v>7.3230676783265702E-3</v>
      </c>
      <c r="Q15" s="11">
        <v>8.5574924354781506E-2</v>
      </c>
      <c r="R15" s="11">
        <v>0.74484510963024597</v>
      </c>
      <c r="S15" s="35">
        <v>0.456365361173665</v>
      </c>
      <c r="T15" s="11">
        <v>-0.103983705802474</v>
      </c>
      <c r="U15" s="11">
        <v>0.231463833627748</v>
      </c>
    </row>
    <row r="16" spans="1:21" ht="15.75" customHeight="1" x14ac:dyDescent="0.3">
      <c r="A16" s="1" t="s">
        <v>502</v>
      </c>
      <c r="B16" s="3" t="s">
        <v>385</v>
      </c>
      <c r="C16" s="3" t="s">
        <v>377</v>
      </c>
      <c r="D16" s="3"/>
      <c r="E16" s="11">
        <v>0.75331771229816302</v>
      </c>
      <c r="F16" s="11">
        <v>0.21005115786496201</v>
      </c>
      <c r="G16" s="11">
        <v>3.5863535338494001</v>
      </c>
      <c r="H16" s="11">
        <v>3.9698052200122503E-4</v>
      </c>
      <c r="I16" s="11">
        <v>4.4836662693051803E-2</v>
      </c>
      <c r="J16" s="19">
        <v>0.21174669464492701</v>
      </c>
      <c r="K16" s="11">
        <v>5.9042337194696301E-2</v>
      </c>
      <c r="L16" s="11">
        <v>3.5863535338493899</v>
      </c>
      <c r="M16" s="11">
        <v>3.9698052200123099E-4</v>
      </c>
      <c r="N16" s="22">
        <v>4.4836662693051803E-2</v>
      </c>
      <c r="O16" s="11">
        <v>0.21174669464492701</v>
      </c>
      <c r="P16" s="11">
        <v>3.4859975814122198E-3</v>
      </c>
      <c r="Q16" s="11">
        <v>5.9042337194696301E-2</v>
      </c>
      <c r="R16" s="11">
        <v>3.5863535338493899</v>
      </c>
      <c r="S16" s="35">
        <v>3.3533426902736003E-4</v>
      </c>
      <c r="T16" s="11">
        <v>9.6025840180252203E-2</v>
      </c>
      <c r="U16" s="11">
        <v>0.32746754910960102</v>
      </c>
    </row>
    <row r="17" spans="1:21" ht="15.75" customHeight="1" x14ac:dyDescent="0.3">
      <c r="A17" s="1" t="s">
        <v>502</v>
      </c>
      <c r="B17" s="3" t="s">
        <v>385</v>
      </c>
      <c r="C17" s="3" t="s">
        <v>387</v>
      </c>
      <c r="D17" s="3"/>
      <c r="E17" s="11">
        <v>0.13639082161172</v>
      </c>
      <c r="F17" s="11">
        <v>0.18579794959809001</v>
      </c>
      <c r="G17" s="11">
        <v>0.73408141428231</v>
      </c>
      <c r="H17" s="11">
        <v>0.46334593723902101</v>
      </c>
      <c r="I17" s="11">
        <v>1.3977203260345E-3</v>
      </c>
      <c r="J17" s="19">
        <v>3.7386098031681497E-2</v>
      </c>
      <c r="K17" s="11">
        <v>5.0929089477402899E-2</v>
      </c>
      <c r="L17" s="11">
        <v>0.73408141428229601</v>
      </c>
      <c r="M17" s="11">
        <v>0.46334593723903</v>
      </c>
      <c r="N17" s="22">
        <v>1.3977203260345E-3</v>
      </c>
      <c r="O17" s="11">
        <v>3.7386098031681497E-2</v>
      </c>
      <c r="P17" s="11">
        <v>2.59377215499731E-3</v>
      </c>
      <c r="Q17" s="11">
        <v>5.0929089477402899E-2</v>
      </c>
      <c r="R17" s="11">
        <v>0.73408141428229601</v>
      </c>
      <c r="S17" s="35">
        <v>0.46289912019203799</v>
      </c>
      <c r="T17" s="11">
        <v>-6.2433083109446001E-2</v>
      </c>
      <c r="U17" s="11">
        <v>0.137205279172809</v>
      </c>
    </row>
    <row r="18" spans="1:21" ht="15.75" customHeight="1" x14ac:dyDescent="0.3">
      <c r="A18" s="1" t="s">
        <v>502</v>
      </c>
      <c r="B18" s="3" t="s">
        <v>385</v>
      </c>
      <c r="C18" s="3" t="s">
        <v>419</v>
      </c>
      <c r="D18" s="3"/>
      <c r="E18" s="11">
        <v>0.83369453553809403</v>
      </c>
      <c r="F18" s="11">
        <v>0.42316867805194702</v>
      </c>
      <c r="G18" s="11">
        <v>1.9701234490605499</v>
      </c>
      <c r="H18" s="11">
        <v>5.4608104025357103E-2</v>
      </c>
      <c r="I18" s="11">
        <v>7.4812696296772604E-2</v>
      </c>
      <c r="J18" s="19">
        <v>0.27351909676798197</v>
      </c>
      <c r="K18" s="11">
        <v>0.138833481170131</v>
      </c>
      <c r="L18" s="11">
        <v>1.9701234490605499</v>
      </c>
      <c r="M18" s="11">
        <v>5.4608104025356999E-2</v>
      </c>
      <c r="N18" s="22">
        <v>7.4812696296772702E-2</v>
      </c>
      <c r="O18" s="11">
        <v>0.27351909676798197</v>
      </c>
      <c r="P18" s="11">
        <v>1.92747354938172E-2</v>
      </c>
      <c r="Q18" s="11">
        <v>0.138833481170131</v>
      </c>
      <c r="R18" s="11">
        <v>1.9701234490605499</v>
      </c>
      <c r="S18" s="35">
        <v>4.8824224082908901E-2</v>
      </c>
      <c r="T18" s="11">
        <v>1.4104738262045199E-3</v>
      </c>
      <c r="U18" s="11">
        <v>0.54562771970975898</v>
      </c>
    </row>
    <row r="19" spans="1:21" ht="15.75" customHeight="1" x14ac:dyDescent="0.3">
      <c r="A19" s="1" t="s">
        <v>502</v>
      </c>
      <c r="B19" s="3" t="s">
        <v>385</v>
      </c>
      <c r="C19" s="3" t="s">
        <v>483</v>
      </c>
      <c r="D19" s="3"/>
      <c r="E19" s="11">
        <v>0.57324267212161295</v>
      </c>
      <c r="F19" s="11">
        <v>0.44785926980552299</v>
      </c>
      <c r="G19" s="11">
        <v>1.2799616101962901</v>
      </c>
      <c r="H19" s="11">
        <v>0.218806406743451</v>
      </c>
      <c r="I19" s="11">
        <v>9.2883189620599396E-2</v>
      </c>
      <c r="J19" s="19">
        <v>0.30476743530206701</v>
      </c>
      <c r="K19" s="11">
        <v>0.23810670013402099</v>
      </c>
      <c r="L19" s="11">
        <v>1.2799616101962901</v>
      </c>
      <c r="M19" s="11">
        <v>0.218806406743452</v>
      </c>
      <c r="N19" s="22">
        <v>9.2883189620599493E-2</v>
      </c>
      <c r="O19" s="11">
        <v>0.30476743530206701</v>
      </c>
      <c r="P19" s="11">
        <v>5.6694800648712497E-2</v>
      </c>
      <c r="Q19" s="11">
        <v>0.23810670013402099</v>
      </c>
      <c r="R19" s="11">
        <v>1.2799616101962901</v>
      </c>
      <c r="S19" s="35">
        <v>0.200558637737275</v>
      </c>
      <c r="T19" s="11">
        <v>-0.16191312143829301</v>
      </c>
      <c r="U19" s="11">
        <v>0.77144799204242598</v>
      </c>
    </row>
    <row r="20" spans="1:21" ht="15.75" customHeight="1" x14ac:dyDescent="0.3">
      <c r="A20" s="1" t="s">
        <v>502</v>
      </c>
      <c r="B20" s="3" t="s">
        <v>385</v>
      </c>
      <c r="C20" s="3" t="s">
        <v>436</v>
      </c>
      <c r="D20" s="3"/>
      <c r="E20" s="11">
        <v>0.67505973980804301</v>
      </c>
      <c r="F20" s="11">
        <v>0.18752307402551499</v>
      </c>
      <c r="G20" s="11">
        <v>3.59987560632774</v>
      </c>
      <c r="H20" s="11">
        <v>3.5327766466469599E-4</v>
      </c>
      <c r="I20" s="11">
        <v>2.7633762219283198E-2</v>
      </c>
      <c r="J20" s="19">
        <v>0.166234058541814</v>
      </c>
      <c r="K20" s="11">
        <v>4.6177722988431397E-2</v>
      </c>
      <c r="L20" s="11">
        <v>3.5998756063277302</v>
      </c>
      <c r="M20" s="11">
        <v>3.5327766466470298E-4</v>
      </c>
      <c r="N20" s="22">
        <v>2.7633762219283198E-2</v>
      </c>
      <c r="O20" s="11">
        <v>0.166234058541814</v>
      </c>
      <c r="P20" s="11">
        <v>2.1323821003963101E-3</v>
      </c>
      <c r="Q20" s="11">
        <v>4.6177722988431397E-2</v>
      </c>
      <c r="R20" s="11">
        <v>3.5998756063277302</v>
      </c>
      <c r="S20" s="35">
        <v>3.1836944786245701E-4</v>
      </c>
      <c r="T20" s="11">
        <v>7.5727384596420699E-2</v>
      </c>
      <c r="U20" s="11">
        <v>0.25674073248720702</v>
      </c>
    </row>
    <row r="21" spans="1:21" ht="15.75" customHeight="1" x14ac:dyDescent="0.3">
      <c r="A21" s="1" t="s">
        <v>502</v>
      </c>
      <c r="B21" s="3" t="s">
        <v>385</v>
      </c>
      <c r="C21" s="3" t="s">
        <v>479</v>
      </c>
      <c r="D21" s="3"/>
      <c r="E21" s="11">
        <v>1.0011002319429101</v>
      </c>
      <c r="F21" s="11">
        <v>0.32339816721491599</v>
      </c>
      <c r="G21" s="11">
        <v>3.0955655703441902</v>
      </c>
      <c r="H21" s="11">
        <v>2.8378767020943202E-3</v>
      </c>
      <c r="I21" s="11">
        <v>0.121942200940134</v>
      </c>
      <c r="J21" s="19">
        <v>0.34920223501594899</v>
      </c>
      <c r="K21" s="11">
        <v>0.11280724865315001</v>
      </c>
      <c r="L21" s="11">
        <v>3.0955655703441902</v>
      </c>
      <c r="M21" s="11">
        <v>2.8378767020943202E-3</v>
      </c>
      <c r="N21" s="22">
        <v>0.121942200940134</v>
      </c>
      <c r="O21" s="11">
        <v>0.34920223501594899</v>
      </c>
      <c r="P21" s="11">
        <v>1.2725475348693701E-2</v>
      </c>
      <c r="Q21" s="11">
        <v>0.11280724865315001</v>
      </c>
      <c r="R21" s="11">
        <v>3.0955655703441902</v>
      </c>
      <c r="S21" s="35">
        <v>1.96437934651206E-3</v>
      </c>
      <c r="T21" s="11">
        <v>0.12810409046071999</v>
      </c>
      <c r="U21" s="11">
        <v>0.57030037957117796</v>
      </c>
    </row>
    <row r="22" spans="1:21" ht="15.75" customHeight="1" x14ac:dyDescent="0.3">
      <c r="A22" s="1" t="s">
        <v>502</v>
      </c>
      <c r="B22" s="3" t="s">
        <v>385</v>
      </c>
      <c r="C22" s="3" t="s">
        <v>393</v>
      </c>
      <c r="D22" s="3"/>
      <c r="E22" s="11">
        <v>7.9560383857394404E-2</v>
      </c>
      <c r="F22" s="11">
        <v>0.330463644196346</v>
      </c>
      <c r="G22" s="11">
        <v>0.24075381741576199</v>
      </c>
      <c r="H22" s="11">
        <v>0.810318946232227</v>
      </c>
      <c r="I22" s="11">
        <v>6.7352745734843402E-4</v>
      </c>
      <c r="J22" s="19">
        <v>2.5952407544357601E-2</v>
      </c>
      <c r="K22" s="11">
        <v>0.107796452919954</v>
      </c>
      <c r="L22" s="11">
        <v>0.24075381741576499</v>
      </c>
      <c r="M22" s="11">
        <v>0.810318946232225</v>
      </c>
      <c r="N22" s="22">
        <v>6.7352745734843499E-4</v>
      </c>
      <c r="O22" s="11">
        <v>2.5952407544357601E-2</v>
      </c>
      <c r="P22" s="11">
        <v>1.1620075262123801E-2</v>
      </c>
      <c r="Q22" s="11">
        <v>0.107796452919954</v>
      </c>
      <c r="R22" s="11">
        <v>0.24075381741576499</v>
      </c>
      <c r="S22" s="35">
        <v>0.809745925208605</v>
      </c>
      <c r="T22" s="11">
        <v>-0.18532475783992</v>
      </c>
      <c r="U22" s="11">
        <v>0.237229572928635</v>
      </c>
    </row>
    <row r="23" spans="1:21" ht="15.75" customHeight="1" x14ac:dyDescent="0.3">
      <c r="A23" s="1" t="s">
        <v>502</v>
      </c>
      <c r="B23" s="3" t="s">
        <v>385</v>
      </c>
      <c r="C23" s="3" t="s">
        <v>396</v>
      </c>
      <c r="D23" s="3"/>
      <c r="E23" s="11">
        <v>1.2665852762982901</v>
      </c>
      <c r="F23" s="11">
        <v>2.1296227761595401</v>
      </c>
      <c r="G23" s="11">
        <v>0.59474630459314703</v>
      </c>
      <c r="H23" s="11">
        <v>0.56844877625559098</v>
      </c>
      <c r="I23" s="11">
        <v>4.2343175583295103E-2</v>
      </c>
      <c r="J23" s="19">
        <v>0.20577457467650101</v>
      </c>
      <c r="K23" s="11">
        <v>0.34598714289997601</v>
      </c>
      <c r="L23" s="11">
        <v>0.59474630459314604</v>
      </c>
      <c r="M23" s="11">
        <v>0.56844877625559098</v>
      </c>
      <c r="N23" s="22">
        <v>4.2343175583294999E-2</v>
      </c>
      <c r="O23" s="11">
        <v>0.20577457467650101</v>
      </c>
      <c r="P23" s="11">
        <v>0.119707103052088</v>
      </c>
      <c r="Q23" s="11">
        <v>0.34598714289997601</v>
      </c>
      <c r="R23" s="11">
        <v>0.59474630459314604</v>
      </c>
      <c r="S23" s="35">
        <v>0.55201306475202905</v>
      </c>
      <c r="T23" s="11">
        <v>-0.47234776452136401</v>
      </c>
      <c r="U23" s="11">
        <v>0.88389691387436697</v>
      </c>
    </row>
    <row r="24" spans="1:21" ht="13" x14ac:dyDescent="0.3">
      <c r="A24" s="1" t="s">
        <v>502</v>
      </c>
      <c r="B24" s="3" t="s">
        <v>385</v>
      </c>
      <c r="C24" s="3" t="s">
        <v>424</v>
      </c>
      <c r="D24" s="3"/>
      <c r="E24" s="11">
        <v>-0.28742912989588498</v>
      </c>
      <c r="F24" s="11">
        <v>0.78415074772339299</v>
      </c>
      <c r="G24" s="11">
        <v>-0.36654830812872602</v>
      </c>
      <c r="H24" s="11">
        <v>0.71822919076071401</v>
      </c>
      <c r="I24" s="11">
        <v>7.4090113746985197E-3</v>
      </c>
      <c r="J24" s="19">
        <v>-8.6075614285920393E-2</v>
      </c>
      <c r="K24" s="11">
        <v>0.23482747669835599</v>
      </c>
      <c r="L24" s="11">
        <v>-0.36654830812872802</v>
      </c>
      <c r="M24" s="11">
        <v>0.71822919076071301</v>
      </c>
      <c r="N24" s="22">
        <v>7.40901137469855E-3</v>
      </c>
      <c r="O24" s="11">
        <v>-8.6075614285920393E-2</v>
      </c>
      <c r="P24" s="11">
        <v>5.5143943812516701E-2</v>
      </c>
      <c r="Q24" s="11">
        <v>0.23482747669835599</v>
      </c>
      <c r="R24" s="11">
        <v>-0.36654830812872802</v>
      </c>
      <c r="S24" s="35">
        <v>0.71395597228199503</v>
      </c>
      <c r="T24" s="11">
        <v>-0.54632901119511601</v>
      </c>
      <c r="U24" s="11">
        <v>0.374177782623275</v>
      </c>
    </row>
    <row r="25" spans="1:21" ht="13" x14ac:dyDescent="0.3">
      <c r="A25" s="1" t="s">
        <v>502</v>
      </c>
      <c r="B25" s="3" t="s">
        <v>385</v>
      </c>
      <c r="C25" s="3" t="s">
        <v>457</v>
      </c>
      <c r="D25" s="3"/>
      <c r="E25" s="11">
        <v>2.9935955579265001</v>
      </c>
      <c r="F25" s="11">
        <v>1.1480155902481599</v>
      </c>
      <c r="G25" s="11">
        <v>2.6076262233332499</v>
      </c>
      <c r="H25" s="11">
        <v>4.7806694636636803E-2</v>
      </c>
      <c r="I25" s="11">
        <v>0.57626093485020002</v>
      </c>
      <c r="J25" s="19">
        <v>0.75911852490253495</v>
      </c>
      <c r="K25" s="11">
        <v>0.29111477638546601</v>
      </c>
      <c r="L25" s="11">
        <v>2.6076262233332499</v>
      </c>
      <c r="M25" s="11">
        <v>4.7806694636636803E-2</v>
      </c>
      <c r="N25" s="22">
        <v>0.57626093485020102</v>
      </c>
      <c r="O25" s="11">
        <v>0.75911852490253495</v>
      </c>
      <c r="P25" s="11">
        <v>8.4747813029959804E-2</v>
      </c>
      <c r="Q25" s="11">
        <v>0.29111477638546601</v>
      </c>
      <c r="R25" s="11">
        <v>2.6076262233332499</v>
      </c>
      <c r="S25" s="35">
        <v>9.1172449408400101E-3</v>
      </c>
      <c r="T25" s="11">
        <v>0.188544047819591</v>
      </c>
      <c r="U25" s="11">
        <v>1.32969300198548</v>
      </c>
    </row>
    <row r="26" spans="1:21" ht="13" x14ac:dyDescent="0.3">
      <c r="A26" s="1" t="s">
        <v>502</v>
      </c>
      <c r="B26" s="3" t="s">
        <v>385</v>
      </c>
      <c r="C26" s="3" t="s">
        <v>452</v>
      </c>
      <c r="D26" s="3"/>
      <c r="E26" s="11">
        <v>0.27600511184628801</v>
      </c>
      <c r="F26" s="11">
        <v>0.29581471230232997</v>
      </c>
      <c r="G26" s="11">
        <v>0.93303375514400999</v>
      </c>
      <c r="H26" s="11">
        <v>0.35327158158873501</v>
      </c>
      <c r="I26" s="11">
        <v>9.4758545518436495E-3</v>
      </c>
      <c r="J26" s="19">
        <v>9.7344001108664396E-2</v>
      </c>
      <c r="K26" s="11">
        <v>0.10433063173972699</v>
      </c>
      <c r="L26" s="11">
        <v>0.93303375514401199</v>
      </c>
      <c r="M26" s="11">
        <v>0.35327158158873401</v>
      </c>
      <c r="N26" s="22">
        <v>9.4758545518436408E-3</v>
      </c>
      <c r="O26" s="11">
        <v>9.7344001108664396E-2</v>
      </c>
      <c r="P26" s="11">
        <v>1.08848807192105E-2</v>
      </c>
      <c r="Q26" s="11">
        <v>0.10433063173972699</v>
      </c>
      <c r="R26" s="11">
        <v>0.93303375514401199</v>
      </c>
      <c r="S26" s="35">
        <v>0.35080254029735503</v>
      </c>
      <c r="T26" s="11">
        <v>-0.107140279585512</v>
      </c>
      <c r="U26" s="11">
        <v>0.30182828180284099</v>
      </c>
    </row>
    <row r="27" spans="1:21" ht="13" x14ac:dyDescent="0.3">
      <c r="A27" s="1" t="s">
        <v>502</v>
      </c>
      <c r="B27" s="3" t="s">
        <v>385</v>
      </c>
      <c r="C27" s="3" t="s">
        <v>413</v>
      </c>
      <c r="D27" s="3"/>
      <c r="E27" s="11">
        <v>9.6872930424180895E-2</v>
      </c>
      <c r="F27" s="11">
        <v>0.60947409389426099</v>
      </c>
      <c r="G27" s="11">
        <v>0.15894511578860901</v>
      </c>
      <c r="H27" s="11">
        <v>0.87765143811472501</v>
      </c>
      <c r="I27" s="11">
        <v>3.1480025143323901E-3</v>
      </c>
      <c r="J27" s="19">
        <v>5.6107062962985003E-2</v>
      </c>
      <c r="K27" s="11">
        <v>0.35299645846057498</v>
      </c>
      <c r="L27" s="11">
        <v>0.15894511578860901</v>
      </c>
      <c r="M27" s="11">
        <v>0.87765143811472501</v>
      </c>
      <c r="N27" s="22">
        <v>3.1480025143323701E-3</v>
      </c>
      <c r="O27" s="11">
        <v>5.6107062962985003E-2</v>
      </c>
      <c r="P27" s="11">
        <v>0.124606499685708</v>
      </c>
      <c r="Q27" s="11">
        <v>0.35299645846057498</v>
      </c>
      <c r="R27" s="11">
        <v>0.15894511578860901</v>
      </c>
      <c r="S27" s="35">
        <v>0.873712115225174</v>
      </c>
      <c r="T27" s="11">
        <v>-0.635753282289931</v>
      </c>
      <c r="U27" s="11">
        <v>0.74796740821590102</v>
      </c>
    </row>
    <row r="28" spans="1:21" ht="13" x14ac:dyDescent="0.3">
      <c r="A28" s="1" t="s">
        <v>502</v>
      </c>
      <c r="B28" s="3" t="s">
        <v>385</v>
      </c>
      <c r="C28" s="3" t="s">
        <v>422</v>
      </c>
      <c r="D28" s="3"/>
      <c r="E28" s="11">
        <v>4.5317986510449204</v>
      </c>
      <c r="F28" s="11">
        <v>2.91495468665144</v>
      </c>
      <c r="G28" s="11">
        <v>1.5546720749374101</v>
      </c>
      <c r="H28" s="11">
        <v>0.21786289792928801</v>
      </c>
      <c r="I28" s="11">
        <v>0.446188464717652</v>
      </c>
      <c r="J28" s="19">
        <v>0.66797340120520698</v>
      </c>
      <c r="K28" s="11">
        <v>0.42965549582673301</v>
      </c>
      <c r="L28" s="11">
        <v>1.5546720749373999</v>
      </c>
      <c r="M28" s="11">
        <v>0.21786289792928801</v>
      </c>
      <c r="N28" s="22">
        <v>0.446188464717652</v>
      </c>
      <c r="O28" s="11">
        <v>0.66797340120520698</v>
      </c>
      <c r="P28" s="11">
        <v>0.18460384509411601</v>
      </c>
      <c r="Q28" s="11">
        <v>0.42965549582673301</v>
      </c>
      <c r="R28" s="11">
        <v>1.5546720749373999</v>
      </c>
      <c r="S28" s="35">
        <v>0.120024188554588</v>
      </c>
      <c r="T28" s="11">
        <v>-0.17413589637488999</v>
      </c>
      <c r="U28" s="11">
        <v>1.5100826987853</v>
      </c>
    </row>
    <row r="29" spans="1:21" ht="13" x14ac:dyDescent="0.3">
      <c r="A29" s="1" t="s">
        <v>502</v>
      </c>
      <c r="B29" s="3" t="s">
        <v>385</v>
      </c>
      <c r="C29" s="3" t="s">
        <v>417</v>
      </c>
      <c r="D29" s="3"/>
      <c r="E29" s="11">
        <v>0.89084494258751201</v>
      </c>
      <c r="F29" s="11">
        <v>1.4727887514586799</v>
      </c>
      <c r="G29" s="11">
        <v>0.604869463937175</v>
      </c>
      <c r="H29" s="11">
        <v>0.55325460595382303</v>
      </c>
      <c r="I29" s="11">
        <v>2.10681716589508E-2</v>
      </c>
      <c r="J29" s="19">
        <v>0.14514879144846801</v>
      </c>
      <c r="K29" s="11">
        <v>0.239967133575688</v>
      </c>
      <c r="L29" s="11">
        <v>0.604869463937178</v>
      </c>
      <c r="M29" s="11">
        <v>0.55325460595382103</v>
      </c>
      <c r="N29" s="22">
        <v>2.10681716589508E-2</v>
      </c>
      <c r="O29" s="11">
        <v>0.14514879144846801</v>
      </c>
      <c r="P29" s="11">
        <v>5.75842251965323E-2</v>
      </c>
      <c r="Q29" s="11">
        <v>0.239967133575688</v>
      </c>
      <c r="R29" s="11">
        <v>0.604869463937178</v>
      </c>
      <c r="S29" s="35">
        <v>0.54526573409881196</v>
      </c>
      <c r="T29" s="11">
        <v>-0.32517814783319399</v>
      </c>
      <c r="U29" s="11">
        <v>0.61547573073012996</v>
      </c>
    </row>
    <row r="30" spans="1:21" ht="13" x14ac:dyDescent="0.3">
      <c r="A30" s="1" t="s">
        <v>502</v>
      </c>
      <c r="B30" s="3" t="s">
        <v>385</v>
      </c>
      <c r="C30" s="3" t="s">
        <v>415</v>
      </c>
      <c r="D30" s="3"/>
      <c r="E30" s="11">
        <v>0.88941038467973998</v>
      </c>
      <c r="F30" s="11">
        <v>0.97530448270600401</v>
      </c>
      <c r="G30" s="11">
        <v>0.91193099227028196</v>
      </c>
      <c r="H30" s="11">
        <v>0.37455611932834199</v>
      </c>
      <c r="I30" s="11">
        <v>4.6637278141711098E-2</v>
      </c>
      <c r="J30" s="19">
        <v>0.215956658016629</v>
      </c>
      <c r="K30" s="11">
        <v>0.23681249990089401</v>
      </c>
      <c r="L30" s="11">
        <v>0.91193099227028196</v>
      </c>
      <c r="M30" s="11">
        <v>0.37455611932834199</v>
      </c>
      <c r="N30" s="22">
        <v>4.6637278141711098E-2</v>
      </c>
      <c r="O30" s="11">
        <v>0.215956658016629</v>
      </c>
      <c r="P30" s="11">
        <v>5.6080160109311099E-2</v>
      </c>
      <c r="Q30" s="11">
        <v>0.23681249990089401</v>
      </c>
      <c r="R30" s="11">
        <v>0.91193099227028196</v>
      </c>
      <c r="S30" s="35">
        <v>0.36180504548145698</v>
      </c>
      <c r="T30" s="11">
        <v>-0.24818731287801901</v>
      </c>
      <c r="U30" s="11">
        <v>0.68010062891127698</v>
      </c>
    </row>
    <row r="31" spans="1:21" ht="13" x14ac:dyDescent="0.3">
      <c r="A31" s="1" t="s">
        <v>502</v>
      </c>
      <c r="B31" s="3" t="s">
        <v>385</v>
      </c>
      <c r="C31" s="3" t="s">
        <v>401</v>
      </c>
      <c r="D31" s="3"/>
      <c r="E31" s="11">
        <v>-8.3475112225948403E-2</v>
      </c>
      <c r="F31" s="11">
        <v>0.92582910344648806</v>
      </c>
      <c r="G31" s="11">
        <v>-9.0162549346530896E-2</v>
      </c>
      <c r="H31" s="11">
        <v>0.93109256958735998</v>
      </c>
      <c r="I31" s="11">
        <v>1.35304766569336E-3</v>
      </c>
      <c r="J31" s="19">
        <v>-3.6783796238199398E-2</v>
      </c>
      <c r="K31" s="11">
        <v>0.40797200727793098</v>
      </c>
      <c r="L31" s="11">
        <v>-9.0162549346530105E-2</v>
      </c>
      <c r="M31" s="11">
        <v>0.93109256958736097</v>
      </c>
      <c r="N31" s="22">
        <v>1.35304766569339E-3</v>
      </c>
      <c r="O31" s="11">
        <v>-3.6783796238199398E-2</v>
      </c>
      <c r="P31" s="11">
        <v>0.16644115872238399</v>
      </c>
      <c r="Q31" s="11">
        <v>0.40797200727793098</v>
      </c>
      <c r="R31" s="11">
        <v>-9.0162549346530105E-2</v>
      </c>
      <c r="S31" s="35">
        <v>0.92815804436611304</v>
      </c>
      <c r="T31" s="11">
        <v>-0.83639423720345696</v>
      </c>
      <c r="U31" s="11">
        <v>0.76282664472705897</v>
      </c>
    </row>
    <row r="32" spans="1:21" ht="13" x14ac:dyDescent="0.3">
      <c r="A32" s="1" t="s">
        <v>502</v>
      </c>
      <c r="B32" s="3" t="s">
        <v>385</v>
      </c>
      <c r="C32" s="3" t="s">
        <v>389</v>
      </c>
      <c r="D32" s="3"/>
      <c r="E32" s="11">
        <v>5.9321141904618298</v>
      </c>
      <c r="F32" s="11">
        <v>7.4108733724268498</v>
      </c>
      <c r="G32" s="11">
        <v>0.80046087584400705</v>
      </c>
      <c r="H32" s="11">
        <v>0.50741919513195</v>
      </c>
      <c r="I32" s="11">
        <v>0.242635849324456</v>
      </c>
      <c r="J32" s="19">
        <v>0.49258080486805</v>
      </c>
      <c r="K32" s="11">
        <v>0.61537149376435396</v>
      </c>
      <c r="L32" s="11">
        <v>0.80046087584400705</v>
      </c>
      <c r="M32" s="11">
        <v>0.50741919513195</v>
      </c>
      <c r="N32" s="22">
        <v>0.24263584932445501</v>
      </c>
      <c r="O32" s="11">
        <v>0.49258080486805</v>
      </c>
      <c r="P32" s="11">
        <v>0.37868207533777198</v>
      </c>
      <c r="Q32" s="11">
        <v>0.61537149376435396</v>
      </c>
      <c r="R32" s="11">
        <v>0.80046087584400705</v>
      </c>
      <c r="S32" s="35">
        <v>0.42344382271833803</v>
      </c>
      <c r="T32" s="11">
        <v>-0.71352516002269895</v>
      </c>
      <c r="U32" s="11">
        <v>1.6986867697588</v>
      </c>
    </row>
    <row r="33" spans="1:21" ht="13" x14ac:dyDescent="0.3">
      <c r="A33" s="1" t="s">
        <v>502</v>
      </c>
      <c r="B33" s="3" t="s">
        <v>281</v>
      </c>
      <c r="C33" s="3" t="s">
        <v>300</v>
      </c>
      <c r="D33" s="3"/>
      <c r="E33" s="11">
        <v>-0.223979354688225</v>
      </c>
      <c r="F33" s="11">
        <v>0.45604924565524302</v>
      </c>
      <c r="G33" s="11">
        <v>-0.49112975588067398</v>
      </c>
      <c r="H33" s="11">
        <v>0.63094408308683902</v>
      </c>
      <c r="I33" s="11">
        <v>1.6937357400292102E-2</v>
      </c>
      <c r="J33" s="19">
        <v>-0.130143602994124</v>
      </c>
      <c r="K33" s="11">
        <v>0.26498822650392101</v>
      </c>
      <c r="L33" s="11">
        <v>-0.49112975588067398</v>
      </c>
      <c r="M33" s="11">
        <v>0.63094408308683902</v>
      </c>
      <c r="N33" s="22">
        <v>1.6937357400292102E-2</v>
      </c>
      <c r="O33" s="11">
        <v>-0.130143602994124</v>
      </c>
      <c r="P33" s="11">
        <v>7.0218760185693396E-2</v>
      </c>
      <c r="Q33" s="11">
        <v>0.26498822650392101</v>
      </c>
      <c r="R33" s="11">
        <v>-0.49112975588067398</v>
      </c>
      <c r="S33" s="35">
        <v>0.62333467702953504</v>
      </c>
      <c r="T33" s="11">
        <v>-0.64951098326895096</v>
      </c>
      <c r="U33" s="11">
        <v>0.38922377728070401</v>
      </c>
    </row>
    <row r="34" spans="1:21" ht="13" x14ac:dyDescent="0.3">
      <c r="A34" s="1" t="s">
        <v>502</v>
      </c>
      <c r="B34" s="3" t="s">
        <v>281</v>
      </c>
      <c r="C34" s="3" t="s">
        <v>292</v>
      </c>
      <c r="D34" s="3"/>
      <c r="E34" s="11">
        <v>0.34899865868807001</v>
      </c>
      <c r="F34" s="11">
        <v>0.316020134137737</v>
      </c>
      <c r="G34" s="11">
        <v>1.1043557703698701</v>
      </c>
      <c r="H34" s="11">
        <v>0.27344882675239501</v>
      </c>
      <c r="I34" s="11">
        <v>1.8143542021880201E-2</v>
      </c>
      <c r="J34" s="19">
        <v>0.134697965915897</v>
      </c>
      <c r="K34" s="11">
        <v>0.12196972165118899</v>
      </c>
      <c r="L34" s="11">
        <v>1.1043557703698701</v>
      </c>
      <c r="M34" s="11">
        <v>0.27344882675239401</v>
      </c>
      <c r="N34" s="22">
        <v>1.8143542021880201E-2</v>
      </c>
      <c r="O34" s="11">
        <v>0.134697965915897</v>
      </c>
      <c r="P34" s="11">
        <v>1.48766129996685E-2</v>
      </c>
      <c r="Q34" s="11">
        <v>0.12196972165118899</v>
      </c>
      <c r="R34" s="11">
        <v>1.1043557703698701</v>
      </c>
      <c r="S34" s="35">
        <v>0.26943883908111899</v>
      </c>
      <c r="T34" s="11">
        <v>-0.104358295724808</v>
      </c>
      <c r="U34" s="11">
        <v>0.37375422755660198</v>
      </c>
    </row>
    <row r="35" spans="1:21" ht="13" x14ac:dyDescent="0.3">
      <c r="A35" s="1" t="s">
        <v>502</v>
      </c>
      <c r="B35" s="3" t="s">
        <v>281</v>
      </c>
      <c r="C35" s="3" t="s">
        <v>315</v>
      </c>
      <c r="D35" s="3"/>
      <c r="E35" s="11">
        <v>0.36753756963633599</v>
      </c>
      <c r="F35" s="11">
        <v>0.17403626243920101</v>
      </c>
      <c r="G35" s="11">
        <v>2.1118447643331399</v>
      </c>
      <c r="H35" s="11">
        <v>3.5704198627334302E-2</v>
      </c>
      <c r="I35" s="11">
        <v>1.7735983017566799E-2</v>
      </c>
      <c r="J35" s="19">
        <v>0.13317651075759099</v>
      </c>
      <c r="K35" s="11">
        <v>6.3061695161881107E-2</v>
      </c>
      <c r="L35" s="11">
        <v>2.1118447643331399</v>
      </c>
      <c r="M35" s="11">
        <v>3.5704198627334302E-2</v>
      </c>
      <c r="N35" s="22">
        <v>1.7735983017566799E-2</v>
      </c>
      <c r="O35" s="11">
        <v>0.13317651075759099</v>
      </c>
      <c r="P35" s="11">
        <v>3.9767773966900202E-3</v>
      </c>
      <c r="Q35" s="11">
        <v>6.3061695161881107E-2</v>
      </c>
      <c r="R35" s="11">
        <v>2.1118447643331399</v>
      </c>
      <c r="S35" s="35">
        <v>3.4699766343830298E-2</v>
      </c>
      <c r="T35" s="11">
        <v>9.5778594362607005E-3</v>
      </c>
      <c r="U35" s="11">
        <v>0.25677516207892198</v>
      </c>
    </row>
    <row r="36" spans="1:21" ht="13" x14ac:dyDescent="0.3">
      <c r="A36" s="1" t="s">
        <v>502</v>
      </c>
      <c r="B36" s="3" t="s">
        <v>281</v>
      </c>
      <c r="C36" s="3" t="s">
        <v>372</v>
      </c>
      <c r="D36" s="3"/>
      <c r="E36" s="11">
        <v>0.37938841949797197</v>
      </c>
      <c r="F36" s="11">
        <v>0.124775935483706</v>
      </c>
      <c r="G36" s="11">
        <v>3.0405576045351599</v>
      </c>
      <c r="H36" s="11">
        <v>2.8564400199813998E-3</v>
      </c>
      <c r="I36" s="11">
        <v>6.6393702999387502E-2</v>
      </c>
      <c r="J36" s="19">
        <v>0.257669755693965</v>
      </c>
      <c r="K36" s="11">
        <v>8.4744244052352702E-2</v>
      </c>
      <c r="L36" s="11">
        <v>3.0405576045351599</v>
      </c>
      <c r="M36" s="11">
        <v>2.8564400199814202E-3</v>
      </c>
      <c r="N36" s="22">
        <v>6.6393702999387405E-2</v>
      </c>
      <c r="O36" s="11">
        <v>0.257669755693965</v>
      </c>
      <c r="P36" s="11">
        <v>7.1815869000047099E-3</v>
      </c>
      <c r="Q36" s="11">
        <v>8.4744244052352702E-2</v>
      </c>
      <c r="R36" s="11">
        <v>3.0405576045351599</v>
      </c>
      <c r="S36" s="35">
        <v>2.36140515325237E-3</v>
      </c>
      <c r="T36" s="11">
        <v>9.1574089454280694E-2</v>
      </c>
      <c r="U36" s="11">
        <v>0.42376542193364802</v>
      </c>
    </row>
    <row r="37" spans="1:21" ht="13" x14ac:dyDescent="0.3">
      <c r="A37" s="1" t="s">
        <v>502</v>
      </c>
      <c r="B37" s="3" t="s">
        <v>281</v>
      </c>
      <c r="C37" s="3" t="s">
        <v>370</v>
      </c>
      <c r="D37" s="3"/>
      <c r="E37" s="11">
        <v>0.24561389318774901</v>
      </c>
      <c r="F37" s="11">
        <v>9.8380576714160506E-2</v>
      </c>
      <c r="G37" s="11">
        <v>2.4965689508140101</v>
      </c>
      <c r="H37" s="11">
        <v>4.6744738539308502E-2</v>
      </c>
      <c r="I37" s="11">
        <v>0.50951766767109896</v>
      </c>
      <c r="J37" s="19">
        <v>0.71380506279452804</v>
      </c>
      <c r="K37" s="11">
        <v>0.28591441969258902</v>
      </c>
      <c r="L37" s="11">
        <v>2.4965689508140199</v>
      </c>
      <c r="M37" s="11">
        <v>4.67447385393076E-2</v>
      </c>
      <c r="N37" s="22">
        <v>0.50951766767109996</v>
      </c>
      <c r="O37" s="11">
        <v>0.71380506279452804</v>
      </c>
      <c r="P37" s="11">
        <v>8.1747055388149997E-2</v>
      </c>
      <c r="Q37" s="11">
        <v>0.28591441969258902</v>
      </c>
      <c r="R37" s="11">
        <v>2.4965689508140199</v>
      </c>
      <c r="S37" s="35">
        <v>1.25401286766422E-2</v>
      </c>
      <c r="T37" s="11">
        <v>0.153423097536384</v>
      </c>
      <c r="U37" s="11">
        <v>1.2741870280526699</v>
      </c>
    </row>
    <row r="38" spans="1:21" ht="13" x14ac:dyDescent="0.3">
      <c r="A38" s="1" t="s">
        <v>502</v>
      </c>
      <c r="B38" s="3" t="s">
        <v>281</v>
      </c>
      <c r="C38" s="3" t="s">
        <v>322</v>
      </c>
      <c r="D38" s="3"/>
      <c r="E38" s="11">
        <v>0.68568508222361402</v>
      </c>
      <c r="F38" s="11">
        <v>0.33048623275555999</v>
      </c>
      <c r="G38" s="11">
        <v>2.0747765391206801</v>
      </c>
      <c r="H38" s="11">
        <v>4.2033210610333702E-2</v>
      </c>
      <c r="I38" s="11">
        <v>6.30219857936197E-2</v>
      </c>
      <c r="J38" s="19">
        <v>0.25104180088905398</v>
      </c>
      <c r="K38" s="11">
        <v>0.120997030839499</v>
      </c>
      <c r="L38" s="11">
        <v>2.0747765391206801</v>
      </c>
      <c r="M38" s="11">
        <v>4.2033210610333799E-2</v>
      </c>
      <c r="N38" s="22">
        <v>6.30219857936197E-2</v>
      </c>
      <c r="O38" s="11">
        <v>0.25104180088905398</v>
      </c>
      <c r="P38" s="11">
        <v>1.46402814719747E-2</v>
      </c>
      <c r="Q38" s="11">
        <v>0.120997030839499</v>
      </c>
      <c r="R38" s="11">
        <v>2.0747765391206801</v>
      </c>
      <c r="S38" s="35">
        <v>3.8007249901469302E-2</v>
      </c>
      <c r="T38" s="11">
        <v>1.3891978207353901E-2</v>
      </c>
      <c r="U38" s="11">
        <v>0.48819162357075502</v>
      </c>
    </row>
    <row r="39" spans="1:21" ht="13" x14ac:dyDescent="0.3">
      <c r="A39" s="1" t="s">
        <v>502</v>
      </c>
      <c r="B39" s="3" t="s">
        <v>281</v>
      </c>
      <c r="C39" s="3" t="s">
        <v>325</v>
      </c>
      <c r="D39" s="3"/>
      <c r="E39" s="11">
        <v>0.62146417971690404</v>
      </c>
      <c r="F39" s="11">
        <v>0.41788706233232797</v>
      </c>
      <c r="G39" s="11">
        <v>1.4871582198509901</v>
      </c>
      <c r="H39" s="11">
        <v>0.143796048369875</v>
      </c>
      <c r="I39" s="11">
        <v>4.58735606288454E-2</v>
      </c>
      <c r="J39" s="19">
        <v>0.21418113975989</v>
      </c>
      <c r="K39" s="11">
        <v>0.144020412153154</v>
      </c>
      <c r="L39" s="11">
        <v>1.4871582198509901</v>
      </c>
      <c r="M39" s="11">
        <v>0.143796048369875</v>
      </c>
      <c r="N39" s="22">
        <v>4.58735606288454E-2</v>
      </c>
      <c r="O39" s="11">
        <v>0.21418113975989</v>
      </c>
      <c r="P39" s="11">
        <v>2.07418791167642E-2</v>
      </c>
      <c r="Q39" s="11">
        <v>0.144020412153154</v>
      </c>
      <c r="R39" s="11">
        <v>1.4871582198509901</v>
      </c>
      <c r="S39" s="35">
        <v>0.13697302784337401</v>
      </c>
      <c r="T39" s="11">
        <v>-6.8093681098906095E-2</v>
      </c>
      <c r="U39" s="11">
        <v>0.49645596061868502</v>
      </c>
    </row>
    <row r="40" spans="1:21" ht="13" x14ac:dyDescent="0.3">
      <c r="A40" s="1" t="s">
        <v>502</v>
      </c>
      <c r="B40" s="3" t="s">
        <v>281</v>
      </c>
      <c r="C40" s="3" t="s">
        <v>280</v>
      </c>
      <c r="D40" s="3"/>
      <c r="E40" s="11">
        <v>-6.3578882232370196E-2</v>
      </c>
      <c r="F40" s="11">
        <v>8.0915486304744696E-2</v>
      </c>
      <c r="G40" s="11">
        <v>-0.78574430107135296</v>
      </c>
      <c r="H40" s="11">
        <v>0.43970631319279802</v>
      </c>
      <c r="I40" s="11">
        <v>2.5079588196499102E-2</v>
      </c>
      <c r="J40" s="19">
        <v>-0.158365362994877</v>
      </c>
      <c r="K40" s="11">
        <v>0.20154821712222101</v>
      </c>
      <c r="L40" s="11">
        <v>-0.78574430107135396</v>
      </c>
      <c r="M40" s="11">
        <v>0.43970631319279702</v>
      </c>
      <c r="N40" s="22">
        <v>2.5079588196499102E-2</v>
      </c>
      <c r="O40" s="11">
        <v>-0.158365362994877</v>
      </c>
      <c r="P40" s="11">
        <v>4.0621683825145902E-2</v>
      </c>
      <c r="Q40" s="11">
        <v>0.20154821712222101</v>
      </c>
      <c r="R40" s="11">
        <v>-0.78574430107135396</v>
      </c>
      <c r="S40" s="35">
        <v>0.43201730372908898</v>
      </c>
      <c r="T40" s="11">
        <v>-0.553392609702689</v>
      </c>
      <c r="U40" s="11">
        <v>0.23666188371293501</v>
      </c>
    </row>
    <row r="41" spans="1:21" ht="13" x14ac:dyDescent="0.3">
      <c r="A41" s="1" t="s">
        <v>502</v>
      </c>
      <c r="B41" s="3" t="s">
        <v>281</v>
      </c>
      <c r="C41" s="3" t="s">
        <v>365</v>
      </c>
      <c r="D41" s="3"/>
      <c r="E41" s="11">
        <v>0.62980408587284897</v>
      </c>
      <c r="F41" s="11">
        <v>0.62882197185924904</v>
      </c>
      <c r="G41" s="11">
        <v>1.00156183157961</v>
      </c>
      <c r="H41" s="11">
        <v>0.32119330747873998</v>
      </c>
      <c r="I41" s="11">
        <v>1.8925791292718101E-2</v>
      </c>
      <c r="J41" s="19">
        <v>0.13757104089421601</v>
      </c>
      <c r="K41" s="11">
        <v>0.137356513154307</v>
      </c>
      <c r="L41" s="11">
        <v>1.00156183157961</v>
      </c>
      <c r="M41" s="11">
        <v>0.32119330747873998</v>
      </c>
      <c r="N41" s="22">
        <v>1.8925791292718E-2</v>
      </c>
      <c r="O41" s="11">
        <v>0.13757104089421601</v>
      </c>
      <c r="P41" s="11">
        <v>1.88668117059093E-2</v>
      </c>
      <c r="Q41" s="11">
        <v>0.137356513154307</v>
      </c>
      <c r="R41" s="11">
        <v>1.00156183157961</v>
      </c>
      <c r="S41" s="35">
        <v>0.31655526306840098</v>
      </c>
      <c r="T41" s="11">
        <v>-0.13164277793022799</v>
      </c>
      <c r="U41" s="11">
        <v>0.40678485971865902</v>
      </c>
    </row>
    <row r="42" spans="1:21" ht="13" x14ac:dyDescent="0.3">
      <c r="A42" s="1" t="s">
        <v>502</v>
      </c>
      <c r="B42" s="3" t="s">
        <v>281</v>
      </c>
      <c r="C42" s="3" t="s">
        <v>363</v>
      </c>
      <c r="D42" s="3"/>
      <c r="E42" s="11">
        <v>0.46570239555048099</v>
      </c>
      <c r="F42" s="11">
        <v>0.927276251468374</v>
      </c>
      <c r="G42" s="11">
        <v>0.50222616487052796</v>
      </c>
      <c r="H42" s="11">
        <v>0.626382075221255</v>
      </c>
      <c r="I42" s="11">
        <v>2.46025589660929E-2</v>
      </c>
      <c r="J42" s="19">
        <v>0.15685202888739699</v>
      </c>
      <c r="K42" s="11">
        <v>0.31231353493467201</v>
      </c>
      <c r="L42" s="11">
        <v>0.50222616487052596</v>
      </c>
      <c r="M42" s="11">
        <v>0.626382075221257</v>
      </c>
      <c r="N42" s="22">
        <v>2.46025589660929E-2</v>
      </c>
      <c r="O42" s="11">
        <v>0.15685202888739699</v>
      </c>
      <c r="P42" s="11">
        <v>9.7539744103390696E-2</v>
      </c>
      <c r="Q42" s="11">
        <v>0.31231353493467201</v>
      </c>
      <c r="R42" s="11">
        <v>0.50222616487052596</v>
      </c>
      <c r="S42" s="35">
        <v>0.61550843988131199</v>
      </c>
      <c r="T42" s="11">
        <v>-0.45527125146895198</v>
      </c>
      <c r="U42" s="11">
        <v>0.76897530924374702</v>
      </c>
    </row>
    <row r="43" spans="1:21" ht="13" x14ac:dyDescent="0.3">
      <c r="A43" s="1" t="s">
        <v>502</v>
      </c>
      <c r="B43" s="3" t="s">
        <v>281</v>
      </c>
      <c r="C43" s="3" t="s">
        <v>329</v>
      </c>
      <c r="D43" s="3"/>
      <c r="E43" s="11">
        <v>7.0441731585135503E-2</v>
      </c>
      <c r="F43" s="11">
        <v>0.22001211290724701</v>
      </c>
      <c r="G43" s="11">
        <v>0.32017206077572902</v>
      </c>
      <c r="H43" s="11">
        <v>0.74954850179454102</v>
      </c>
      <c r="I43" s="11">
        <v>1.08934552691111E-3</v>
      </c>
      <c r="J43" s="19">
        <v>3.3005234841023502E-2</v>
      </c>
      <c r="K43" s="11">
        <v>0.103085930611986</v>
      </c>
      <c r="L43" s="11">
        <v>0.32017206077572902</v>
      </c>
      <c r="M43" s="11">
        <v>0.74954850179454102</v>
      </c>
      <c r="N43" s="22">
        <v>1.08934552691111E-3</v>
      </c>
      <c r="O43" s="11">
        <v>3.3005234841023502E-2</v>
      </c>
      <c r="P43" s="11">
        <v>1.06267090901392E-2</v>
      </c>
      <c r="Q43" s="11">
        <v>0.103085930611986</v>
      </c>
      <c r="R43" s="11">
        <v>0.32017206077572902</v>
      </c>
      <c r="S43" s="35">
        <v>0.74883790157200103</v>
      </c>
      <c r="T43" s="11">
        <v>-0.16903947647126499</v>
      </c>
      <c r="U43" s="11">
        <v>0.23504994615331201</v>
      </c>
    </row>
    <row r="44" spans="1:21" ht="13" x14ac:dyDescent="0.3">
      <c r="A44" s="1" t="s">
        <v>502</v>
      </c>
      <c r="B44" s="3" t="s">
        <v>281</v>
      </c>
      <c r="C44" s="3" t="s">
        <v>309</v>
      </c>
      <c r="D44" s="3"/>
      <c r="E44" s="11">
        <v>4.90806332516052E-2</v>
      </c>
      <c r="F44" s="11">
        <v>6.2398354126805403E-2</v>
      </c>
      <c r="G44" s="11">
        <v>0.78656935649078097</v>
      </c>
      <c r="H44" s="11">
        <v>0.43565684288275602</v>
      </c>
      <c r="I44" s="11">
        <v>1.35622336859396E-2</v>
      </c>
      <c r="J44" s="19">
        <v>0.116457003593341</v>
      </c>
      <c r="K44" s="11">
        <v>0.14805687843333601</v>
      </c>
      <c r="L44" s="11">
        <v>0.78656935649077298</v>
      </c>
      <c r="M44" s="11">
        <v>0.43565684288276102</v>
      </c>
      <c r="N44" s="22">
        <v>1.35622336859395E-2</v>
      </c>
      <c r="O44" s="11">
        <v>0.116457003593341</v>
      </c>
      <c r="P44" s="11">
        <v>2.1920839251423602E-2</v>
      </c>
      <c r="Q44" s="11">
        <v>0.14805687843333601</v>
      </c>
      <c r="R44" s="11">
        <v>0.78656935649077298</v>
      </c>
      <c r="S44" s="35">
        <v>0.43153400356617699</v>
      </c>
      <c r="T44" s="11">
        <v>-0.173729145799422</v>
      </c>
      <c r="U44" s="11">
        <v>0.40664315298610498</v>
      </c>
    </row>
    <row r="45" spans="1:21" ht="13" x14ac:dyDescent="0.3">
      <c r="A45" s="1" t="s">
        <v>502</v>
      </c>
      <c r="B45" s="3" t="s">
        <v>281</v>
      </c>
      <c r="C45" s="3" t="s">
        <v>331</v>
      </c>
      <c r="D45" s="3"/>
      <c r="E45" s="11">
        <v>1.5380939451318001</v>
      </c>
      <c r="F45" s="11">
        <v>0.68911281516395895</v>
      </c>
      <c r="G45" s="11">
        <v>2.23199149875895</v>
      </c>
      <c r="H45" s="11">
        <v>3.05272451860715E-2</v>
      </c>
      <c r="I45" s="11">
        <v>9.7716977698552102E-2</v>
      </c>
      <c r="J45" s="19">
        <v>0.31259714921693099</v>
      </c>
      <c r="K45" s="11">
        <v>0.14005301964220901</v>
      </c>
      <c r="L45" s="11">
        <v>2.23199149875895</v>
      </c>
      <c r="M45" s="11">
        <v>3.0527245186071399E-2</v>
      </c>
      <c r="N45" s="22">
        <v>9.7716977698552199E-2</v>
      </c>
      <c r="O45" s="11">
        <v>0.31259714921693099</v>
      </c>
      <c r="P45" s="11">
        <v>1.9614848310901E-2</v>
      </c>
      <c r="Q45" s="11">
        <v>0.14005301964220901</v>
      </c>
      <c r="R45" s="11">
        <v>2.23199149875895</v>
      </c>
      <c r="S45" s="35">
        <v>2.5615524804680601E-2</v>
      </c>
      <c r="T45" s="11">
        <v>3.80982747921201E-2</v>
      </c>
      <c r="U45" s="11">
        <v>0.58709602364174196</v>
      </c>
    </row>
    <row r="46" spans="1:21" ht="13" x14ac:dyDescent="0.3">
      <c r="A46" s="1" t="s">
        <v>502</v>
      </c>
      <c r="B46" s="3" t="s">
        <v>281</v>
      </c>
      <c r="C46" s="3" t="s">
        <v>294</v>
      </c>
      <c r="D46" s="3"/>
      <c r="E46" s="11">
        <v>-0.17846625331320601</v>
      </c>
      <c r="F46" s="11">
        <v>0.18816001145207101</v>
      </c>
      <c r="G46" s="11">
        <v>-0.94848130554385102</v>
      </c>
      <c r="H46" s="11">
        <v>0.35617387764207598</v>
      </c>
      <c r="I46" s="11">
        <v>5.0258997031782E-2</v>
      </c>
      <c r="J46" s="19">
        <v>-0.22418518468396201</v>
      </c>
      <c r="K46" s="11">
        <v>0.23636225972362801</v>
      </c>
      <c r="L46" s="11">
        <v>-0.94848130554385102</v>
      </c>
      <c r="M46" s="11">
        <v>0.35617387764207598</v>
      </c>
      <c r="N46" s="22">
        <v>5.0258997031782E-2</v>
      </c>
      <c r="O46" s="11">
        <v>-0.22418518468396201</v>
      </c>
      <c r="P46" s="11">
        <v>5.5867117821659901E-2</v>
      </c>
      <c r="Q46" s="11">
        <v>0.23636225972362801</v>
      </c>
      <c r="R46" s="11">
        <v>-0.94848130554385102</v>
      </c>
      <c r="S46" s="35">
        <v>0.34288448542065197</v>
      </c>
      <c r="T46" s="11">
        <v>-0.68744670104677497</v>
      </c>
      <c r="U46" s="11">
        <v>0.23907633167885201</v>
      </c>
    </row>
    <row r="47" spans="1:21" ht="13" x14ac:dyDescent="0.3">
      <c r="A47" s="1" t="s">
        <v>502</v>
      </c>
      <c r="B47" s="3" t="s">
        <v>281</v>
      </c>
      <c r="C47" s="3" t="s">
        <v>305</v>
      </c>
      <c r="D47" s="3"/>
      <c r="E47" s="11">
        <v>0.90971141380230303</v>
      </c>
      <c r="F47" s="11">
        <v>0.44229208908779599</v>
      </c>
      <c r="G47" s="11">
        <v>2.0568114064136598</v>
      </c>
      <c r="H47" s="11">
        <v>5.0281564263904698E-2</v>
      </c>
      <c r="I47" s="11">
        <v>0.144728179327512</v>
      </c>
      <c r="J47" s="19">
        <v>0.38043156983551202</v>
      </c>
      <c r="K47" s="11">
        <v>0.18496181451018301</v>
      </c>
      <c r="L47" s="11">
        <v>2.05681140641365</v>
      </c>
      <c r="M47" s="11">
        <v>5.0281564263904899E-2</v>
      </c>
      <c r="N47" s="22">
        <v>0.144728179327512</v>
      </c>
      <c r="O47" s="11">
        <v>0.38043156983551202</v>
      </c>
      <c r="P47" s="11">
        <v>3.4210872826899497E-2</v>
      </c>
      <c r="Q47" s="11">
        <v>0.18496181451018301</v>
      </c>
      <c r="R47" s="11">
        <v>2.05681140641365</v>
      </c>
      <c r="S47" s="35">
        <v>3.9704370459001E-2</v>
      </c>
      <c r="T47" s="11">
        <v>1.7913074880374202E-2</v>
      </c>
      <c r="U47" s="11">
        <v>0.74295006479064896</v>
      </c>
    </row>
    <row r="48" spans="1:21" ht="13" x14ac:dyDescent="0.3">
      <c r="A48" s="1" t="s">
        <v>502</v>
      </c>
      <c r="B48" s="3" t="s">
        <v>281</v>
      </c>
      <c r="C48" s="3" t="s">
        <v>355</v>
      </c>
      <c r="D48" s="3"/>
      <c r="E48" s="11">
        <v>0.49362430993990197</v>
      </c>
      <c r="F48" s="11">
        <v>0.623192513239339</v>
      </c>
      <c r="G48" s="11">
        <v>0.79208960225477598</v>
      </c>
      <c r="H48" s="11">
        <v>0.43862335771946998</v>
      </c>
      <c r="I48" s="11">
        <v>3.36818739060286E-2</v>
      </c>
      <c r="J48" s="19">
        <v>0.183526221303738</v>
      </c>
      <c r="K48" s="11">
        <v>0.23169881384796501</v>
      </c>
      <c r="L48" s="11">
        <v>0.79208960225477598</v>
      </c>
      <c r="M48" s="11">
        <v>0.43862335771947097</v>
      </c>
      <c r="N48" s="22">
        <v>3.36818739060286E-2</v>
      </c>
      <c r="O48" s="11">
        <v>0.183526221303738</v>
      </c>
      <c r="P48" s="11">
        <v>5.3684340338554001E-2</v>
      </c>
      <c r="Q48" s="11">
        <v>0.23169881384796501</v>
      </c>
      <c r="R48" s="11">
        <v>0.79208960225477598</v>
      </c>
      <c r="S48" s="35">
        <v>0.42830843241088201</v>
      </c>
      <c r="T48" s="11">
        <v>-0.27059510909892398</v>
      </c>
      <c r="U48" s="11">
        <v>0.63764755170639997</v>
      </c>
    </row>
    <row r="49" spans="1:21" ht="13" x14ac:dyDescent="0.3">
      <c r="A49" s="1" t="s">
        <v>502</v>
      </c>
      <c r="B49" s="3" t="s">
        <v>281</v>
      </c>
      <c r="C49" s="3" t="s">
        <v>296</v>
      </c>
      <c r="D49" s="3"/>
      <c r="E49" s="11">
        <v>0.199712338172055</v>
      </c>
      <c r="F49" s="11">
        <v>0.31351227942340798</v>
      </c>
      <c r="G49" s="11">
        <v>0.63701599994537195</v>
      </c>
      <c r="H49" s="11">
        <v>0.53517190371280399</v>
      </c>
      <c r="I49" s="11">
        <v>3.0269712029422E-2</v>
      </c>
      <c r="J49" s="19">
        <v>0.173981930180757</v>
      </c>
      <c r="K49" s="11">
        <v>0.27312018881107702</v>
      </c>
      <c r="L49" s="11">
        <v>0.63701599994537395</v>
      </c>
      <c r="M49" s="11">
        <v>0.53517190371280299</v>
      </c>
      <c r="N49" s="22">
        <v>3.02697120294219E-2</v>
      </c>
      <c r="O49" s="11">
        <v>0.173981930180757</v>
      </c>
      <c r="P49" s="11">
        <v>7.4594637536198299E-2</v>
      </c>
      <c r="Q49" s="11">
        <v>0.27312018881107702</v>
      </c>
      <c r="R49" s="11">
        <v>0.63701599994537395</v>
      </c>
      <c r="S49" s="35">
        <v>0.52411442175011103</v>
      </c>
      <c r="T49" s="11">
        <v>-0.36132380333973302</v>
      </c>
      <c r="U49" s="11">
        <v>0.70928766370124796</v>
      </c>
    </row>
    <row r="50" spans="1:21" ht="13" x14ac:dyDescent="0.3">
      <c r="A50" s="1" t="s">
        <v>502</v>
      </c>
      <c r="B50" s="3" t="s">
        <v>281</v>
      </c>
      <c r="C50" s="3" t="s">
        <v>313</v>
      </c>
      <c r="D50" s="3"/>
      <c r="E50" s="11">
        <v>0.164776021125244</v>
      </c>
      <c r="F50" s="11">
        <v>0.13862275615524799</v>
      </c>
      <c r="G50" s="11">
        <v>1.1886650193328001</v>
      </c>
      <c r="H50" s="11">
        <v>0.235953380965812</v>
      </c>
      <c r="I50" s="11">
        <v>6.8784597241425497E-3</v>
      </c>
      <c r="J50" s="19">
        <v>8.2936480056381504E-2</v>
      </c>
      <c r="K50" s="11">
        <v>6.9772794443747899E-2</v>
      </c>
      <c r="L50" s="11">
        <v>1.1886650193328101</v>
      </c>
      <c r="M50" s="11">
        <v>0.235953380965811</v>
      </c>
      <c r="N50" s="22">
        <v>6.8784597241425497E-3</v>
      </c>
      <c r="O50" s="11">
        <v>8.2936480056381504E-2</v>
      </c>
      <c r="P50" s="11">
        <v>4.8682428444895001E-3</v>
      </c>
      <c r="Q50" s="11">
        <v>6.9772794443747899E-2</v>
      </c>
      <c r="R50" s="11">
        <v>1.1886650193328101</v>
      </c>
      <c r="S50" s="35">
        <v>0.23457151102233201</v>
      </c>
      <c r="T50" s="11">
        <v>-5.3815684154080799E-2</v>
      </c>
      <c r="U50" s="11">
        <v>0.21968864426684401</v>
      </c>
    </row>
    <row r="51" spans="1:21" ht="13" x14ac:dyDescent="0.3">
      <c r="A51" s="1" t="s">
        <v>502</v>
      </c>
      <c r="B51" s="3" t="s">
        <v>281</v>
      </c>
      <c r="C51" s="3" t="s">
        <v>311</v>
      </c>
      <c r="D51" s="3"/>
      <c r="E51" s="11">
        <v>0.35584594993673802</v>
      </c>
      <c r="F51" s="11">
        <v>0.227495956192831</v>
      </c>
      <c r="G51" s="11">
        <v>1.5641858250663301</v>
      </c>
      <c r="H51" s="11">
        <v>0.13518443620225001</v>
      </c>
      <c r="I51" s="11">
        <v>0.119661364044526</v>
      </c>
      <c r="J51" s="19">
        <v>0.34592103729684598</v>
      </c>
      <c r="K51" s="11">
        <v>0.22115085800766501</v>
      </c>
      <c r="L51" s="11">
        <v>1.5641858250663301</v>
      </c>
      <c r="M51" s="11">
        <v>0.13518443620225001</v>
      </c>
      <c r="N51" s="22">
        <v>0.119661364044526</v>
      </c>
      <c r="O51" s="11">
        <v>0.34592103729684598</v>
      </c>
      <c r="P51" s="11">
        <v>4.8907701997526302E-2</v>
      </c>
      <c r="Q51" s="11">
        <v>0.22115085800766501</v>
      </c>
      <c r="R51" s="11">
        <v>1.5641858250663301</v>
      </c>
      <c r="S51" s="35">
        <v>0.117773935100243</v>
      </c>
      <c r="T51" s="11">
        <v>-8.7526679548308395E-2</v>
      </c>
      <c r="U51" s="11">
        <v>0.77936875414200002</v>
      </c>
    </row>
    <row r="52" spans="1:21" ht="13" x14ac:dyDescent="0.3">
      <c r="A52" s="1" t="s">
        <v>502</v>
      </c>
      <c r="B52" s="3" t="s">
        <v>281</v>
      </c>
      <c r="C52" s="3" t="s">
        <v>348</v>
      </c>
      <c r="D52" s="3"/>
      <c r="E52" s="11">
        <v>1.64571717835598E-3</v>
      </c>
      <c r="F52" s="11">
        <v>0.188401497881033</v>
      </c>
      <c r="G52" s="11">
        <v>8.7351597352754093E-3</v>
      </c>
      <c r="H52" s="11">
        <v>0.993094663326203</v>
      </c>
      <c r="I52" s="11">
        <v>2.8260296283664299E-6</v>
      </c>
      <c r="J52" s="19">
        <v>1.6810798994594E-3</v>
      </c>
      <c r="K52" s="11">
        <v>0.19244981779485501</v>
      </c>
      <c r="L52" s="11">
        <v>8.7351597352582095E-3</v>
      </c>
      <c r="M52" s="11">
        <v>0.99309466332621599</v>
      </c>
      <c r="N52" s="22">
        <v>2.8260296283666501E-6</v>
      </c>
      <c r="O52" s="11">
        <v>1.6810798994594E-3</v>
      </c>
      <c r="P52" s="11">
        <v>3.7036932369273003E-2</v>
      </c>
      <c r="Q52" s="11">
        <v>0.19244981779485501</v>
      </c>
      <c r="R52" s="11">
        <v>8.7351597352582095E-3</v>
      </c>
      <c r="S52" s="35">
        <v>0.99303043954428305</v>
      </c>
      <c r="T52" s="11">
        <v>-0.375513631809753</v>
      </c>
      <c r="U52" s="11">
        <v>0.37887579160867102</v>
      </c>
    </row>
    <row r="53" spans="1:21" ht="13" x14ac:dyDescent="0.3">
      <c r="A53" s="1" t="s">
        <v>502</v>
      </c>
      <c r="B53" s="3" t="s">
        <v>281</v>
      </c>
      <c r="C53" s="3" t="s">
        <v>343</v>
      </c>
      <c r="D53" s="3"/>
      <c r="E53" s="11">
        <v>0.350083300115625</v>
      </c>
      <c r="F53" s="11">
        <v>0.22164887812127201</v>
      </c>
      <c r="G53" s="11">
        <v>1.57944990781357</v>
      </c>
      <c r="H53" s="11">
        <v>0.116284706753659</v>
      </c>
      <c r="I53" s="11">
        <v>1.5940876060758499E-2</v>
      </c>
      <c r="J53" s="19">
        <v>0.12625718221455201</v>
      </c>
      <c r="K53" s="11">
        <v>7.9937439984614098E-2</v>
      </c>
      <c r="L53" s="11">
        <v>1.57944990781357</v>
      </c>
      <c r="M53" s="11">
        <v>0.116284706753659</v>
      </c>
      <c r="N53" s="22">
        <v>1.5940876060758499E-2</v>
      </c>
      <c r="O53" s="11">
        <v>0.12625718221455201</v>
      </c>
      <c r="P53" s="11">
        <v>6.3899943112937802E-3</v>
      </c>
      <c r="Q53" s="11">
        <v>7.9937439984614098E-2</v>
      </c>
      <c r="R53" s="11">
        <v>1.57944990781357</v>
      </c>
      <c r="S53" s="35">
        <v>0.114232897622794</v>
      </c>
      <c r="T53" s="11">
        <v>-3.0417321171624E-2</v>
      </c>
      <c r="U53" s="11">
        <v>0.28293168560072701</v>
      </c>
    </row>
    <row r="54" spans="1:21" ht="13" x14ac:dyDescent="0.3">
      <c r="A54" s="1" t="s">
        <v>502</v>
      </c>
      <c r="B54" s="3" t="s">
        <v>281</v>
      </c>
      <c r="C54" s="3" t="s">
        <v>341</v>
      </c>
      <c r="D54" s="3"/>
      <c r="E54" s="11">
        <v>6.2897782923961698E-2</v>
      </c>
      <c r="F54" s="11">
        <v>0.40936894188870798</v>
      </c>
      <c r="G54" s="11">
        <v>0.15364571292040299</v>
      </c>
      <c r="H54" s="11">
        <v>0.88389776695655098</v>
      </c>
      <c r="I54" s="11">
        <v>4.6992141453062498E-3</v>
      </c>
      <c r="J54" s="19">
        <v>6.8550814330000098E-2</v>
      </c>
      <c r="K54" s="11">
        <v>0.446161581908325</v>
      </c>
      <c r="L54" s="11">
        <v>0.15364571292040499</v>
      </c>
      <c r="M54" s="11">
        <v>0.88389776695654998</v>
      </c>
      <c r="N54" s="22">
        <v>4.6992141453061796E-3</v>
      </c>
      <c r="O54" s="11">
        <v>6.8550814330000098E-2</v>
      </c>
      <c r="P54" s="11">
        <v>0.199060157170939</v>
      </c>
      <c r="Q54" s="11">
        <v>0.446161581908325</v>
      </c>
      <c r="R54" s="11">
        <v>0.15364571292040499</v>
      </c>
      <c r="S54" s="35">
        <v>0.877889091165024</v>
      </c>
      <c r="T54" s="11">
        <v>-0.80590981749573398</v>
      </c>
      <c r="U54" s="11">
        <v>0.94301144615573396</v>
      </c>
    </row>
    <row r="55" spans="1:21" ht="13" x14ac:dyDescent="0.3">
      <c r="A55" s="1" t="s">
        <v>502</v>
      </c>
      <c r="B55" s="3" t="s">
        <v>281</v>
      </c>
      <c r="C55" s="3" t="s">
        <v>283</v>
      </c>
      <c r="D55" s="3"/>
      <c r="E55" s="11">
        <v>-0.44924923489129598</v>
      </c>
      <c r="F55" s="11">
        <v>0.291036860610696</v>
      </c>
      <c r="G55" s="11">
        <v>-1.5436162757824401</v>
      </c>
      <c r="H55" s="11">
        <v>0.161257989108298</v>
      </c>
      <c r="I55" s="11">
        <v>0.22949131298514</v>
      </c>
      <c r="J55" s="19">
        <v>-0.47905251589480302</v>
      </c>
      <c r="K55" s="11">
        <v>0.31034430214981801</v>
      </c>
      <c r="L55" s="11">
        <v>-1.5436162757824401</v>
      </c>
      <c r="M55" s="11">
        <v>0.161257989108299</v>
      </c>
      <c r="N55" s="22">
        <v>0.22949131298514</v>
      </c>
      <c r="O55" s="11">
        <v>-0.47905251589480302</v>
      </c>
      <c r="P55" s="11">
        <v>9.6313585876857497E-2</v>
      </c>
      <c r="Q55" s="11">
        <v>0.31034430214981801</v>
      </c>
      <c r="R55" s="11">
        <v>-1.5436162757824401</v>
      </c>
      <c r="S55" s="35">
        <v>0.122681319740648</v>
      </c>
      <c r="T55" s="11">
        <v>-1.08731617091566</v>
      </c>
      <c r="U55" s="11">
        <v>0.129211139126057</v>
      </c>
    </row>
    <row r="56" spans="1:21" ht="13" x14ac:dyDescent="0.3">
      <c r="A56" s="1" t="s">
        <v>502</v>
      </c>
      <c r="B56" s="3" t="s">
        <v>281</v>
      </c>
      <c r="C56" s="3" t="s">
        <v>318</v>
      </c>
      <c r="D56" s="3"/>
      <c r="E56" s="11">
        <v>1.3706151496261201</v>
      </c>
      <c r="F56" s="11">
        <v>0.74098282678515104</v>
      </c>
      <c r="G56" s="11">
        <v>1.84972593166931</v>
      </c>
      <c r="H56" s="11">
        <v>8.4153640630722407E-2</v>
      </c>
      <c r="I56" s="11">
        <v>0.18573344290194099</v>
      </c>
      <c r="J56" s="19">
        <v>0.43096803002304201</v>
      </c>
      <c r="K56" s="11">
        <v>0.23299020824891001</v>
      </c>
      <c r="L56" s="11">
        <v>1.84972593166931</v>
      </c>
      <c r="M56" s="11">
        <v>8.4153640630722198E-2</v>
      </c>
      <c r="N56" s="22">
        <v>0.18573344290194099</v>
      </c>
      <c r="O56" s="11">
        <v>0.43096803002304201</v>
      </c>
      <c r="P56" s="11">
        <v>5.4284437139870599E-2</v>
      </c>
      <c r="Q56" s="11">
        <v>0.23299020824891001</v>
      </c>
      <c r="R56" s="11">
        <v>1.84972593166931</v>
      </c>
      <c r="S56" s="35">
        <v>6.4353061006173704E-2</v>
      </c>
      <c r="T56" s="11">
        <v>-2.5684386895309601E-2</v>
      </c>
      <c r="U56" s="11">
        <v>0.88762044694139297</v>
      </c>
    </row>
    <row r="57" spans="1:21" ht="13" x14ac:dyDescent="0.3">
      <c r="A57" s="1" t="s">
        <v>502</v>
      </c>
      <c r="B57" s="3" t="s">
        <v>281</v>
      </c>
      <c r="C57" s="3" t="s">
        <v>307</v>
      </c>
      <c r="D57" s="3"/>
      <c r="E57" s="11">
        <v>7.6979222404858105E-2</v>
      </c>
      <c r="F57" s="11">
        <v>0.17888667833147301</v>
      </c>
      <c r="G57" s="11">
        <v>0.43032395214034502</v>
      </c>
      <c r="H57" s="11">
        <v>0.70889340783656996</v>
      </c>
      <c r="I57" s="11">
        <v>8.4743048001006502E-2</v>
      </c>
      <c r="J57" s="19">
        <v>0.29110659216343099</v>
      </c>
      <c r="K57" s="11">
        <v>0.67648242844843898</v>
      </c>
      <c r="L57" s="11">
        <v>0.43032395214034502</v>
      </c>
      <c r="M57" s="11">
        <v>0.70889340783656896</v>
      </c>
      <c r="N57" s="22">
        <v>8.4743048001005905E-2</v>
      </c>
      <c r="O57" s="11">
        <v>0.29110659216343099</v>
      </c>
      <c r="P57" s="11">
        <v>0.45762847599949702</v>
      </c>
      <c r="Q57" s="11">
        <v>0.67648242844843898</v>
      </c>
      <c r="R57" s="11">
        <v>0.43032395214034502</v>
      </c>
      <c r="S57" s="35">
        <v>0.66696000600871297</v>
      </c>
      <c r="T57" s="11">
        <v>-1.0347746037697001</v>
      </c>
      <c r="U57" s="11">
        <v>1.61698778809656</v>
      </c>
    </row>
    <row r="58" spans="1:21" ht="13" x14ac:dyDescent="0.3">
      <c r="A58" s="1" t="s">
        <v>502</v>
      </c>
      <c r="B58" s="3" t="s">
        <v>281</v>
      </c>
      <c r="C58" s="3" t="s">
        <v>503</v>
      </c>
      <c r="D58" s="3"/>
      <c r="E58" s="11">
        <v>4.4547368032382897</v>
      </c>
      <c r="F58" s="11">
        <v>2.2770219482935898</v>
      </c>
      <c r="G58" s="11">
        <v>1.9563872919963201</v>
      </c>
      <c r="H58" s="11">
        <v>0.300818620773046</v>
      </c>
      <c r="I58" s="11">
        <v>0.79285135135417395</v>
      </c>
      <c r="J58" s="19">
        <v>0.89042200745162103</v>
      </c>
      <c r="K58" s="11">
        <v>0.45513585735011702</v>
      </c>
      <c r="L58" s="11">
        <v>1.9563872919963201</v>
      </c>
      <c r="M58" s="11">
        <v>0.300818620773046</v>
      </c>
      <c r="N58" s="22">
        <v>0.79285135135417395</v>
      </c>
      <c r="O58" s="11">
        <v>0.89042200745162103</v>
      </c>
      <c r="P58" s="11">
        <v>0.20714864864582599</v>
      </c>
      <c r="Q58" s="11">
        <v>0.45513585735011702</v>
      </c>
      <c r="R58" s="11">
        <v>1.9563872919963201</v>
      </c>
      <c r="S58" s="35">
        <v>5.0419548035096802E-2</v>
      </c>
      <c r="T58" s="11">
        <v>-1.62788102736855E-3</v>
      </c>
      <c r="U58" s="11">
        <v>1.7824718959306101</v>
      </c>
    </row>
    <row r="59" spans="1:21" ht="13" x14ac:dyDescent="0.3">
      <c r="A59" s="1" t="s">
        <v>502</v>
      </c>
      <c r="B59" s="3" t="s">
        <v>281</v>
      </c>
      <c r="C59" s="3" t="s">
        <v>285</v>
      </c>
      <c r="D59" s="3"/>
      <c r="E59" s="11">
        <v>1.1048265728757201</v>
      </c>
      <c r="F59" s="11">
        <v>0.32769630471030198</v>
      </c>
      <c r="G59" s="11">
        <v>3.3714953662734599</v>
      </c>
      <c r="H59" s="11">
        <v>1.5033031818160801E-3</v>
      </c>
      <c r="I59" s="11">
        <v>0.19475019624311199</v>
      </c>
      <c r="J59" s="19">
        <v>0.44130510561641101</v>
      </c>
      <c r="K59" s="11">
        <v>0.13089298891850101</v>
      </c>
      <c r="L59" s="11">
        <v>3.3714953662734599</v>
      </c>
      <c r="M59" s="11">
        <v>1.5033031818160699E-3</v>
      </c>
      <c r="N59" s="22">
        <v>0.19475019624311199</v>
      </c>
      <c r="O59" s="11">
        <v>0.44130510561641101</v>
      </c>
      <c r="P59" s="11">
        <v>1.71329745480189E-2</v>
      </c>
      <c r="Q59" s="11">
        <v>0.13089298891850101</v>
      </c>
      <c r="R59" s="11">
        <v>3.3714953662734599</v>
      </c>
      <c r="S59" s="35">
        <v>7.4761296364161695E-4</v>
      </c>
      <c r="T59" s="11">
        <v>0.18475956150734801</v>
      </c>
      <c r="U59" s="11">
        <v>0.69785064972547395</v>
      </c>
    </row>
    <row r="60" spans="1:21" ht="13" x14ac:dyDescent="0.3">
      <c r="A60" s="1" t="s">
        <v>502</v>
      </c>
      <c r="B60" s="3" t="s">
        <v>281</v>
      </c>
      <c r="C60" s="3" t="s">
        <v>290</v>
      </c>
      <c r="D60" s="3"/>
      <c r="E60" s="11">
        <v>-0.143521337292907</v>
      </c>
      <c r="F60" s="11">
        <v>0.91360311868101396</v>
      </c>
      <c r="G60" s="11">
        <v>-0.15709374711867399</v>
      </c>
      <c r="H60" s="11">
        <v>0.88278154589953395</v>
      </c>
      <c r="I60" s="11">
        <v>6.1317806425231101E-3</v>
      </c>
      <c r="J60" s="19">
        <v>-7.8305687165897198E-2</v>
      </c>
      <c r="K60" s="11">
        <v>0.49846469768617402</v>
      </c>
      <c r="L60" s="11">
        <v>-0.15709374711867199</v>
      </c>
      <c r="M60" s="11">
        <v>0.88278154589953595</v>
      </c>
      <c r="N60" s="22">
        <v>6.13178064252334E-3</v>
      </c>
      <c r="O60" s="11">
        <v>-7.8305687165897198E-2</v>
      </c>
      <c r="P60" s="11">
        <v>0.24846705483936901</v>
      </c>
      <c r="Q60" s="11">
        <v>0.49846469768617402</v>
      </c>
      <c r="R60" s="11">
        <v>-0.15709374711867199</v>
      </c>
      <c r="S60" s="35">
        <v>0.87517096547431705</v>
      </c>
      <c r="T60" s="11">
        <v>-1.05527854219544</v>
      </c>
      <c r="U60" s="11">
        <v>0.89866716786364997</v>
      </c>
    </row>
    <row r="61" spans="1:21" ht="13" x14ac:dyDescent="0.3">
      <c r="A61" s="1" t="s">
        <v>502</v>
      </c>
      <c r="B61" s="3" t="s">
        <v>281</v>
      </c>
      <c r="C61" s="3" t="s">
        <v>504</v>
      </c>
      <c r="D61" s="3"/>
      <c r="E61" s="11">
        <v>1.6999138313109099</v>
      </c>
      <c r="F61" s="11">
        <v>2.7050210585199599</v>
      </c>
      <c r="G61" s="11">
        <v>0.62842905638635405</v>
      </c>
      <c r="H61" s="11">
        <v>0.64281724834586396</v>
      </c>
      <c r="I61" s="11">
        <v>0.283114592396777</v>
      </c>
      <c r="J61" s="19">
        <v>0.53208513641782595</v>
      </c>
      <c r="K61" s="11">
        <v>0.84669085716288695</v>
      </c>
      <c r="L61" s="11">
        <v>0.62842905638635405</v>
      </c>
      <c r="M61" s="11">
        <v>0.64281724834586396</v>
      </c>
      <c r="N61" s="22">
        <v>0.283114592396777</v>
      </c>
      <c r="O61" s="11">
        <v>0.53208513641782595</v>
      </c>
      <c r="P61" s="11">
        <v>0.71688540760322395</v>
      </c>
      <c r="Q61" s="11">
        <v>0.84669085716288695</v>
      </c>
      <c r="R61" s="11">
        <v>0.62842905638635405</v>
      </c>
      <c r="S61" s="35">
        <v>0.52972290750961104</v>
      </c>
      <c r="T61" s="11">
        <v>-1.1273984496607801</v>
      </c>
      <c r="U61" s="11">
        <v>2.19156872249643</v>
      </c>
    </row>
    <row r="62" spans="1:21" ht="13" x14ac:dyDescent="0.3">
      <c r="A62" s="1" t="s">
        <v>502</v>
      </c>
      <c r="B62" s="3" t="s">
        <v>281</v>
      </c>
      <c r="C62" s="3" t="s">
        <v>287</v>
      </c>
      <c r="D62" s="3"/>
      <c r="E62" s="11">
        <v>-0.25470494734747101</v>
      </c>
      <c r="F62" s="11">
        <v>0.44270382480963</v>
      </c>
      <c r="G62" s="11">
        <v>-0.57533938735902901</v>
      </c>
      <c r="H62" s="11">
        <v>0.58307449484122897</v>
      </c>
      <c r="I62" s="11">
        <v>4.51527369818292E-2</v>
      </c>
      <c r="J62" s="19">
        <v>-0.21249173391411899</v>
      </c>
      <c r="K62" s="11">
        <v>0.36933284698187702</v>
      </c>
      <c r="L62" s="11">
        <v>-0.57533938735903001</v>
      </c>
      <c r="M62" s="11">
        <v>0.58307449484122797</v>
      </c>
      <c r="N62" s="22">
        <v>4.5152736981828999E-2</v>
      </c>
      <c r="O62" s="11">
        <v>-0.21249173391411899</v>
      </c>
      <c r="P62" s="11">
        <v>0.13640675185973899</v>
      </c>
      <c r="Q62" s="11">
        <v>0.36933284698187702</v>
      </c>
      <c r="R62" s="11">
        <v>-0.57533938735903001</v>
      </c>
      <c r="S62" s="35">
        <v>0.56506178835736598</v>
      </c>
      <c r="T62" s="11">
        <v>-0.93637081230624197</v>
      </c>
      <c r="U62" s="11">
        <v>0.51138734447800305</v>
      </c>
    </row>
    <row r="63" spans="1:21" ht="13" x14ac:dyDescent="0.3">
      <c r="A63" s="1" t="s">
        <v>502</v>
      </c>
      <c r="B63" s="3" t="s">
        <v>104</v>
      </c>
      <c r="C63" s="3" t="s">
        <v>142</v>
      </c>
      <c r="D63" s="3"/>
      <c r="E63" s="11">
        <v>0.68356548851027499</v>
      </c>
      <c r="F63" s="11">
        <v>0.127221278040585</v>
      </c>
      <c r="G63" s="11">
        <v>5.37304371594358</v>
      </c>
      <c r="H63" s="11">
        <v>1.3206051996528699E-7</v>
      </c>
      <c r="I63" s="11">
        <v>6.7630955346537E-2</v>
      </c>
      <c r="J63" s="19">
        <v>0.26005952269920202</v>
      </c>
      <c r="K63" s="11">
        <v>4.8400782954272401E-2</v>
      </c>
      <c r="L63" s="11">
        <v>5.3730437159435702</v>
      </c>
      <c r="M63" s="11">
        <v>1.32060519965289E-7</v>
      </c>
      <c r="N63" s="22">
        <v>6.7630955346537E-2</v>
      </c>
      <c r="O63" s="11">
        <v>0.26005952269920202</v>
      </c>
      <c r="P63" s="11">
        <v>2.3426357905865901E-3</v>
      </c>
      <c r="Q63" s="11">
        <v>4.8400782954272401E-2</v>
      </c>
      <c r="R63" s="11">
        <v>5.3730437159435702</v>
      </c>
      <c r="S63" s="35">
        <v>7.7418549740829606E-8</v>
      </c>
      <c r="T63" s="11">
        <v>0.165195731285288</v>
      </c>
      <c r="U63" s="11">
        <v>0.35492331411311601</v>
      </c>
    </row>
    <row r="64" spans="1:21" ht="13" x14ac:dyDescent="0.3">
      <c r="A64" s="1" t="s">
        <v>502</v>
      </c>
      <c r="B64" s="3" t="s">
        <v>104</v>
      </c>
      <c r="C64" s="3" t="s">
        <v>106</v>
      </c>
      <c r="D64" s="3"/>
      <c r="E64" s="11">
        <v>0.50009739812663401</v>
      </c>
      <c r="F64" s="11">
        <v>4.2556438147884103E-2</v>
      </c>
      <c r="G64" s="11">
        <v>11.7513922661664</v>
      </c>
      <c r="H64" s="11">
        <v>1.6870334741912E-31</v>
      </c>
      <c r="I64" s="11">
        <v>2.5121489561619501E-2</v>
      </c>
      <c r="J64" s="19">
        <v>0.158497601122603</v>
      </c>
      <c r="K64" s="11">
        <v>1.34875593914889E-2</v>
      </c>
      <c r="L64" s="11">
        <v>11.7513922661664</v>
      </c>
      <c r="M64" s="11">
        <v>1.6870334741911501E-31</v>
      </c>
      <c r="N64" s="22">
        <v>2.5121489561619401E-2</v>
      </c>
      <c r="O64" s="11">
        <v>0.158497601122603</v>
      </c>
      <c r="P64" s="11">
        <v>1.8191425833894101E-4</v>
      </c>
      <c r="Q64" s="11">
        <v>1.34875593914889E-2</v>
      </c>
      <c r="R64" s="11">
        <v>11.7513922661664</v>
      </c>
      <c r="S64" s="35">
        <v>6.9464800268543397E-32</v>
      </c>
      <c r="T64" s="11">
        <v>0.132062470475939</v>
      </c>
      <c r="U64" s="11">
        <v>0.184932731769266</v>
      </c>
    </row>
    <row r="65" spans="1:21" ht="13" x14ac:dyDescent="0.3">
      <c r="A65" s="1" t="s">
        <v>502</v>
      </c>
      <c r="B65" s="3" t="s">
        <v>104</v>
      </c>
      <c r="C65" s="3" t="s">
        <v>186</v>
      </c>
      <c r="D65" s="3"/>
      <c r="E65" s="11">
        <v>-5.7387232611468497E-2</v>
      </c>
      <c r="F65" s="11">
        <v>0.16660629051017301</v>
      </c>
      <c r="G65" s="11">
        <v>-0.344448174410104</v>
      </c>
      <c r="H65" s="11">
        <v>0.73081470882350696</v>
      </c>
      <c r="I65" s="11">
        <v>5.0035940902997897E-4</v>
      </c>
      <c r="J65" s="19">
        <v>-2.2368714961525701E-2</v>
      </c>
      <c r="K65" s="11">
        <v>6.4940727294705194E-2</v>
      </c>
      <c r="L65" s="11">
        <v>-0.344448174410104</v>
      </c>
      <c r="M65" s="11">
        <v>0.73081470882350597</v>
      </c>
      <c r="N65" s="22">
        <v>5.0035940902998298E-4</v>
      </c>
      <c r="O65" s="11">
        <v>-2.2368714961525701E-2</v>
      </c>
      <c r="P65" s="11">
        <v>4.2172980615652698E-3</v>
      </c>
      <c r="Q65" s="11">
        <v>6.4940727294705194E-2</v>
      </c>
      <c r="R65" s="11">
        <v>-0.344448174410104</v>
      </c>
      <c r="S65" s="35">
        <v>0.73050926483869705</v>
      </c>
      <c r="T65" s="11">
        <v>-0.14965020158898501</v>
      </c>
      <c r="U65" s="11">
        <v>0.104912771665934</v>
      </c>
    </row>
    <row r="66" spans="1:21" ht="13" x14ac:dyDescent="0.3">
      <c r="A66" s="1" t="s">
        <v>502</v>
      </c>
      <c r="B66" s="3" t="s">
        <v>104</v>
      </c>
      <c r="C66" s="3" t="s">
        <v>175</v>
      </c>
      <c r="D66" s="3"/>
      <c r="E66" s="11">
        <v>0.29627924788204002</v>
      </c>
      <c r="F66" s="11">
        <v>0.152020945239384</v>
      </c>
      <c r="G66" s="11">
        <v>1.94893701927386</v>
      </c>
      <c r="H66" s="11">
        <v>5.2492962508001097E-2</v>
      </c>
      <c r="I66" s="11">
        <v>1.5906120865288E-2</v>
      </c>
      <c r="J66" s="19">
        <v>0.12611947060342399</v>
      </c>
      <c r="K66" s="11">
        <v>6.4711927248636503E-2</v>
      </c>
      <c r="L66" s="11">
        <v>1.94893701927386</v>
      </c>
      <c r="M66" s="11">
        <v>5.2492962508001499E-2</v>
      </c>
      <c r="N66" s="22">
        <v>1.5906120865288E-2</v>
      </c>
      <c r="O66" s="11">
        <v>0.12611947060342399</v>
      </c>
      <c r="P66" s="11">
        <v>4.18763352823282E-3</v>
      </c>
      <c r="Q66" s="11">
        <v>6.4711927248636503E-2</v>
      </c>
      <c r="R66" s="11">
        <v>1.94893701927386</v>
      </c>
      <c r="S66" s="35">
        <v>5.1302946466586702E-2</v>
      </c>
      <c r="T66" s="11">
        <v>-7.1357617407932805E-4</v>
      </c>
      <c r="U66" s="11">
        <v>0.252952517380928</v>
      </c>
    </row>
    <row r="67" spans="1:21" ht="13" x14ac:dyDescent="0.3">
      <c r="A67" s="1" t="s">
        <v>502</v>
      </c>
      <c r="B67" s="3" t="s">
        <v>104</v>
      </c>
      <c r="C67" s="3" t="s">
        <v>117</v>
      </c>
      <c r="D67" s="3"/>
      <c r="E67" s="11">
        <v>1.1695651964909299</v>
      </c>
      <c r="F67" s="11">
        <v>0.47017616617145302</v>
      </c>
      <c r="G67" s="11">
        <v>2.48750421786468</v>
      </c>
      <c r="H67" s="11">
        <v>1.5925272572705901E-2</v>
      </c>
      <c r="I67" s="11">
        <v>0.10112619915676301</v>
      </c>
      <c r="J67" s="19">
        <v>0.318003457774854</v>
      </c>
      <c r="K67" s="11">
        <v>0.127840369270945</v>
      </c>
      <c r="L67" s="11">
        <v>2.48750421786468</v>
      </c>
      <c r="M67" s="11">
        <v>1.59252725727058E-2</v>
      </c>
      <c r="N67" s="22">
        <v>0.10112619915676301</v>
      </c>
      <c r="O67" s="11">
        <v>0.318003457774854</v>
      </c>
      <c r="P67" s="11">
        <v>1.63431600153316E-2</v>
      </c>
      <c r="Q67" s="11">
        <v>0.127840369270945</v>
      </c>
      <c r="R67" s="11">
        <v>2.48750421786468</v>
      </c>
      <c r="S67" s="35">
        <v>1.28642928126191E-2</v>
      </c>
      <c r="T67" s="11">
        <v>6.7440938233500405E-2</v>
      </c>
      <c r="U67" s="11">
        <v>0.56856597731620695</v>
      </c>
    </row>
    <row r="68" spans="1:21" ht="13" x14ac:dyDescent="0.3">
      <c r="A68" s="1" t="s">
        <v>502</v>
      </c>
      <c r="B68" s="3" t="s">
        <v>104</v>
      </c>
      <c r="C68" s="3" t="s">
        <v>103</v>
      </c>
      <c r="D68" s="3"/>
      <c r="E68" s="11">
        <v>0.55963133720096303</v>
      </c>
      <c r="F68" s="11">
        <v>0.338775326932575</v>
      </c>
      <c r="G68" s="11">
        <v>1.6519247203393399</v>
      </c>
      <c r="H68" s="11">
        <v>0.10085693699640801</v>
      </c>
      <c r="I68" s="11">
        <v>1.9670423115131199E-2</v>
      </c>
      <c r="J68" s="19">
        <v>0.140251285609549</v>
      </c>
      <c r="K68" s="11">
        <v>8.4901741515641199E-2</v>
      </c>
      <c r="L68" s="11">
        <v>1.6519247203393399</v>
      </c>
      <c r="M68" s="11">
        <v>0.10085693699640801</v>
      </c>
      <c r="N68" s="22">
        <v>1.9670423115131199E-2</v>
      </c>
      <c r="O68" s="11">
        <v>0.140251285609549</v>
      </c>
      <c r="P68" s="11">
        <v>7.2083057123887503E-3</v>
      </c>
      <c r="Q68" s="11">
        <v>8.4901741515641199E-2</v>
      </c>
      <c r="R68" s="11">
        <v>1.6519247203393399</v>
      </c>
      <c r="S68" s="35">
        <v>9.8549897982803294E-2</v>
      </c>
      <c r="T68" s="11">
        <v>-2.6153069985837E-2</v>
      </c>
      <c r="U68" s="11">
        <v>0.30665564120493399</v>
      </c>
    </row>
    <row r="69" spans="1:21" ht="13" x14ac:dyDescent="0.3">
      <c r="A69" s="1" t="s">
        <v>502</v>
      </c>
      <c r="B69" s="3" t="s">
        <v>104</v>
      </c>
      <c r="C69" s="3" t="s">
        <v>127</v>
      </c>
      <c r="D69" s="3"/>
      <c r="E69" s="11">
        <v>0.14437475001118599</v>
      </c>
      <c r="F69" s="11">
        <v>0.12633303590169301</v>
      </c>
      <c r="G69" s="11">
        <v>1.1428107381471599</v>
      </c>
      <c r="H69" s="11">
        <v>0.25421041648850101</v>
      </c>
      <c r="I69" s="11">
        <v>5.1969165005301904E-3</v>
      </c>
      <c r="J69" s="19">
        <v>7.2089642116813096E-2</v>
      </c>
      <c r="K69" s="11">
        <v>6.3080998200709198E-2</v>
      </c>
      <c r="L69" s="11">
        <v>1.1428107381471699</v>
      </c>
      <c r="M69" s="11">
        <v>0.25421041648849702</v>
      </c>
      <c r="N69" s="22">
        <v>5.19691650053018E-3</v>
      </c>
      <c r="O69" s="11">
        <v>7.2089642116813096E-2</v>
      </c>
      <c r="P69" s="11">
        <v>3.9792123339978799E-3</v>
      </c>
      <c r="Q69" s="11">
        <v>6.3080998200709198E-2</v>
      </c>
      <c r="R69" s="11">
        <v>1.1428107381471699</v>
      </c>
      <c r="S69" s="35">
        <v>0.25311717943695</v>
      </c>
      <c r="T69" s="11">
        <v>-5.1546842465413002E-2</v>
      </c>
      <c r="U69" s="11">
        <v>0.19572612669903899</v>
      </c>
    </row>
    <row r="70" spans="1:21" ht="13" x14ac:dyDescent="0.3">
      <c r="A70" s="1" t="s">
        <v>502</v>
      </c>
      <c r="B70" s="3" t="s">
        <v>104</v>
      </c>
      <c r="C70" s="3" t="s">
        <v>262</v>
      </c>
      <c r="D70" s="3"/>
      <c r="E70" s="11">
        <v>2.57200057738206</v>
      </c>
      <c r="F70" s="11">
        <v>1.4008709956631999</v>
      </c>
      <c r="G70" s="11">
        <v>1.8360010203255199</v>
      </c>
      <c r="H70" s="11">
        <v>8.3910679364878907E-2</v>
      </c>
      <c r="I70" s="11">
        <v>0.165476232692813</v>
      </c>
      <c r="J70" s="19">
        <v>0.40678769978062601</v>
      </c>
      <c r="K70" s="11">
        <v>0.22156180485591601</v>
      </c>
      <c r="L70" s="11">
        <v>1.8360010203255199</v>
      </c>
      <c r="M70" s="11">
        <v>8.3910679364879295E-2</v>
      </c>
      <c r="N70" s="22">
        <v>0.165476232692813</v>
      </c>
      <c r="O70" s="11">
        <v>0.40678769978062601</v>
      </c>
      <c r="P70" s="11">
        <v>4.9089633371011E-2</v>
      </c>
      <c r="Q70" s="11">
        <v>0.22156180485591601</v>
      </c>
      <c r="R70" s="11">
        <v>1.8360010203255199</v>
      </c>
      <c r="S70" s="35">
        <v>6.6357505749607096E-2</v>
      </c>
      <c r="T70" s="11">
        <v>-2.74654580866611E-2</v>
      </c>
      <c r="U70" s="11">
        <v>0.84104085764791303</v>
      </c>
    </row>
    <row r="71" spans="1:21" ht="13" x14ac:dyDescent="0.3">
      <c r="A71" s="1" t="s">
        <v>502</v>
      </c>
      <c r="B71" s="3" t="s">
        <v>104</v>
      </c>
      <c r="C71" s="3" t="s">
        <v>121</v>
      </c>
      <c r="D71" s="3"/>
      <c r="E71" s="11">
        <v>0.99984314669789598</v>
      </c>
      <c r="F71" s="11">
        <v>0.374235562873376</v>
      </c>
      <c r="G71" s="11">
        <v>2.6716946380539399</v>
      </c>
      <c r="H71" s="11">
        <v>8.2393253000088897E-3</v>
      </c>
      <c r="I71" s="11">
        <v>3.81427292198315E-2</v>
      </c>
      <c r="J71" s="19">
        <v>0.195301636500649</v>
      </c>
      <c r="K71" s="11">
        <v>7.3100283886824102E-2</v>
      </c>
      <c r="L71" s="11">
        <v>2.6716946380539399</v>
      </c>
      <c r="M71" s="11">
        <v>8.23932530000894E-3</v>
      </c>
      <c r="N71" s="22">
        <v>3.81427292198315E-2</v>
      </c>
      <c r="O71" s="11">
        <v>0.195301636500649</v>
      </c>
      <c r="P71" s="11">
        <v>5.3436515043342701E-3</v>
      </c>
      <c r="Q71" s="11">
        <v>7.3100283886824102E-2</v>
      </c>
      <c r="R71" s="11">
        <v>2.6716946380539399</v>
      </c>
      <c r="S71" s="35">
        <v>7.5469290642692999E-3</v>
      </c>
      <c r="T71" s="11">
        <v>5.2027712822819802E-2</v>
      </c>
      <c r="U71" s="11">
        <v>0.33857556017847701</v>
      </c>
    </row>
    <row r="72" spans="1:21" ht="13" x14ac:dyDescent="0.3">
      <c r="A72" s="1" t="s">
        <v>502</v>
      </c>
      <c r="B72" s="3" t="s">
        <v>104</v>
      </c>
      <c r="C72" s="3" t="s">
        <v>112</v>
      </c>
      <c r="D72" s="3"/>
      <c r="E72" s="11">
        <v>0.68705327469107003</v>
      </c>
      <c r="F72" s="11">
        <v>0.53614297310342796</v>
      </c>
      <c r="G72" s="11">
        <v>1.28147398951087</v>
      </c>
      <c r="H72" s="11">
        <v>0.202223924994026</v>
      </c>
      <c r="I72" s="11">
        <v>1.2018072595469199E-2</v>
      </c>
      <c r="J72" s="19">
        <v>0.109626970201083</v>
      </c>
      <c r="K72" s="11">
        <v>8.5547557811085195E-2</v>
      </c>
      <c r="L72" s="11">
        <v>1.28147398951087</v>
      </c>
      <c r="M72" s="11">
        <v>0.202223924994025</v>
      </c>
      <c r="N72" s="22">
        <v>1.2018072595469199E-2</v>
      </c>
      <c r="O72" s="11">
        <v>0.109626970201083</v>
      </c>
      <c r="P72" s="11">
        <v>7.3183846474409696E-3</v>
      </c>
      <c r="Q72" s="11">
        <v>8.5547557811085195E-2</v>
      </c>
      <c r="R72" s="11">
        <v>1.28147398951087</v>
      </c>
      <c r="S72" s="35">
        <v>0.20002723028257</v>
      </c>
      <c r="T72" s="11">
        <v>-5.80431620740018E-2</v>
      </c>
      <c r="U72" s="11">
        <v>0.27729710247616901</v>
      </c>
    </row>
    <row r="73" spans="1:21" ht="13" x14ac:dyDescent="0.3">
      <c r="A73" s="1" t="s">
        <v>502</v>
      </c>
      <c r="B73" s="3" t="s">
        <v>104</v>
      </c>
      <c r="C73" s="3" t="s">
        <v>123</v>
      </c>
      <c r="D73" s="3"/>
      <c r="E73" s="11">
        <v>0.27507866399713898</v>
      </c>
      <c r="F73" s="11">
        <v>0.25699601588385201</v>
      </c>
      <c r="G73" s="11">
        <v>1.0703615892686</v>
      </c>
      <c r="H73" s="11">
        <v>0.28693441092956001</v>
      </c>
      <c r="I73" s="11">
        <v>1.08960634226846E-2</v>
      </c>
      <c r="J73" s="19">
        <v>0.10438421060047599</v>
      </c>
      <c r="K73" s="11">
        <v>9.7522380891679805E-2</v>
      </c>
      <c r="L73" s="11">
        <v>1.0703615892686</v>
      </c>
      <c r="M73" s="11">
        <v>0.28693441092956001</v>
      </c>
      <c r="N73" s="22">
        <v>1.08960634226846E-2</v>
      </c>
      <c r="O73" s="11">
        <v>0.10438421060047599</v>
      </c>
      <c r="P73" s="11">
        <v>9.5106147747818798E-3</v>
      </c>
      <c r="Q73" s="11">
        <v>9.7522380891679805E-2</v>
      </c>
      <c r="R73" s="11">
        <v>1.0703615892686</v>
      </c>
      <c r="S73" s="35">
        <v>0.28445658168225701</v>
      </c>
      <c r="T73" s="11">
        <v>-8.6756143633813093E-2</v>
      </c>
      <c r="U73" s="11">
        <v>0.29552456483476602</v>
      </c>
    </row>
    <row r="74" spans="1:21" ht="13" x14ac:dyDescent="0.3">
      <c r="A74" s="1" t="s">
        <v>502</v>
      </c>
      <c r="B74" s="3" t="s">
        <v>104</v>
      </c>
      <c r="C74" s="3" t="s">
        <v>250</v>
      </c>
      <c r="D74" s="3"/>
      <c r="E74" s="11">
        <v>0.71899597357032297</v>
      </c>
      <c r="F74" s="11">
        <v>0.17403249225119299</v>
      </c>
      <c r="G74" s="11">
        <v>4.1313892840915498</v>
      </c>
      <c r="H74" s="11">
        <v>4.54113473137017E-5</v>
      </c>
      <c r="I74" s="11">
        <v>4.7667927393775303E-2</v>
      </c>
      <c r="J74" s="19">
        <v>0.218329859143854</v>
      </c>
      <c r="K74" s="11">
        <v>5.2846595692292102E-2</v>
      </c>
      <c r="L74" s="11">
        <v>4.1313892840915498</v>
      </c>
      <c r="M74" s="11">
        <v>4.54113473137009E-5</v>
      </c>
      <c r="N74" s="22">
        <v>4.7667927393775199E-2</v>
      </c>
      <c r="O74" s="11">
        <v>0.218329859143854</v>
      </c>
      <c r="P74" s="11">
        <v>2.7927626762645902E-3</v>
      </c>
      <c r="Q74" s="11">
        <v>5.2846595692292102E-2</v>
      </c>
      <c r="R74" s="11">
        <v>4.1313892840915498</v>
      </c>
      <c r="S74" s="35">
        <v>3.6057735157093103E-5</v>
      </c>
      <c r="T74" s="11">
        <v>0.114752434881412</v>
      </c>
      <c r="U74" s="11">
        <v>0.32190728340629599</v>
      </c>
    </row>
    <row r="75" spans="1:21" ht="13" x14ac:dyDescent="0.3">
      <c r="A75" s="1" t="s">
        <v>502</v>
      </c>
      <c r="B75" s="3" t="s">
        <v>104</v>
      </c>
      <c r="C75" s="3" t="s">
        <v>226</v>
      </c>
      <c r="D75" s="3"/>
      <c r="E75" s="11">
        <v>0.15525656758112399</v>
      </c>
      <c r="F75" s="11">
        <v>0.14073347023282101</v>
      </c>
      <c r="G75" s="11">
        <v>1.1031957595039501</v>
      </c>
      <c r="H75" s="11">
        <v>0.27174489299608201</v>
      </c>
      <c r="I75" s="11">
        <v>8.21120754085038E-3</v>
      </c>
      <c r="J75" s="19">
        <v>9.0615713542687396E-2</v>
      </c>
      <c r="K75" s="11">
        <v>8.2139287394861898E-2</v>
      </c>
      <c r="L75" s="11">
        <v>1.1031957595039401</v>
      </c>
      <c r="M75" s="11">
        <v>0.27174489299608301</v>
      </c>
      <c r="N75" s="22">
        <v>8.2112075408503696E-3</v>
      </c>
      <c r="O75" s="11">
        <v>9.0615713542687396E-2</v>
      </c>
      <c r="P75" s="11">
        <v>6.7468625337357199E-3</v>
      </c>
      <c r="Q75" s="11">
        <v>8.2139287394861898E-2</v>
      </c>
      <c r="R75" s="11">
        <v>1.1031957595039401</v>
      </c>
      <c r="S75" s="35">
        <v>0.26994216244857999</v>
      </c>
      <c r="T75" s="11">
        <v>-7.0374331467026693E-2</v>
      </c>
      <c r="U75" s="11">
        <v>0.25160575855240203</v>
      </c>
    </row>
    <row r="76" spans="1:21" ht="13" x14ac:dyDescent="0.3">
      <c r="A76" s="1" t="s">
        <v>502</v>
      </c>
      <c r="B76" s="3" t="s">
        <v>104</v>
      </c>
      <c r="C76" s="3" t="s">
        <v>242</v>
      </c>
      <c r="D76" s="3"/>
      <c r="E76" s="11">
        <v>0.75597602176419898</v>
      </c>
      <c r="F76" s="11">
        <v>0.337143958751562</v>
      </c>
      <c r="G76" s="11">
        <v>2.24229443281014</v>
      </c>
      <c r="H76" s="11">
        <v>2.5687730079961401E-2</v>
      </c>
      <c r="I76" s="11">
        <v>1.6814098574076401E-2</v>
      </c>
      <c r="J76" s="19">
        <v>0.1296691889929</v>
      </c>
      <c r="K76" s="11">
        <v>5.7828796742983003E-2</v>
      </c>
      <c r="L76" s="11">
        <v>2.24229443281014</v>
      </c>
      <c r="M76" s="11">
        <v>2.56877300799613E-2</v>
      </c>
      <c r="N76" s="22">
        <v>1.6814098574076401E-2</v>
      </c>
      <c r="O76" s="11">
        <v>0.1296691889929</v>
      </c>
      <c r="P76" s="11">
        <v>3.3441697327412402E-3</v>
      </c>
      <c r="Q76" s="11">
        <v>5.7828796742983003E-2</v>
      </c>
      <c r="R76" s="11">
        <v>2.24229443281014</v>
      </c>
      <c r="S76" s="35">
        <v>2.4942349331472699E-2</v>
      </c>
      <c r="T76" s="11">
        <v>1.63268301073663E-2</v>
      </c>
      <c r="U76" s="11">
        <v>0.24301154787843399</v>
      </c>
    </row>
    <row r="77" spans="1:21" ht="13" x14ac:dyDescent="0.3">
      <c r="A77" s="1" t="s">
        <v>502</v>
      </c>
      <c r="B77" s="3" t="s">
        <v>104</v>
      </c>
      <c r="C77" s="3" t="s">
        <v>230</v>
      </c>
      <c r="D77" s="3"/>
      <c r="E77" s="11">
        <v>1.01168033100244</v>
      </c>
      <c r="F77" s="11">
        <v>0.423028039182824</v>
      </c>
      <c r="G77" s="11">
        <v>2.3915207440072601</v>
      </c>
      <c r="H77" s="11">
        <v>2.8612784533101902E-2</v>
      </c>
      <c r="I77" s="11">
        <v>0.25173986335038701</v>
      </c>
      <c r="J77" s="19">
        <v>0.50173684671387997</v>
      </c>
      <c r="K77" s="11">
        <v>0.209798241546157</v>
      </c>
      <c r="L77" s="11">
        <v>2.3915207440072601</v>
      </c>
      <c r="M77" s="11">
        <v>2.8612784533101902E-2</v>
      </c>
      <c r="N77" s="22">
        <v>0.25173986335038701</v>
      </c>
      <c r="O77" s="11">
        <v>0.50173684671387997</v>
      </c>
      <c r="P77" s="11">
        <v>4.4015302155859602E-2</v>
      </c>
      <c r="Q77" s="11">
        <v>0.209798241546157</v>
      </c>
      <c r="R77" s="11">
        <v>2.3915207440072601</v>
      </c>
      <c r="S77" s="35">
        <v>1.6778735766598499E-2</v>
      </c>
      <c r="T77" s="11">
        <v>9.0539849263577499E-2</v>
      </c>
      <c r="U77" s="11">
        <v>0.912933844164182</v>
      </c>
    </row>
    <row r="78" spans="1:21" ht="13" x14ac:dyDescent="0.3">
      <c r="A78" s="1" t="s">
        <v>502</v>
      </c>
      <c r="B78" s="3" t="s">
        <v>104</v>
      </c>
      <c r="C78" s="3" t="s">
        <v>139</v>
      </c>
      <c r="D78" s="3"/>
      <c r="E78" s="11">
        <v>0.222900796060436</v>
      </c>
      <c r="F78" s="11">
        <v>0.13298850790416</v>
      </c>
      <c r="G78" s="11">
        <v>1.67609066056349</v>
      </c>
      <c r="H78" s="11">
        <v>9.4517761307383596E-2</v>
      </c>
      <c r="I78" s="11">
        <v>7.11553665385589E-3</v>
      </c>
      <c r="J78" s="19">
        <v>8.4353640430368498E-2</v>
      </c>
      <c r="K78" s="11">
        <v>5.0327611993261197E-2</v>
      </c>
      <c r="L78" s="11">
        <v>1.6760906605635</v>
      </c>
      <c r="M78" s="11">
        <v>9.4517761307382694E-2</v>
      </c>
      <c r="N78" s="22">
        <v>7.1155366538558796E-3</v>
      </c>
      <c r="O78" s="11">
        <v>8.4353640430368498E-2</v>
      </c>
      <c r="P78" s="11">
        <v>2.5328685289442501E-3</v>
      </c>
      <c r="Q78" s="11">
        <v>5.0327611993261197E-2</v>
      </c>
      <c r="R78" s="11">
        <v>1.6760906605635</v>
      </c>
      <c r="S78" s="35">
        <v>9.3720435835968896E-2</v>
      </c>
      <c r="T78" s="11">
        <v>-1.42866665043295E-2</v>
      </c>
      <c r="U78" s="11">
        <v>0.18299394736506699</v>
      </c>
    </row>
    <row r="79" spans="1:21" ht="13" x14ac:dyDescent="0.3">
      <c r="A79" s="1" t="s">
        <v>502</v>
      </c>
      <c r="B79" s="3" t="s">
        <v>104</v>
      </c>
      <c r="C79" s="3" t="s">
        <v>218</v>
      </c>
      <c r="D79" s="3"/>
      <c r="E79" s="11">
        <v>-0.15016676685034799</v>
      </c>
      <c r="F79" s="11">
        <v>0.272611266611679</v>
      </c>
      <c r="G79" s="11">
        <v>-0.55084578387676597</v>
      </c>
      <c r="H79" s="11">
        <v>0.584881342356114</v>
      </c>
      <c r="I79" s="11">
        <v>7.7202185482383497E-3</v>
      </c>
      <c r="J79" s="19">
        <v>-8.7864774217193201E-2</v>
      </c>
      <c r="K79" s="11">
        <v>0.15950884401585999</v>
      </c>
      <c r="L79" s="11">
        <v>-0.55084578387676597</v>
      </c>
      <c r="M79" s="11">
        <v>0.584881342356114</v>
      </c>
      <c r="N79" s="22">
        <v>7.7202185482383098E-3</v>
      </c>
      <c r="O79" s="11">
        <v>-8.7864774217193201E-2</v>
      </c>
      <c r="P79" s="11">
        <v>2.5443071319275899E-2</v>
      </c>
      <c r="Q79" s="11">
        <v>0.15950884401585999</v>
      </c>
      <c r="R79" s="11">
        <v>-0.55084578387676597</v>
      </c>
      <c r="S79" s="35">
        <v>0.58173939578724698</v>
      </c>
      <c r="T79" s="11">
        <v>-0.40049636370389602</v>
      </c>
      <c r="U79" s="11">
        <v>0.22476681526951001</v>
      </c>
    </row>
    <row r="80" spans="1:21" ht="13" x14ac:dyDescent="0.3">
      <c r="A80" s="1" t="s">
        <v>502</v>
      </c>
      <c r="B80" s="3" t="s">
        <v>104</v>
      </c>
      <c r="C80" s="3" t="s">
        <v>213</v>
      </c>
      <c r="D80" s="3"/>
      <c r="E80" s="11">
        <v>-3.94519399526569</v>
      </c>
      <c r="F80" s="11">
        <v>3.0615127874555399</v>
      </c>
      <c r="G80" s="11">
        <v>-1.2886420110446699</v>
      </c>
      <c r="H80" s="11">
        <v>0.326471072817272</v>
      </c>
      <c r="I80" s="11">
        <v>0.45364121575191702</v>
      </c>
      <c r="J80" s="19">
        <v>-1.46167732002833</v>
      </c>
      <c r="K80" s="11">
        <v>1.1342772527207801</v>
      </c>
      <c r="L80" s="11">
        <v>-1.2886420110446699</v>
      </c>
      <c r="M80" s="11">
        <v>0.326471072817271</v>
      </c>
      <c r="N80" s="22">
        <v>0.45364121575191702</v>
      </c>
      <c r="O80" s="11">
        <v>-1.46167732002833</v>
      </c>
      <c r="P80" s="11">
        <v>1.2865848860397899</v>
      </c>
      <c r="Q80" s="11">
        <v>1.1342772527207801</v>
      </c>
      <c r="R80" s="11">
        <v>-1.2886420110446699</v>
      </c>
      <c r="S80" s="35">
        <v>0.19752257105187501</v>
      </c>
      <c r="T80" s="11">
        <v>-3.68481988384409</v>
      </c>
      <c r="U80" s="11">
        <v>0.76146524378743297</v>
      </c>
    </row>
    <row r="81" spans="1:21" ht="13" x14ac:dyDescent="0.3">
      <c r="A81" s="1" t="s">
        <v>502</v>
      </c>
      <c r="B81" s="3" t="s">
        <v>104</v>
      </c>
      <c r="C81" s="3" t="s">
        <v>211</v>
      </c>
      <c r="D81" s="3"/>
      <c r="E81" s="11">
        <v>-0.22175835106743599</v>
      </c>
      <c r="F81" s="11">
        <v>0.34899972366652399</v>
      </c>
      <c r="G81" s="11">
        <v>-0.63541125115425701</v>
      </c>
      <c r="H81" s="11">
        <v>0.53540878955522198</v>
      </c>
      <c r="I81" s="11">
        <v>2.8030723203672499E-2</v>
      </c>
      <c r="J81" s="19">
        <v>-0.16742378326770799</v>
      </c>
      <c r="K81" s="11">
        <v>0.26348885538865502</v>
      </c>
      <c r="L81" s="11">
        <v>-0.63541125115425701</v>
      </c>
      <c r="M81" s="11">
        <v>0.53540878955522198</v>
      </c>
      <c r="N81" s="22">
        <v>2.8030723203672499E-2</v>
      </c>
      <c r="O81" s="11">
        <v>-0.16742378326770799</v>
      </c>
      <c r="P81" s="11">
        <v>6.9426376914023397E-2</v>
      </c>
      <c r="Q81" s="11">
        <v>0.26348885538865502</v>
      </c>
      <c r="R81" s="11">
        <v>-0.63541125115425701</v>
      </c>
      <c r="S81" s="35">
        <v>0.52516023197802297</v>
      </c>
      <c r="T81" s="11">
        <v>-0.68385245015715401</v>
      </c>
      <c r="U81" s="11">
        <v>0.34900488362173798</v>
      </c>
    </row>
    <row r="82" spans="1:21" ht="13" x14ac:dyDescent="0.3">
      <c r="A82" s="1" t="s">
        <v>502</v>
      </c>
      <c r="B82" s="3" t="s">
        <v>104</v>
      </c>
      <c r="C82" s="3" t="s">
        <v>130</v>
      </c>
      <c r="D82" s="3"/>
      <c r="E82" s="11">
        <v>-6.7623249465725496E-2</v>
      </c>
      <c r="F82" s="11">
        <v>0.28923052530476101</v>
      </c>
      <c r="G82" s="11">
        <v>-0.23380398522760101</v>
      </c>
      <c r="H82" s="11">
        <v>0.81561995081338701</v>
      </c>
      <c r="I82" s="11">
        <v>5.5185996432045696E-4</v>
      </c>
      <c r="J82" s="19">
        <v>-2.34916999027413E-2</v>
      </c>
      <c r="K82" s="11">
        <v>0.100476045692176</v>
      </c>
      <c r="L82" s="11">
        <v>-0.23380398522760201</v>
      </c>
      <c r="M82" s="11">
        <v>0.81561995081338701</v>
      </c>
      <c r="N82" s="22">
        <v>5.5185996432045403E-4</v>
      </c>
      <c r="O82" s="11">
        <v>-2.34916999027413E-2</v>
      </c>
      <c r="P82" s="11">
        <v>1.00954357579362E-2</v>
      </c>
      <c r="Q82" s="11">
        <v>0.100476045692176</v>
      </c>
      <c r="R82" s="11">
        <v>-0.23380398522760201</v>
      </c>
      <c r="S82" s="35">
        <v>0.81513715555412403</v>
      </c>
      <c r="T82" s="11">
        <v>-0.220421130768406</v>
      </c>
      <c r="U82" s="11">
        <v>0.173437730962924</v>
      </c>
    </row>
    <row r="83" spans="1:21" ht="13" x14ac:dyDescent="0.3">
      <c r="A83" s="1" t="s">
        <v>502</v>
      </c>
      <c r="B83" s="3" t="s">
        <v>104</v>
      </c>
      <c r="C83" s="3" t="s">
        <v>188</v>
      </c>
      <c r="D83" s="3"/>
      <c r="E83" s="11">
        <v>0.38826512777008199</v>
      </c>
      <c r="F83" s="11">
        <v>0.27606632680174398</v>
      </c>
      <c r="G83" s="11">
        <v>1.4064197262598901</v>
      </c>
      <c r="H83" s="11">
        <v>0.16231961420240801</v>
      </c>
      <c r="I83" s="11">
        <v>1.7055098086859101E-2</v>
      </c>
      <c r="J83" s="19">
        <v>0.13059516869646901</v>
      </c>
      <c r="K83" s="11">
        <v>9.2856468277618995E-2</v>
      </c>
      <c r="L83" s="11">
        <v>1.4064197262598901</v>
      </c>
      <c r="M83" s="11">
        <v>0.16231961420240701</v>
      </c>
      <c r="N83" s="22">
        <v>1.7055098086859101E-2</v>
      </c>
      <c r="O83" s="11">
        <v>0.13059516869646901</v>
      </c>
      <c r="P83" s="11">
        <v>8.6223237009924597E-3</v>
      </c>
      <c r="Q83" s="11">
        <v>9.2856468277618995E-2</v>
      </c>
      <c r="R83" s="11">
        <v>1.4064197262598901</v>
      </c>
      <c r="S83" s="35">
        <v>0.15959952605554001</v>
      </c>
      <c r="T83" s="11">
        <v>-5.1400164859250398E-2</v>
      </c>
      <c r="U83" s="11">
        <v>0.31259050225218799</v>
      </c>
    </row>
    <row r="84" spans="1:21" ht="13" x14ac:dyDescent="0.3">
      <c r="A84" s="1" t="s">
        <v>502</v>
      </c>
      <c r="B84" s="3" t="s">
        <v>104</v>
      </c>
      <c r="C84" s="3" t="s">
        <v>179</v>
      </c>
      <c r="D84" s="3"/>
      <c r="E84" s="11">
        <v>9.8748477533176601E-2</v>
      </c>
      <c r="F84" s="11">
        <v>0.232824879074154</v>
      </c>
      <c r="G84" s="11">
        <v>0.42413198248339101</v>
      </c>
      <c r="H84" s="11">
        <v>0.672986405498322</v>
      </c>
      <c r="I84" s="11">
        <v>2.9891703811235101E-3</v>
      </c>
      <c r="J84" s="19">
        <v>5.4673305928245299E-2</v>
      </c>
      <c r="K84" s="11">
        <v>0.12890635034906001</v>
      </c>
      <c r="L84" s="11">
        <v>0.42413198248339101</v>
      </c>
      <c r="M84" s="11">
        <v>0.672986405498323</v>
      </c>
      <c r="N84" s="22">
        <v>2.9891703811235001E-3</v>
      </c>
      <c r="O84" s="11">
        <v>5.4673305928245299E-2</v>
      </c>
      <c r="P84" s="11">
        <v>1.6616847160314599E-2</v>
      </c>
      <c r="Q84" s="11">
        <v>0.12890635034906001</v>
      </c>
      <c r="R84" s="11">
        <v>0.42413198248339101</v>
      </c>
      <c r="S84" s="35">
        <v>0.67146956204718999</v>
      </c>
      <c r="T84" s="11">
        <v>-0.19797849813441401</v>
      </c>
      <c r="U84" s="11">
        <v>0.30732510999090501</v>
      </c>
    </row>
    <row r="85" spans="1:21" ht="13" x14ac:dyDescent="0.3">
      <c r="A85" s="1" t="s">
        <v>502</v>
      </c>
      <c r="B85" s="3" t="s">
        <v>104</v>
      </c>
      <c r="C85" s="3" t="s">
        <v>177</v>
      </c>
      <c r="D85" s="3"/>
      <c r="E85" s="11">
        <v>1.49493412819407</v>
      </c>
      <c r="F85" s="11">
        <v>0.34885921899636901</v>
      </c>
      <c r="G85" s="11">
        <v>4.2852074613216002</v>
      </c>
      <c r="H85" s="11">
        <v>5.0377622737044797E-2</v>
      </c>
      <c r="I85" s="11">
        <v>0.90178265939854596</v>
      </c>
      <c r="J85" s="19">
        <v>0.94962237726295595</v>
      </c>
      <c r="K85" s="11">
        <v>0.221604761457706</v>
      </c>
      <c r="L85" s="11">
        <v>4.28520746132161</v>
      </c>
      <c r="M85" s="11">
        <v>5.03776227370447E-2</v>
      </c>
      <c r="N85" s="22">
        <v>0.90178265939854696</v>
      </c>
      <c r="O85" s="11">
        <v>0.94962237726295595</v>
      </c>
      <c r="P85" s="11">
        <v>4.9108670300726701E-2</v>
      </c>
      <c r="Q85" s="11">
        <v>0.221604761457706</v>
      </c>
      <c r="R85" s="11">
        <v>4.28520746132161</v>
      </c>
      <c r="S85" s="35">
        <v>1.8256873904133601E-5</v>
      </c>
      <c r="T85" s="11">
        <v>0.51528502600326198</v>
      </c>
      <c r="U85" s="11">
        <v>1.3839597285226499</v>
      </c>
    </row>
    <row r="86" spans="1:21" ht="13" x14ac:dyDescent="0.3">
      <c r="A86" s="1" t="s">
        <v>502</v>
      </c>
      <c r="B86" s="3" t="s">
        <v>104</v>
      </c>
      <c r="C86" s="3" t="s">
        <v>162</v>
      </c>
      <c r="D86" s="3"/>
      <c r="E86" s="11">
        <v>1.26390032508706</v>
      </c>
      <c r="F86" s="11">
        <v>1.7564897969934401</v>
      </c>
      <c r="G86" s="11">
        <v>0.71956029989497405</v>
      </c>
      <c r="H86" s="11">
        <v>0.51159479904274896</v>
      </c>
      <c r="I86" s="11">
        <v>0.114606844996341</v>
      </c>
      <c r="J86" s="19">
        <v>0.33853632743967099</v>
      </c>
      <c r="K86" s="11">
        <v>0.47047666121808301</v>
      </c>
      <c r="L86" s="11">
        <v>0.71956029989497705</v>
      </c>
      <c r="M86" s="11">
        <v>0.51159479904274796</v>
      </c>
      <c r="N86" s="22">
        <v>0.11460684499634</v>
      </c>
      <c r="O86" s="11">
        <v>0.33853632743967099</v>
      </c>
      <c r="P86" s="11">
        <v>0.221348288750915</v>
      </c>
      <c r="Q86" s="11">
        <v>0.47047666121808301</v>
      </c>
      <c r="R86" s="11">
        <v>0.71956029989497705</v>
      </c>
      <c r="S86" s="35">
        <v>0.47179576287094599</v>
      </c>
      <c r="T86" s="11">
        <v>-0.58358098411442405</v>
      </c>
      <c r="U86" s="11">
        <v>1.2606536389937699</v>
      </c>
    </row>
    <row r="87" spans="1:21" ht="13" x14ac:dyDescent="0.3">
      <c r="A87" s="1" t="s">
        <v>502</v>
      </c>
      <c r="B87" s="3" t="s">
        <v>104</v>
      </c>
      <c r="C87" s="3" t="s">
        <v>156</v>
      </c>
      <c r="D87" s="3"/>
      <c r="E87" s="11">
        <v>1.42673940279747</v>
      </c>
      <c r="F87" s="11">
        <v>0.93421207414124396</v>
      </c>
      <c r="G87" s="11">
        <v>1.52721147830268</v>
      </c>
      <c r="H87" s="11">
        <v>0.14236924357671901</v>
      </c>
      <c r="I87" s="11">
        <v>0.104439178992823</v>
      </c>
      <c r="J87" s="19">
        <v>0.32317051071040398</v>
      </c>
      <c r="K87" s="11">
        <v>0.21160822538445601</v>
      </c>
      <c r="L87" s="11">
        <v>1.52721147830269</v>
      </c>
      <c r="M87" s="11">
        <v>0.14236924357671801</v>
      </c>
      <c r="N87" s="22">
        <v>0.104439178992823</v>
      </c>
      <c r="O87" s="11">
        <v>0.32317051071040398</v>
      </c>
      <c r="P87" s="11">
        <v>4.4778041050358798E-2</v>
      </c>
      <c r="Q87" s="11">
        <v>0.21160822538445601</v>
      </c>
      <c r="R87" s="11">
        <v>1.52721147830269</v>
      </c>
      <c r="S87" s="35">
        <v>0.12670843298736501</v>
      </c>
      <c r="T87" s="11">
        <v>-9.1573989875565004E-2</v>
      </c>
      <c r="U87" s="11">
        <v>0.73791501129637205</v>
      </c>
    </row>
    <row r="88" spans="1:21" ht="13" x14ac:dyDescent="0.3">
      <c r="A88" s="1" t="s">
        <v>502</v>
      </c>
      <c r="B88" s="3" t="s">
        <v>104</v>
      </c>
      <c r="C88" s="3" t="s">
        <v>153</v>
      </c>
      <c r="D88" s="3"/>
      <c r="E88" s="11">
        <v>1.3076018093834501</v>
      </c>
      <c r="F88" s="11">
        <v>0.89491434236506495</v>
      </c>
      <c r="G88" s="11">
        <v>1.46114745007633</v>
      </c>
      <c r="H88" s="11">
        <v>0.15092294059749101</v>
      </c>
      <c r="I88" s="11">
        <v>4.52944531844158E-2</v>
      </c>
      <c r="J88" s="19">
        <v>0.212824935532507</v>
      </c>
      <c r="K88" s="11">
        <v>0.14565602911697201</v>
      </c>
      <c r="L88" s="11">
        <v>1.46114745007633</v>
      </c>
      <c r="M88" s="11">
        <v>0.15092294059749101</v>
      </c>
      <c r="N88" s="22">
        <v>4.52944531844158E-2</v>
      </c>
      <c r="O88" s="11">
        <v>0.212824935532507</v>
      </c>
      <c r="P88" s="11">
        <v>2.1215678818124101E-2</v>
      </c>
      <c r="Q88" s="11">
        <v>0.14565602911697201</v>
      </c>
      <c r="R88" s="11">
        <v>1.46114745007633</v>
      </c>
      <c r="S88" s="35">
        <v>0.143974980771856</v>
      </c>
      <c r="T88" s="11">
        <v>-7.2655635667874696E-2</v>
      </c>
      <c r="U88" s="11">
        <v>0.49830550673288898</v>
      </c>
    </row>
    <row r="89" spans="1:21" ht="13" x14ac:dyDescent="0.3">
      <c r="A89" s="1" t="s">
        <v>502</v>
      </c>
      <c r="B89" s="3" t="s">
        <v>104</v>
      </c>
      <c r="C89" s="3" t="s">
        <v>146</v>
      </c>
      <c r="D89" s="3"/>
      <c r="E89" s="11">
        <v>0.46924230345461798</v>
      </c>
      <c r="F89" s="11">
        <v>0.26293435398306803</v>
      </c>
      <c r="G89" s="11">
        <v>1.7846367214716801</v>
      </c>
      <c r="H89" s="11">
        <v>0.17231360371797699</v>
      </c>
      <c r="I89" s="11">
        <v>0.51494990894148296</v>
      </c>
      <c r="J89" s="19">
        <v>0.71760010377750205</v>
      </c>
      <c r="K89" s="11">
        <v>0.402098698936185</v>
      </c>
      <c r="L89" s="11">
        <v>1.7846367214716801</v>
      </c>
      <c r="M89" s="11">
        <v>0.17231360371797699</v>
      </c>
      <c r="N89" s="22">
        <v>0.51494990894148196</v>
      </c>
      <c r="O89" s="11">
        <v>0.71760010377750205</v>
      </c>
      <c r="P89" s="11">
        <v>0.161683363686172</v>
      </c>
      <c r="Q89" s="11">
        <v>0.402098698936185</v>
      </c>
      <c r="R89" s="11">
        <v>1.7846367214716801</v>
      </c>
      <c r="S89" s="35">
        <v>7.4320261020651701E-2</v>
      </c>
      <c r="T89" s="11">
        <v>-7.04988643678338E-2</v>
      </c>
      <c r="U89" s="11">
        <v>1.50569907192284</v>
      </c>
    </row>
    <row r="90" spans="1:21" ht="13" x14ac:dyDescent="0.3">
      <c r="A90" s="1" t="s">
        <v>502</v>
      </c>
      <c r="B90" s="3" t="s">
        <v>104</v>
      </c>
      <c r="C90" s="3" t="s">
        <v>135</v>
      </c>
      <c r="D90" s="3"/>
      <c r="E90" s="11">
        <v>-1.4328535217962699</v>
      </c>
      <c r="F90" s="11">
        <v>6.7584554441950204E-2</v>
      </c>
      <c r="G90" s="11">
        <v>-21.200902094086899</v>
      </c>
      <c r="H90" s="11">
        <v>3.00057177364055E-2</v>
      </c>
      <c r="I90" s="11">
        <v>0.99778013699688906</v>
      </c>
      <c r="J90" s="19">
        <v>-2.51463137798258</v>
      </c>
      <c r="K90" s="11">
        <v>0.11860964060978101</v>
      </c>
      <c r="L90" s="11">
        <v>-21.200902094084999</v>
      </c>
      <c r="M90" s="11">
        <v>3.00057177364082E-2</v>
      </c>
      <c r="N90" s="22">
        <v>0.99778013699688906</v>
      </c>
      <c r="O90" s="11">
        <v>-2.51463137798258</v>
      </c>
      <c r="P90" s="11">
        <v>1.40682468455815E-2</v>
      </c>
      <c r="Q90" s="11">
        <v>0.11860964060978101</v>
      </c>
      <c r="R90" s="11">
        <v>-21.200902094084999</v>
      </c>
      <c r="S90" s="35">
        <v>9.3683487349401396E-100</v>
      </c>
      <c r="T90" s="11">
        <v>-2.74710200179699</v>
      </c>
      <c r="U90" s="11">
        <v>-2.2821607541681699</v>
      </c>
    </row>
    <row r="91" spans="1:21" ht="13" x14ac:dyDescent="0.3">
      <c r="A91" s="1" t="s">
        <v>502</v>
      </c>
      <c r="B91" s="3" t="s">
        <v>104</v>
      </c>
      <c r="C91" s="3" t="s">
        <v>119</v>
      </c>
      <c r="D91" s="3"/>
      <c r="E91" s="11">
        <v>-1.3120907783264799</v>
      </c>
      <c r="F91" s="11">
        <v>2.67019643488063</v>
      </c>
      <c r="G91" s="11">
        <v>-0.49138361552233201</v>
      </c>
      <c r="H91" s="11">
        <v>0.671787299496866</v>
      </c>
      <c r="I91" s="11">
        <v>0.10772357677156</v>
      </c>
      <c r="J91" s="19">
        <v>-0.328212700503134</v>
      </c>
      <c r="K91" s="11">
        <v>0.66793578404979903</v>
      </c>
      <c r="L91" s="11">
        <v>-0.49138361552233301</v>
      </c>
      <c r="M91" s="11">
        <v>0.671787299496866</v>
      </c>
      <c r="N91" s="22">
        <v>0.10772357677156</v>
      </c>
      <c r="O91" s="11">
        <v>-0.328212700503134</v>
      </c>
      <c r="P91" s="11">
        <v>0.44613821161422001</v>
      </c>
      <c r="Q91" s="11">
        <v>0.66793578404979903</v>
      </c>
      <c r="R91" s="11">
        <v>-0.49138361552233301</v>
      </c>
      <c r="S91" s="35">
        <v>0.62315515039080804</v>
      </c>
      <c r="T91" s="11">
        <v>-1.63734278122626</v>
      </c>
      <c r="U91" s="11">
        <v>0.98091738021999497</v>
      </c>
    </row>
    <row r="92" spans="1:21" ht="13" x14ac:dyDescent="0.3">
      <c r="A92" s="1" t="s">
        <v>502</v>
      </c>
      <c r="B92" s="3" t="s">
        <v>104</v>
      </c>
      <c r="C92" s="3" t="s">
        <v>110</v>
      </c>
      <c r="D92" s="3"/>
      <c r="E92" s="11">
        <v>0.18969818047752801</v>
      </c>
      <c r="F92" s="11">
        <v>1.0773285838593101</v>
      </c>
      <c r="G92" s="11">
        <v>0.17608200814460201</v>
      </c>
      <c r="H92" s="11">
        <v>0.86275114267724295</v>
      </c>
      <c r="I92" s="11">
        <v>2.2097400629222902E-3</v>
      </c>
      <c r="J92" s="19">
        <v>4.7007872350514603E-2</v>
      </c>
      <c r="K92" s="11">
        <v>0.266965789667231</v>
      </c>
      <c r="L92" s="11">
        <v>0.17608200814459801</v>
      </c>
      <c r="M92" s="11">
        <v>0.86275114267724595</v>
      </c>
      <c r="N92" s="22">
        <v>2.2097400629222698E-3</v>
      </c>
      <c r="O92" s="11">
        <v>4.7007872350514603E-2</v>
      </c>
      <c r="P92" s="11">
        <v>7.1270732852648497E-2</v>
      </c>
      <c r="Q92" s="11">
        <v>0.266965789667231</v>
      </c>
      <c r="R92" s="11">
        <v>0.17608200814459801</v>
      </c>
      <c r="S92" s="35">
        <v>0.86022951549847004</v>
      </c>
      <c r="T92" s="11">
        <v>-0.47623546050155402</v>
      </c>
      <c r="U92" s="11">
        <v>0.57025120520258299</v>
      </c>
    </row>
    <row r="93" spans="1:21" ht="13" x14ac:dyDescent="0.3">
      <c r="A93" s="1" t="s">
        <v>502</v>
      </c>
      <c r="B93" s="3" t="s">
        <v>45</v>
      </c>
      <c r="C93" s="3" t="s">
        <v>44</v>
      </c>
      <c r="D93" s="3"/>
      <c r="E93" s="11">
        <v>0.73015835800271101</v>
      </c>
      <c r="F93" s="11">
        <v>8.2553440584699794E-2</v>
      </c>
      <c r="G93" s="11">
        <v>8.8446750714595392</v>
      </c>
      <c r="H93" s="11">
        <v>1.3970071921722901E-18</v>
      </c>
      <c r="I93" s="11">
        <v>2.0793070318313601E-2</v>
      </c>
      <c r="J93" s="19">
        <v>0.144198024668556</v>
      </c>
      <c r="K93" s="11">
        <v>1.6303371633612899E-2</v>
      </c>
      <c r="L93" s="11">
        <v>8.8446750714595197</v>
      </c>
      <c r="M93" s="11">
        <v>1.39700719217248E-18</v>
      </c>
      <c r="N93" s="22">
        <v>2.0793070318313601E-2</v>
      </c>
      <c r="O93" s="11">
        <v>0.144198024668556</v>
      </c>
      <c r="P93" s="11">
        <v>2.6579992662369303E-4</v>
      </c>
      <c r="Q93" s="11">
        <v>1.6303371633612899E-2</v>
      </c>
      <c r="R93" s="11">
        <v>8.8446750714595197</v>
      </c>
      <c r="S93" s="35">
        <v>9.1795026977842295E-19</v>
      </c>
      <c r="T93" s="11">
        <v>0.112244003440103</v>
      </c>
      <c r="U93" s="11">
        <v>0.176152045897009</v>
      </c>
    </row>
    <row r="94" spans="1:21" ht="13" x14ac:dyDescent="0.3">
      <c r="A94" s="1" t="s">
        <v>502</v>
      </c>
      <c r="B94" s="3" t="s">
        <v>45</v>
      </c>
      <c r="C94" s="3" t="s">
        <v>48</v>
      </c>
      <c r="D94" s="3"/>
      <c r="E94" s="11">
        <v>1.2628643070247201</v>
      </c>
      <c r="F94" s="11">
        <v>0.202637100147362</v>
      </c>
      <c r="G94" s="11">
        <v>6.2321475490239999</v>
      </c>
      <c r="H94" s="11">
        <v>1.2172314468281501E-9</v>
      </c>
      <c r="I94" s="11">
        <v>9.2290880543943798E-2</v>
      </c>
      <c r="J94" s="19">
        <v>0.30379414172090902</v>
      </c>
      <c r="K94" s="11">
        <v>4.8746301227814398E-2</v>
      </c>
      <c r="L94" s="11">
        <v>6.2321475490240097</v>
      </c>
      <c r="M94" s="11">
        <v>1.2172314468281201E-9</v>
      </c>
      <c r="N94" s="22">
        <v>9.2290880543943798E-2</v>
      </c>
      <c r="O94" s="11">
        <v>0.30379414172090902</v>
      </c>
      <c r="P94" s="11">
        <v>2.3762018833928199E-3</v>
      </c>
      <c r="Q94" s="11">
        <v>4.8746301227814398E-2</v>
      </c>
      <c r="R94" s="11">
        <v>6.2321475490240097</v>
      </c>
      <c r="S94" s="35">
        <v>4.6008381603549402E-10</v>
      </c>
      <c r="T94" s="11">
        <v>0.208253146934852</v>
      </c>
      <c r="U94" s="11">
        <v>0.399335136506966</v>
      </c>
    </row>
    <row r="95" spans="1:21" ht="13" x14ac:dyDescent="0.3">
      <c r="A95" s="1" t="s">
        <v>502</v>
      </c>
      <c r="B95" s="3" t="s">
        <v>45</v>
      </c>
      <c r="C95" s="3" t="s">
        <v>58</v>
      </c>
      <c r="D95" s="3"/>
      <c r="E95" s="11">
        <v>-0.196577452791389</v>
      </c>
      <c r="F95" s="11">
        <v>0.52480529215002503</v>
      </c>
      <c r="G95" s="11">
        <v>-0.374572161774607</v>
      </c>
      <c r="H95" s="11">
        <v>0.70865098702831997</v>
      </c>
      <c r="I95" s="11">
        <v>1.1876074401757199E-3</v>
      </c>
      <c r="J95" s="19">
        <v>-3.4461680750882101E-2</v>
      </c>
      <c r="K95" s="11">
        <v>9.2002781487053098E-2</v>
      </c>
      <c r="L95" s="11">
        <v>-0.37457216177460501</v>
      </c>
      <c r="M95" s="11">
        <v>0.70865098702832197</v>
      </c>
      <c r="N95" s="22">
        <v>1.1876074401757199E-3</v>
      </c>
      <c r="O95" s="11">
        <v>-3.4461680750882101E-2</v>
      </c>
      <c r="P95" s="11">
        <v>8.4645118013544404E-3</v>
      </c>
      <c r="Q95" s="11">
        <v>9.2002781487053098E-2</v>
      </c>
      <c r="R95" s="11">
        <v>-0.37457216177460501</v>
      </c>
      <c r="S95" s="35">
        <v>0.70797867981804696</v>
      </c>
      <c r="T95" s="11">
        <v>-0.21478381894301499</v>
      </c>
      <c r="U95" s="11">
        <v>0.14586045744125001</v>
      </c>
    </row>
    <row r="96" spans="1:21" ht="13" x14ac:dyDescent="0.3">
      <c r="A96" s="1" t="s">
        <v>502</v>
      </c>
      <c r="B96" s="3" t="s">
        <v>6</v>
      </c>
      <c r="C96" s="3" t="s">
        <v>5</v>
      </c>
      <c r="D96" s="3"/>
      <c r="E96" s="11">
        <v>0.70184759092160098</v>
      </c>
      <c r="F96" s="11">
        <v>5.9660142938004999E-2</v>
      </c>
      <c r="G96" s="11">
        <v>11.764095028248899</v>
      </c>
      <c r="H96" s="11">
        <v>1.4290089187248499E-31</v>
      </c>
      <c r="I96" s="11">
        <v>2.4632294124043701E-2</v>
      </c>
      <c r="J96" s="19">
        <v>0.15694678755566699</v>
      </c>
      <c r="K96" s="11">
        <v>1.3341169650431599E-2</v>
      </c>
      <c r="L96" s="11">
        <v>11.7640950282488</v>
      </c>
      <c r="M96" s="11">
        <v>1.4290089187250899E-31</v>
      </c>
      <c r="N96" s="22">
        <v>2.4632294124043601E-2</v>
      </c>
      <c r="O96" s="11">
        <v>0.15694678755566699</v>
      </c>
      <c r="P96" s="11">
        <v>1.7798680764159801E-4</v>
      </c>
      <c r="Q96" s="11">
        <v>1.3341169650431599E-2</v>
      </c>
      <c r="R96" s="11">
        <v>11.7640950282488</v>
      </c>
      <c r="S96" s="35">
        <v>5.9763735775111695E-32</v>
      </c>
      <c r="T96" s="11">
        <v>0.130798575529182</v>
      </c>
      <c r="U96" s="11">
        <v>0.183094999582152</v>
      </c>
    </row>
    <row r="97" spans="1:21" ht="13" x14ac:dyDescent="0.3">
      <c r="A97" s="1" t="s">
        <v>502</v>
      </c>
      <c r="B97" s="3" t="s">
        <v>2</v>
      </c>
      <c r="C97" s="3" t="s">
        <v>1</v>
      </c>
      <c r="D97" s="3"/>
      <c r="E97" s="11">
        <v>0.58312189659993596</v>
      </c>
      <c r="F97" s="11">
        <v>8.3583116825523093E-2</v>
      </c>
      <c r="G97" s="11">
        <v>6.97655123123947</v>
      </c>
      <c r="H97" s="11">
        <v>4.9951477067728103E-12</v>
      </c>
      <c r="I97" s="11">
        <v>3.9073091990817203E-2</v>
      </c>
      <c r="J97" s="20">
        <v>0.19766914779706299</v>
      </c>
      <c r="K97" s="16">
        <v>2.8333361462601101E-2</v>
      </c>
      <c r="L97" s="16">
        <v>6.9765512312394797</v>
      </c>
      <c r="M97" s="16">
        <v>4.9951477067727602E-12</v>
      </c>
      <c r="N97" s="23">
        <v>3.9073091990817203E-2</v>
      </c>
      <c r="O97" s="11">
        <v>0.19766914779706299</v>
      </c>
      <c r="P97" s="11">
        <v>8.02779371770411E-4</v>
      </c>
      <c r="Q97" s="11">
        <v>2.8333361462601101E-2</v>
      </c>
      <c r="R97" s="11">
        <v>6.9765512312394797</v>
      </c>
      <c r="S97" s="35">
        <v>3.02514057841634E-12</v>
      </c>
      <c r="T97" s="11">
        <v>0.14213677976941</v>
      </c>
      <c r="U97" s="11">
        <v>0.25320151582471601</v>
      </c>
    </row>
    <row r="98" spans="1:21" ht="13" x14ac:dyDescent="0.3">
      <c r="A98" s="14"/>
      <c r="B98" s="12"/>
      <c r="C98" s="12"/>
      <c r="D98" s="12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</row>
    <row r="99" spans="1:21" ht="13" x14ac:dyDescent="0.3">
      <c r="A99" s="1" t="s">
        <v>3</v>
      </c>
      <c r="B99" s="3" t="s">
        <v>385</v>
      </c>
      <c r="C99" s="3" t="s">
        <v>426</v>
      </c>
      <c r="D99" s="3" t="s">
        <v>501</v>
      </c>
      <c r="E99" s="11">
        <v>0.98163412757328805</v>
      </c>
      <c r="F99" s="11">
        <v>0.14549586301689599</v>
      </c>
      <c r="G99" s="11">
        <v>6.7468181377727099</v>
      </c>
      <c r="H99" s="11">
        <v>3.0867200280383698E-11</v>
      </c>
      <c r="I99" s="11">
        <v>5.8923498687500603E-2</v>
      </c>
      <c r="J99" s="26">
        <v>0.24274162949008299</v>
      </c>
      <c r="K99" s="24">
        <v>3.5978682770633798E-2</v>
      </c>
      <c r="L99" s="24">
        <v>6.7468181377727099</v>
      </c>
      <c r="M99" s="24">
        <v>3.0867200280384299E-11</v>
      </c>
      <c r="N99" s="25">
        <v>5.8923498687500499E-2</v>
      </c>
      <c r="O99" s="11">
        <v>0.24274162949008299</v>
      </c>
      <c r="P99" s="11">
        <v>1.2944656139099E-3</v>
      </c>
      <c r="Q99" s="11">
        <v>3.5978682770633798E-2</v>
      </c>
      <c r="R99" s="11">
        <v>6.7468181377727099</v>
      </c>
      <c r="S99" s="35">
        <v>1.5112249687044199E-11</v>
      </c>
      <c r="T99" s="11">
        <v>0.172224707048449</v>
      </c>
      <c r="U99" s="11">
        <v>0.31325855193171698</v>
      </c>
    </row>
    <row r="100" spans="1:21" ht="13" x14ac:dyDescent="0.3">
      <c r="A100" s="1" t="s">
        <v>3</v>
      </c>
      <c r="B100" s="3" t="s">
        <v>385</v>
      </c>
      <c r="C100" s="3" t="s">
        <v>426</v>
      </c>
      <c r="D100" s="3" t="s">
        <v>500</v>
      </c>
      <c r="E100" s="11">
        <v>0.544262522665518</v>
      </c>
      <c r="F100" s="11">
        <v>0.122758342869696</v>
      </c>
      <c r="G100" s="11">
        <v>4.4336092353676904</v>
      </c>
      <c r="H100" s="11">
        <v>1.09353151150484E-5</v>
      </c>
      <c r="I100" s="11">
        <v>3.0303988332137499E-2</v>
      </c>
      <c r="J100" s="19">
        <v>0.17408040766306099</v>
      </c>
      <c r="K100" s="11">
        <v>3.9263813841416299E-2</v>
      </c>
      <c r="L100" s="11">
        <v>4.4336092353676904</v>
      </c>
      <c r="M100" s="11">
        <v>1.09353151150482E-5</v>
      </c>
      <c r="N100" s="22">
        <v>3.0303988332137499E-2</v>
      </c>
      <c r="O100" s="11">
        <v>0.17408040766306099</v>
      </c>
      <c r="P100" s="11">
        <v>1.54164707737339E-3</v>
      </c>
      <c r="Q100" s="11">
        <v>3.9263813841416299E-2</v>
      </c>
      <c r="R100" s="11">
        <v>4.4336092353676904</v>
      </c>
      <c r="S100" s="35">
        <v>9.2668521418730293E-6</v>
      </c>
      <c r="T100" s="11">
        <v>9.7124746638199796E-2</v>
      </c>
      <c r="U100" s="11">
        <v>0.251036068687922</v>
      </c>
    </row>
    <row r="101" spans="1:21" ht="13" x14ac:dyDescent="0.3">
      <c r="A101" s="1" t="s">
        <v>3</v>
      </c>
      <c r="B101" s="3" t="s">
        <v>385</v>
      </c>
      <c r="C101" s="3" t="s">
        <v>426</v>
      </c>
      <c r="D101" s="3" t="s">
        <v>499</v>
      </c>
      <c r="E101" s="11">
        <v>2.5293808642283899</v>
      </c>
      <c r="F101" s="11">
        <v>3.3738958916428698</v>
      </c>
      <c r="G101" s="11">
        <v>0.74969143846247799</v>
      </c>
      <c r="H101" s="11">
        <v>0.47490697728090198</v>
      </c>
      <c r="I101" s="11">
        <v>6.5642934771548395E-2</v>
      </c>
      <c r="J101" s="19">
        <v>0.25620877184739099</v>
      </c>
      <c r="K101" s="11">
        <v>0.34175229794919698</v>
      </c>
      <c r="L101" s="11">
        <v>0.74969143846247799</v>
      </c>
      <c r="M101" s="11">
        <v>0.47490697728090198</v>
      </c>
      <c r="N101" s="22">
        <v>6.5642934771548297E-2</v>
      </c>
      <c r="O101" s="11">
        <v>0.25620877184739099</v>
      </c>
      <c r="P101" s="11">
        <v>0.116794633153557</v>
      </c>
      <c r="Q101" s="11">
        <v>0.34175229794919698</v>
      </c>
      <c r="R101" s="11">
        <v>0.74969143846247799</v>
      </c>
      <c r="S101" s="35">
        <v>0.45344056511410902</v>
      </c>
      <c r="T101" s="11">
        <v>-0.41361342376683702</v>
      </c>
      <c r="U101" s="11">
        <v>0.92603096746161795</v>
      </c>
    </row>
    <row r="102" spans="1:21" ht="13" x14ac:dyDescent="0.3">
      <c r="A102" s="1" t="s">
        <v>3</v>
      </c>
      <c r="B102" s="3" t="s">
        <v>385</v>
      </c>
      <c r="C102" s="3" t="s">
        <v>384</v>
      </c>
      <c r="D102" s="3" t="s">
        <v>498</v>
      </c>
      <c r="E102" s="11">
        <v>0.94509725785388898</v>
      </c>
      <c r="F102" s="11">
        <v>0.25407432319623302</v>
      </c>
      <c r="G102" s="11">
        <v>3.7197669011360399</v>
      </c>
      <c r="H102" s="11">
        <v>2.6668482875091999E-4</v>
      </c>
      <c r="I102" s="11">
        <v>7.1753293085999106E-2</v>
      </c>
      <c r="J102" s="19">
        <v>0.26786805163363397</v>
      </c>
      <c r="K102" s="11">
        <v>7.20120531079044E-2</v>
      </c>
      <c r="L102" s="11">
        <v>3.7197669011360399</v>
      </c>
      <c r="M102" s="11">
        <v>2.6668482875091902E-4</v>
      </c>
      <c r="N102" s="22">
        <v>7.1753293085999106E-2</v>
      </c>
      <c r="O102" s="11">
        <v>0.26786805163363397</v>
      </c>
      <c r="P102" s="11">
        <v>5.1857357928156399E-3</v>
      </c>
      <c r="Q102" s="11">
        <v>7.20120531079044E-2</v>
      </c>
      <c r="R102" s="11">
        <v>3.7197669011360399</v>
      </c>
      <c r="S102" s="35">
        <v>1.9940672725344199E-4</v>
      </c>
      <c r="T102" s="11">
        <v>0.12672702108935499</v>
      </c>
      <c r="U102" s="11">
        <v>0.40900908217791199</v>
      </c>
    </row>
    <row r="103" spans="1:21" ht="13" x14ac:dyDescent="0.3">
      <c r="A103" s="1" t="s">
        <v>3</v>
      </c>
      <c r="B103" s="3" t="s">
        <v>385</v>
      </c>
      <c r="C103" s="3" t="s">
        <v>431</v>
      </c>
      <c r="D103" s="3" t="s">
        <v>497</v>
      </c>
      <c r="E103" s="11">
        <v>8.8979391570055494E-2</v>
      </c>
      <c r="F103" s="11">
        <v>0.44060882748228702</v>
      </c>
      <c r="G103" s="11">
        <v>0.201946456857205</v>
      </c>
      <c r="H103" s="11">
        <v>0.84123695172202495</v>
      </c>
      <c r="I103" s="11">
        <v>1.2728269542361401E-3</v>
      </c>
      <c r="J103" s="19">
        <v>3.5676700439308102E-2</v>
      </c>
      <c r="K103" s="11">
        <v>0.17666415640327299</v>
      </c>
      <c r="L103" s="11">
        <v>0.201946456857205</v>
      </c>
      <c r="M103" s="11">
        <v>0.84123695172202495</v>
      </c>
      <c r="N103" s="22">
        <v>1.2728269542361299E-3</v>
      </c>
      <c r="O103" s="11">
        <v>3.5676700439308102E-2</v>
      </c>
      <c r="P103" s="11">
        <v>3.12102241576801E-2</v>
      </c>
      <c r="Q103" s="11">
        <v>0.17666415640327299</v>
      </c>
      <c r="R103" s="11">
        <v>0.201946456857205</v>
      </c>
      <c r="S103" s="35">
        <v>0.83995858288626601</v>
      </c>
      <c r="T103" s="11">
        <v>-0.31057868347025802</v>
      </c>
      <c r="U103" s="11">
        <v>0.38193208434887499</v>
      </c>
    </row>
    <row r="104" spans="1:21" ht="13" x14ac:dyDescent="0.3">
      <c r="A104" s="1" t="s">
        <v>3</v>
      </c>
      <c r="B104" s="3" t="s">
        <v>385</v>
      </c>
      <c r="C104" s="3" t="s">
        <v>426</v>
      </c>
      <c r="D104" s="3" t="s">
        <v>496</v>
      </c>
      <c r="E104" s="11">
        <v>1.5976331164416999</v>
      </c>
      <c r="F104" s="11">
        <v>0.92232389501594103</v>
      </c>
      <c r="G104" s="11">
        <v>1.73218228983874</v>
      </c>
      <c r="H104" s="11">
        <v>0.11114882618156199</v>
      </c>
      <c r="I104" s="11">
        <v>0.214311276400696</v>
      </c>
      <c r="J104" s="19">
        <v>0.462937659302736</v>
      </c>
      <c r="K104" s="11">
        <v>0.26725689439177602</v>
      </c>
      <c r="L104" s="11">
        <v>1.73218228983874</v>
      </c>
      <c r="M104" s="11">
        <v>0.11114882618156199</v>
      </c>
      <c r="N104" s="22">
        <v>0.214311276400696</v>
      </c>
      <c r="O104" s="11">
        <v>0.462937659302736</v>
      </c>
      <c r="P104" s="11">
        <v>7.1426247599936696E-2</v>
      </c>
      <c r="Q104" s="11">
        <v>0.26725689439177602</v>
      </c>
      <c r="R104" s="11">
        <v>1.73218228983874</v>
      </c>
      <c r="S104" s="35">
        <v>8.3241111262912698E-2</v>
      </c>
      <c r="T104" s="11">
        <v>-6.0876228325169403E-2</v>
      </c>
      <c r="U104" s="11">
        <v>0.98675154693064104</v>
      </c>
    </row>
    <row r="105" spans="1:21" ht="13" x14ac:dyDescent="0.3">
      <c r="A105" s="1" t="s">
        <v>3</v>
      </c>
      <c r="B105" s="3" t="s">
        <v>385</v>
      </c>
      <c r="C105" s="3" t="s">
        <v>377</v>
      </c>
      <c r="D105" s="3" t="s">
        <v>495</v>
      </c>
      <c r="E105" s="11">
        <v>0.50946254374401601</v>
      </c>
      <c r="F105" s="11">
        <v>0.223233866827901</v>
      </c>
      <c r="G105" s="11">
        <v>2.2821919943571101</v>
      </c>
      <c r="H105" s="11">
        <v>2.4210328700475101E-2</v>
      </c>
      <c r="I105" s="11">
        <v>4.0943839297256202E-2</v>
      </c>
      <c r="J105" s="19">
        <v>0.202345840820255</v>
      </c>
      <c r="K105" s="11">
        <v>8.8662935160832401E-2</v>
      </c>
      <c r="L105" s="11">
        <v>2.2821919943571101</v>
      </c>
      <c r="M105" s="11">
        <v>2.4210328700475101E-2</v>
      </c>
      <c r="N105" s="22">
        <v>4.0943839297256097E-2</v>
      </c>
      <c r="O105" s="11">
        <v>0.202345840820255</v>
      </c>
      <c r="P105" s="11">
        <v>7.8611160713339696E-3</v>
      </c>
      <c r="Q105" s="11">
        <v>8.8662935160832401E-2</v>
      </c>
      <c r="R105" s="11">
        <v>2.2821919943571101</v>
      </c>
      <c r="S105" s="35">
        <v>2.2478007541975001E-2</v>
      </c>
      <c r="T105" s="11">
        <v>2.85696811414138E-2</v>
      </c>
      <c r="U105" s="11">
        <v>0.376122000499097</v>
      </c>
    </row>
    <row r="106" spans="1:21" ht="13" x14ac:dyDescent="0.3">
      <c r="A106" s="1" t="s">
        <v>3</v>
      </c>
      <c r="B106" s="3" t="s">
        <v>385</v>
      </c>
      <c r="C106" s="3" t="s">
        <v>404</v>
      </c>
      <c r="D106" s="3" t="s">
        <v>494</v>
      </c>
      <c r="E106" s="11">
        <v>0.61696713053582697</v>
      </c>
      <c r="F106" s="11">
        <v>1.7654627755065599</v>
      </c>
      <c r="G106" s="11">
        <v>0.34946481970360499</v>
      </c>
      <c r="H106" s="11">
        <v>0.73867901513719902</v>
      </c>
      <c r="I106" s="11">
        <v>1.9948244611214701E-2</v>
      </c>
      <c r="J106" s="19">
        <v>0.14123825477261701</v>
      </c>
      <c r="K106" s="11">
        <v>0.40415586007314602</v>
      </c>
      <c r="L106" s="11">
        <v>0.34946481970360499</v>
      </c>
      <c r="M106" s="11">
        <v>0.73867901513719803</v>
      </c>
      <c r="N106" s="22">
        <v>1.9948244611214801E-2</v>
      </c>
      <c r="O106" s="11">
        <v>0.14123825477261701</v>
      </c>
      <c r="P106" s="11">
        <v>0.163341959231464</v>
      </c>
      <c r="Q106" s="11">
        <v>0.40415586007314602</v>
      </c>
      <c r="R106" s="11">
        <v>0.34946481970360499</v>
      </c>
      <c r="S106" s="35">
        <v>0.72674037772854905</v>
      </c>
      <c r="T106" s="11">
        <v>-0.65089267511155802</v>
      </c>
      <c r="U106" s="11">
        <v>0.93336918465679297</v>
      </c>
    </row>
    <row r="107" spans="1:21" ht="13" x14ac:dyDescent="0.3">
      <c r="A107" s="1" t="s">
        <v>3</v>
      </c>
      <c r="B107" s="3" t="s">
        <v>385</v>
      </c>
      <c r="C107" s="3" t="s">
        <v>426</v>
      </c>
      <c r="D107" s="3" t="s">
        <v>493</v>
      </c>
      <c r="E107" s="11">
        <v>0.64088550837095304</v>
      </c>
      <c r="F107" s="11">
        <v>0.17080266318423001</v>
      </c>
      <c r="G107" s="11">
        <v>3.7521985689396802</v>
      </c>
      <c r="H107" s="11">
        <v>2.17771963122124E-4</v>
      </c>
      <c r="I107" s="11">
        <v>5.3112447285814698E-2</v>
      </c>
      <c r="J107" s="19">
        <v>0.23046137916322301</v>
      </c>
      <c r="K107" s="11">
        <v>6.14203579391982E-2</v>
      </c>
      <c r="L107" s="11">
        <v>3.7521985689396899</v>
      </c>
      <c r="M107" s="11">
        <v>2.17771963122124E-4</v>
      </c>
      <c r="N107" s="22">
        <v>5.3112447285814698E-2</v>
      </c>
      <c r="O107" s="11">
        <v>0.23046137916322301</v>
      </c>
      <c r="P107" s="11">
        <v>3.77246036937922E-3</v>
      </c>
      <c r="Q107" s="11">
        <v>6.14203579391982E-2</v>
      </c>
      <c r="R107" s="11">
        <v>3.7521985689396899</v>
      </c>
      <c r="S107" s="35">
        <v>1.7529053357211901E-4</v>
      </c>
      <c r="T107" s="11">
        <v>0.110079689684835</v>
      </c>
      <c r="U107" s="11">
        <v>0.35084306864161002</v>
      </c>
    </row>
    <row r="108" spans="1:21" ht="13" x14ac:dyDescent="0.3">
      <c r="A108" s="1" t="s">
        <v>3</v>
      </c>
      <c r="B108" s="3" t="s">
        <v>385</v>
      </c>
      <c r="C108" s="3" t="s">
        <v>431</v>
      </c>
      <c r="D108" s="3" t="s">
        <v>492</v>
      </c>
      <c r="E108" s="11">
        <v>-2.7122832627820701</v>
      </c>
      <c r="F108" s="11">
        <v>0.414698476114498</v>
      </c>
      <c r="G108" s="11">
        <v>-6.5403743177325104</v>
      </c>
      <c r="H108" s="11">
        <v>1.2509283655569301E-3</v>
      </c>
      <c r="I108" s="11">
        <v>0.89534603003558499</v>
      </c>
      <c r="J108" s="19">
        <v>-0.94622726130437895</v>
      </c>
      <c r="K108" s="11">
        <v>0.144674786997884</v>
      </c>
      <c r="L108" s="11">
        <v>-6.5403743177324998</v>
      </c>
      <c r="M108" s="11">
        <v>1.2509283655569401E-3</v>
      </c>
      <c r="N108" s="22">
        <v>0.89534603003558499</v>
      </c>
      <c r="O108" s="11">
        <v>-0.94622726130437895</v>
      </c>
      <c r="P108" s="11">
        <v>2.0930793992883001E-2</v>
      </c>
      <c r="Q108" s="11">
        <v>0.144674786997884</v>
      </c>
      <c r="R108" s="11">
        <v>-6.5403743177324998</v>
      </c>
      <c r="S108" s="35">
        <v>6.1365048328905405E-11</v>
      </c>
      <c r="T108" s="11">
        <v>-1.2297846332912299</v>
      </c>
      <c r="U108" s="11">
        <v>-0.66266988931752302</v>
      </c>
    </row>
    <row r="109" spans="1:21" ht="13" x14ac:dyDescent="0.3">
      <c r="A109" s="1" t="s">
        <v>3</v>
      </c>
      <c r="B109" s="3" t="s">
        <v>385</v>
      </c>
      <c r="C109" s="3" t="s">
        <v>404</v>
      </c>
      <c r="D109" s="3" t="s">
        <v>491</v>
      </c>
      <c r="E109" s="11">
        <v>1.1813528677643299</v>
      </c>
      <c r="F109" s="11">
        <v>0.98949163024257503</v>
      </c>
      <c r="G109" s="11">
        <v>1.19389879778439</v>
      </c>
      <c r="H109" s="11">
        <v>0.24418518992525901</v>
      </c>
      <c r="I109" s="11">
        <v>5.6061838031944602E-2</v>
      </c>
      <c r="J109" s="19">
        <v>0.23677381196396</v>
      </c>
      <c r="K109" s="11">
        <v>0.19831983448124599</v>
      </c>
      <c r="L109" s="11">
        <v>1.19389879778439</v>
      </c>
      <c r="M109" s="11">
        <v>0.24418518992525901</v>
      </c>
      <c r="N109" s="22">
        <v>5.6061838031944602E-2</v>
      </c>
      <c r="O109" s="11">
        <v>0.23677381196396</v>
      </c>
      <c r="P109" s="11">
        <v>3.9330756748669003E-2</v>
      </c>
      <c r="Q109" s="11">
        <v>0.19831983448124599</v>
      </c>
      <c r="R109" s="11">
        <v>1.19389879778439</v>
      </c>
      <c r="S109" s="35">
        <v>0.232517557861356</v>
      </c>
      <c r="T109" s="11">
        <v>-0.151925921039228</v>
      </c>
      <c r="U109" s="11">
        <v>0.62547354496714802</v>
      </c>
    </row>
    <row r="110" spans="1:21" ht="13" x14ac:dyDescent="0.3">
      <c r="A110" s="1" t="s">
        <v>3</v>
      </c>
      <c r="B110" s="3" t="s">
        <v>385</v>
      </c>
      <c r="C110" s="3" t="s">
        <v>377</v>
      </c>
      <c r="D110" s="3" t="s">
        <v>490</v>
      </c>
      <c r="E110" s="11">
        <v>0.93094601647084896</v>
      </c>
      <c r="F110" s="11">
        <v>0.59490396601262796</v>
      </c>
      <c r="G110" s="11">
        <v>1.5648677259803101</v>
      </c>
      <c r="H110" s="11">
        <v>0.124619904661016</v>
      </c>
      <c r="I110" s="11">
        <v>5.1609533478601699E-2</v>
      </c>
      <c r="J110" s="19">
        <v>0.22717731726253301</v>
      </c>
      <c r="K110" s="11">
        <v>0.14517349517207201</v>
      </c>
      <c r="L110" s="11">
        <v>1.5648677259803101</v>
      </c>
      <c r="M110" s="11">
        <v>0.124619904661016</v>
      </c>
      <c r="N110" s="22">
        <v>5.1609533478601803E-2</v>
      </c>
      <c r="O110" s="11">
        <v>0.22717731726253301</v>
      </c>
      <c r="P110" s="11">
        <v>2.10753437004755E-2</v>
      </c>
      <c r="Q110" s="11">
        <v>0.14517349517207201</v>
      </c>
      <c r="R110" s="11">
        <v>1.5648677259803101</v>
      </c>
      <c r="S110" s="35">
        <v>0.11761392754736499</v>
      </c>
      <c r="T110" s="11">
        <v>-5.7357504784526503E-2</v>
      </c>
      <c r="U110" s="11">
        <v>0.51171213930959303</v>
      </c>
    </row>
    <row r="111" spans="1:21" ht="13" x14ac:dyDescent="0.3">
      <c r="A111" s="1" t="s">
        <v>3</v>
      </c>
      <c r="B111" s="3" t="s">
        <v>385</v>
      </c>
      <c r="C111" s="3" t="s">
        <v>426</v>
      </c>
      <c r="D111" s="3" t="s">
        <v>489</v>
      </c>
      <c r="E111" s="11">
        <v>0.87422876575340702</v>
      </c>
      <c r="F111" s="11">
        <v>0.45313701502861897</v>
      </c>
      <c r="G111" s="11">
        <v>1.92928129188076</v>
      </c>
      <c r="H111" s="11">
        <v>5.94975375247839E-2</v>
      </c>
      <c r="I111" s="11">
        <v>7.0598941358992806E-2</v>
      </c>
      <c r="J111" s="19">
        <v>0.26570461298026599</v>
      </c>
      <c r="K111" s="11">
        <v>0.13772206992234001</v>
      </c>
      <c r="L111" s="11">
        <v>1.92928129188076</v>
      </c>
      <c r="M111" s="11">
        <v>5.94975375247839E-2</v>
      </c>
      <c r="N111" s="22">
        <v>7.0598941358992806E-2</v>
      </c>
      <c r="O111" s="11">
        <v>0.26570461298026599</v>
      </c>
      <c r="P111" s="11">
        <v>1.8967368543694001E-2</v>
      </c>
      <c r="Q111" s="11">
        <v>0.13772206992234001</v>
      </c>
      <c r="R111" s="11">
        <v>1.92928129188076</v>
      </c>
      <c r="S111" s="35">
        <v>5.36959509580857E-2</v>
      </c>
      <c r="T111" s="11">
        <v>-4.2256839438286602E-3</v>
      </c>
      <c r="U111" s="11">
        <v>0.53563490990436002</v>
      </c>
    </row>
    <row r="112" spans="1:21" ht="13" x14ac:dyDescent="0.3">
      <c r="A112" s="1" t="s">
        <v>3</v>
      </c>
      <c r="B112" s="3" t="s">
        <v>385</v>
      </c>
      <c r="C112" s="3" t="s">
        <v>387</v>
      </c>
      <c r="D112" s="3" t="s">
        <v>488</v>
      </c>
      <c r="E112" s="11">
        <v>0.42054708222922998</v>
      </c>
      <c r="F112" s="11">
        <v>0.35424096353946</v>
      </c>
      <c r="G112" s="11">
        <v>1.1871780102088201</v>
      </c>
      <c r="H112" s="11">
        <v>0.23771482647019701</v>
      </c>
      <c r="I112" s="11">
        <v>1.2650563900666101E-2</v>
      </c>
      <c r="J112" s="19">
        <v>0.11247472560831601</v>
      </c>
      <c r="K112" s="11">
        <v>9.4741247429719802E-2</v>
      </c>
      <c r="L112" s="11">
        <v>1.1871780102088201</v>
      </c>
      <c r="M112" s="11">
        <v>0.23771482647019501</v>
      </c>
      <c r="N112" s="22">
        <v>1.2650563900666101E-2</v>
      </c>
      <c r="O112" s="11">
        <v>0.11247472560831601</v>
      </c>
      <c r="P112" s="11">
        <v>8.9759039645393897E-3</v>
      </c>
      <c r="Q112" s="11">
        <v>9.4741247429719802E-2</v>
      </c>
      <c r="R112" s="11">
        <v>1.1871780102088201</v>
      </c>
      <c r="S112" s="35">
        <v>0.23515741270875001</v>
      </c>
      <c r="T112" s="11">
        <v>-7.3214707204332499E-2</v>
      </c>
      <c r="U112" s="11">
        <v>0.298164158420965</v>
      </c>
    </row>
    <row r="113" spans="1:21" ht="13" x14ac:dyDescent="0.3">
      <c r="A113" s="1" t="s">
        <v>3</v>
      </c>
      <c r="B113" s="3" t="s">
        <v>385</v>
      </c>
      <c r="C113" s="3" t="s">
        <v>387</v>
      </c>
      <c r="D113" s="3" t="s">
        <v>487</v>
      </c>
      <c r="E113" s="11">
        <v>0.655619824159552</v>
      </c>
      <c r="F113" s="11">
        <v>0.40347594512843898</v>
      </c>
      <c r="G113" s="11">
        <v>1.6249291490000699</v>
      </c>
      <c r="H113" s="11">
        <v>0.11430315050874799</v>
      </c>
      <c r="I113" s="11">
        <v>7.8488815596084699E-2</v>
      </c>
      <c r="J113" s="19">
        <v>0.28015855438677001</v>
      </c>
      <c r="K113" s="11">
        <v>0.17241278154138101</v>
      </c>
      <c r="L113" s="11">
        <v>1.6249291490000599</v>
      </c>
      <c r="M113" s="11">
        <v>0.11430315050874899</v>
      </c>
      <c r="N113" s="22">
        <v>7.8488815596084699E-2</v>
      </c>
      <c r="O113" s="11">
        <v>0.28015855438677001</v>
      </c>
      <c r="P113" s="11">
        <v>2.9726167238836001E-2</v>
      </c>
      <c r="Q113" s="11">
        <v>0.17241278154138101</v>
      </c>
      <c r="R113" s="11">
        <v>1.6249291490000599</v>
      </c>
      <c r="S113" s="35">
        <v>0.10417765638518001</v>
      </c>
      <c r="T113" s="11">
        <v>-5.77642879087093E-2</v>
      </c>
      <c r="U113" s="11">
        <v>0.61808139668224904</v>
      </c>
    </row>
    <row r="114" spans="1:21" ht="13" x14ac:dyDescent="0.3">
      <c r="A114" s="1" t="s">
        <v>3</v>
      </c>
      <c r="B114" s="3" t="s">
        <v>385</v>
      </c>
      <c r="C114" s="3" t="s">
        <v>387</v>
      </c>
      <c r="D114" s="3" t="s">
        <v>486</v>
      </c>
      <c r="E114" s="11">
        <v>-0.17485440671317201</v>
      </c>
      <c r="F114" s="11">
        <v>0.45529951584939199</v>
      </c>
      <c r="G114" s="11">
        <v>-0.3840425931202</v>
      </c>
      <c r="H114" s="11">
        <v>0.70480790834760898</v>
      </c>
      <c r="I114" s="11">
        <v>6.9742897291400997E-3</v>
      </c>
      <c r="J114" s="19">
        <v>-8.3512213053780995E-2</v>
      </c>
      <c r="K114" s="11">
        <v>0.21745560140940701</v>
      </c>
      <c r="L114" s="11">
        <v>-0.3840425931202</v>
      </c>
      <c r="M114" s="11">
        <v>0.70480790834760898</v>
      </c>
      <c r="N114" s="22">
        <v>6.9742897291400997E-3</v>
      </c>
      <c r="O114" s="11">
        <v>-8.3512213053780995E-2</v>
      </c>
      <c r="P114" s="11">
        <v>4.7286938584326699E-2</v>
      </c>
      <c r="Q114" s="11">
        <v>0.21745560140940701</v>
      </c>
      <c r="R114" s="11">
        <v>-0.3840425931202</v>
      </c>
      <c r="S114" s="35">
        <v>0.70094687882715601</v>
      </c>
      <c r="T114" s="11">
        <v>-0.50971736005271495</v>
      </c>
      <c r="U114" s="11">
        <v>0.34269293394515299</v>
      </c>
    </row>
    <row r="115" spans="1:21" ht="13" x14ac:dyDescent="0.3">
      <c r="A115" s="1" t="s">
        <v>3</v>
      </c>
      <c r="B115" s="3" t="s">
        <v>385</v>
      </c>
      <c r="C115" s="3" t="s">
        <v>419</v>
      </c>
      <c r="D115" s="3" t="s">
        <v>485</v>
      </c>
      <c r="E115" s="11">
        <v>0.88874418790065302</v>
      </c>
      <c r="F115" s="11">
        <v>0.64481707926877097</v>
      </c>
      <c r="G115" s="11">
        <v>1.3782888457428899</v>
      </c>
      <c r="H115" s="11">
        <v>0.18500636644987001</v>
      </c>
      <c r="I115" s="11">
        <v>9.5462848081726004E-2</v>
      </c>
      <c r="J115" s="19">
        <v>0.30897062656784402</v>
      </c>
      <c r="K115" s="11">
        <v>0.224169721406482</v>
      </c>
      <c r="L115" s="11">
        <v>1.3782888457428899</v>
      </c>
      <c r="M115" s="11">
        <v>0.18500636644987001</v>
      </c>
      <c r="N115" s="22">
        <v>9.5462848081726101E-2</v>
      </c>
      <c r="O115" s="11">
        <v>0.30897062656784402</v>
      </c>
      <c r="P115" s="11">
        <v>5.02520639954597E-2</v>
      </c>
      <c r="Q115" s="11">
        <v>0.224169721406482</v>
      </c>
      <c r="R115" s="11">
        <v>1.3782888457428899</v>
      </c>
      <c r="S115" s="35">
        <v>0.16811412565492501</v>
      </c>
      <c r="T115" s="11">
        <v>-0.13039395381323801</v>
      </c>
      <c r="U115" s="11">
        <v>0.74833520694892597</v>
      </c>
    </row>
    <row r="116" spans="1:21" ht="13" x14ac:dyDescent="0.3">
      <c r="A116" s="1" t="s">
        <v>3</v>
      </c>
      <c r="B116" s="3" t="s">
        <v>385</v>
      </c>
      <c r="C116" s="3" t="s">
        <v>384</v>
      </c>
      <c r="D116" s="3" t="s">
        <v>484</v>
      </c>
      <c r="E116" s="11">
        <v>0.74011904995101296</v>
      </c>
      <c r="F116" s="11">
        <v>0.21159145604330601</v>
      </c>
      <c r="G116" s="11">
        <v>3.4978683156258099</v>
      </c>
      <c r="H116" s="11">
        <v>5.9159763696718204E-4</v>
      </c>
      <c r="I116" s="11">
        <v>6.3979279205962594E-2</v>
      </c>
      <c r="J116" s="19">
        <v>0.25294125643311399</v>
      </c>
      <c r="K116" s="11">
        <v>7.2312972819235696E-2</v>
      </c>
      <c r="L116" s="11">
        <v>3.4978683156258099</v>
      </c>
      <c r="M116" s="11">
        <v>5.9159763696718702E-4</v>
      </c>
      <c r="N116" s="22">
        <v>6.3979279205962594E-2</v>
      </c>
      <c r="O116" s="11">
        <v>0.25294125643311399</v>
      </c>
      <c r="P116" s="11">
        <v>5.2291660379555202E-3</v>
      </c>
      <c r="Q116" s="11">
        <v>7.2312972819235696E-2</v>
      </c>
      <c r="R116" s="11">
        <v>3.4978683156258099</v>
      </c>
      <c r="S116" s="35">
        <v>4.68992637333475E-4</v>
      </c>
      <c r="T116" s="11">
        <v>0.111210434092389</v>
      </c>
      <c r="U116" s="11">
        <v>0.39467207877383997</v>
      </c>
    </row>
    <row r="117" spans="1:21" ht="13" x14ac:dyDescent="0.3">
      <c r="A117" s="1" t="s">
        <v>3</v>
      </c>
      <c r="B117" s="3" t="s">
        <v>385</v>
      </c>
      <c r="C117" s="3" t="s">
        <v>483</v>
      </c>
      <c r="D117" s="3" t="s">
        <v>482</v>
      </c>
      <c r="E117" s="11">
        <v>0.69706386784441698</v>
      </c>
      <c r="F117" s="11">
        <v>0.55110049154753904</v>
      </c>
      <c r="G117" s="11">
        <v>1.2648580041854101</v>
      </c>
      <c r="H117" s="11">
        <v>0.225220756769897</v>
      </c>
      <c r="I117" s="11">
        <v>9.6378235393371606E-2</v>
      </c>
      <c r="J117" s="19">
        <v>0.31044844240770703</v>
      </c>
      <c r="K117" s="11">
        <v>0.24544133917043201</v>
      </c>
      <c r="L117" s="11">
        <v>1.2648580041854101</v>
      </c>
      <c r="M117" s="11">
        <v>0.225220756769896</v>
      </c>
      <c r="N117" s="22">
        <v>9.6378235393371495E-2</v>
      </c>
      <c r="O117" s="11">
        <v>0.31044844240770703</v>
      </c>
      <c r="P117" s="11">
        <v>6.0241450973775201E-2</v>
      </c>
      <c r="Q117" s="11">
        <v>0.24544133917043201</v>
      </c>
      <c r="R117" s="11">
        <v>1.2648580041854101</v>
      </c>
      <c r="S117" s="35">
        <v>0.20592223400895801</v>
      </c>
      <c r="T117" s="11">
        <v>-0.17060774268362</v>
      </c>
      <c r="U117" s="11">
        <v>0.79150462749903505</v>
      </c>
    </row>
    <row r="118" spans="1:21" ht="13" x14ac:dyDescent="0.3">
      <c r="A118" s="1" t="s">
        <v>3</v>
      </c>
      <c r="B118" s="3" t="s">
        <v>385</v>
      </c>
      <c r="C118" s="3" t="s">
        <v>426</v>
      </c>
      <c r="D118" s="3" t="s">
        <v>481</v>
      </c>
      <c r="E118" s="11">
        <v>-0.69086651384446995</v>
      </c>
      <c r="F118" s="11">
        <v>1.4806652531578599</v>
      </c>
      <c r="G118" s="11">
        <v>-0.46659196761120603</v>
      </c>
      <c r="H118" s="11">
        <v>0.66041527583198401</v>
      </c>
      <c r="I118" s="11">
        <v>4.1724845767321897E-2</v>
      </c>
      <c r="J118" s="19">
        <v>-0.20426660463061999</v>
      </c>
      <c r="K118" s="11">
        <v>0.43778422864070299</v>
      </c>
      <c r="L118" s="11">
        <v>-0.46659196761120503</v>
      </c>
      <c r="M118" s="11">
        <v>0.660415275831985</v>
      </c>
      <c r="N118" s="22">
        <v>4.17248457673218E-2</v>
      </c>
      <c r="O118" s="11">
        <v>-0.20426660463061999</v>
      </c>
      <c r="P118" s="11">
        <v>0.19165503084653601</v>
      </c>
      <c r="Q118" s="11">
        <v>0.43778422864070299</v>
      </c>
      <c r="R118" s="11">
        <v>-0.46659196761120503</v>
      </c>
      <c r="S118" s="35">
        <v>0.64079183490259894</v>
      </c>
      <c r="T118" s="11">
        <v>-1.0623079257660499</v>
      </c>
      <c r="U118" s="11">
        <v>0.65377471650480801</v>
      </c>
    </row>
    <row r="119" spans="1:21" ht="13" x14ac:dyDescent="0.3">
      <c r="A119" s="1" t="s">
        <v>3</v>
      </c>
      <c r="B119" s="3" t="s">
        <v>385</v>
      </c>
      <c r="C119" s="3" t="s">
        <v>436</v>
      </c>
      <c r="D119" s="3" t="s">
        <v>480</v>
      </c>
      <c r="E119" s="11">
        <v>0.57674709303065297</v>
      </c>
      <c r="F119" s="11">
        <v>0.229914829191737</v>
      </c>
      <c r="G119" s="11">
        <v>2.5085249831783298</v>
      </c>
      <c r="H119" s="11">
        <v>1.2527573645048799E-2</v>
      </c>
      <c r="I119" s="11">
        <v>1.58389460198545E-2</v>
      </c>
      <c r="J119" s="19">
        <v>0.12585287449976801</v>
      </c>
      <c r="K119" s="11">
        <v>5.0170070198109498E-2</v>
      </c>
      <c r="L119" s="11">
        <v>2.5085249831783298</v>
      </c>
      <c r="M119" s="11">
        <v>1.25275736450489E-2</v>
      </c>
      <c r="N119" s="22">
        <v>1.58389460198545E-2</v>
      </c>
      <c r="O119" s="11">
        <v>0.12585287449976801</v>
      </c>
      <c r="P119" s="11">
        <v>2.51703594368324E-3</v>
      </c>
      <c r="Q119" s="11">
        <v>5.0170070198109498E-2</v>
      </c>
      <c r="R119" s="11">
        <v>2.5085249831783298</v>
      </c>
      <c r="S119" s="35">
        <v>1.2123639463798999E-2</v>
      </c>
      <c r="T119" s="11">
        <v>2.7521343809627501E-2</v>
      </c>
      <c r="U119" s="11">
        <v>0.22418440518990901</v>
      </c>
    </row>
    <row r="120" spans="1:21" ht="13" x14ac:dyDescent="0.3">
      <c r="A120" s="1" t="s">
        <v>3</v>
      </c>
      <c r="B120" s="3" t="s">
        <v>385</v>
      </c>
      <c r="C120" s="3" t="s">
        <v>479</v>
      </c>
      <c r="D120" s="3" t="s">
        <v>478</v>
      </c>
      <c r="E120" s="11">
        <v>1.19139677257012</v>
      </c>
      <c r="F120" s="11">
        <v>0.31029610471845298</v>
      </c>
      <c r="G120" s="11">
        <v>3.8395479493728599</v>
      </c>
      <c r="H120" s="11">
        <v>2.7303155843403601E-4</v>
      </c>
      <c r="I120" s="11">
        <v>0.17816955800763501</v>
      </c>
      <c r="J120" s="19">
        <v>0.42210135987418401</v>
      </c>
      <c r="K120" s="11">
        <v>0.109935170869042</v>
      </c>
      <c r="L120" s="11">
        <v>3.8395479493728599</v>
      </c>
      <c r="M120" s="11">
        <v>2.7303155843403498E-4</v>
      </c>
      <c r="N120" s="22">
        <v>0.17816955800763501</v>
      </c>
      <c r="O120" s="11">
        <v>0.42210135987418401</v>
      </c>
      <c r="P120" s="11">
        <v>1.20857417940054E-2</v>
      </c>
      <c r="Q120" s="11">
        <v>0.109935170869042</v>
      </c>
      <c r="R120" s="11">
        <v>3.8395479493728599</v>
      </c>
      <c r="S120" s="35">
        <v>1.23261055388615E-4</v>
      </c>
      <c r="T120" s="11">
        <v>0.206632384336605</v>
      </c>
      <c r="U120" s="11">
        <v>0.637570335411762</v>
      </c>
    </row>
    <row r="121" spans="1:21" ht="13" x14ac:dyDescent="0.3">
      <c r="A121" s="1" t="s">
        <v>3</v>
      </c>
      <c r="B121" s="3" t="s">
        <v>385</v>
      </c>
      <c r="C121" s="3" t="s">
        <v>384</v>
      </c>
      <c r="D121" s="3" t="s">
        <v>477</v>
      </c>
      <c r="E121" s="11">
        <v>0.94822067901290796</v>
      </c>
      <c r="F121" s="11">
        <v>0.35849671561958502</v>
      </c>
      <c r="G121" s="11">
        <v>2.6449912584948199</v>
      </c>
      <c r="H121" s="11">
        <v>9.8093621135484105E-3</v>
      </c>
      <c r="I121" s="11">
        <v>7.9503391590114506E-2</v>
      </c>
      <c r="J121" s="19">
        <v>0.28196345789856297</v>
      </c>
      <c r="K121" s="11">
        <v>0.106602793862925</v>
      </c>
      <c r="L121" s="11">
        <v>2.6449912584948199</v>
      </c>
      <c r="M121" s="11">
        <v>9.8093621135484105E-3</v>
      </c>
      <c r="N121" s="22">
        <v>7.9503391590114506E-2</v>
      </c>
      <c r="O121" s="11">
        <v>0.28196345789856297</v>
      </c>
      <c r="P121" s="11">
        <v>1.13641556593813E-2</v>
      </c>
      <c r="Q121" s="11">
        <v>0.106602793862925</v>
      </c>
      <c r="R121" s="11">
        <v>2.6449912584948199</v>
      </c>
      <c r="S121" s="35">
        <v>8.1693027430925994E-3</v>
      </c>
      <c r="T121" s="11">
        <v>7.3025821275881905E-2</v>
      </c>
      <c r="U121" s="11">
        <v>0.49090109452124298</v>
      </c>
    </row>
    <row r="122" spans="1:21" ht="13" x14ac:dyDescent="0.3">
      <c r="A122" s="1" t="s">
        <v>3</v>
      </c>
      <c r="B122" s="3" t="s">
        <v>385</v>
      </c>
      <c r="C122" s="3" t="s">
        <v>384</v>
      </c>
      <c r="D122" s="3" t="s">
        <v>476</v>
      </c>
      <c r="E122" s="11">
        <v>0.633784498242419</v>
      </c>
      <c r="F122" s="11">
        <v>0.20123886131449101</v>
      </c>
      <c r="G122" s="11">
        <v>3.1494140550316199</v>
      </c>
      <c r="H122" s="11">
        <v>1.75945706549418E-3</v>
      </c>
      <c r="I122" s="11">
        <v>2.4315644863301001E-2</v>
      </c>
      <c r="J122" s="19">
        <v>0.155934745529343</v>
      </c>
      <c r="K122" s="11">
        <v>4.95123038141701E-2</v>
      </c>
      <c r="L122" s="11">
        <v>3.1494140550316199</v>
      </c>
      <c r="M122" s="11">
        <v>1.75945706549419E-3</v>
      </c>
      <c r="N122" s="22">
        <v>2.4315644863301001E-2</v>
      </c>
      <c r="O122" s="11">
        <v>0.155934745529343</v>
      </c>
      <c r="P122" s="11">
        <v>2.4514682289866799E-3</v>
      </c>
      <c r="Q122" s="11">
        <v>4.95123038141701E-2</v>
      </c>
      <c r="R122" s="11">
        <v>3.1494140550316199</v>
      </c>
      <c r="S122" s="35">
        <v>1.63598221262109E-3</v>
      </c>
      <c r="T122" s="11">
        <v>5.8892413261964503E-2</v>
      </c>
      <c r="U122" s="11">
        <v>0.25297707779672102</v>
      </c>
    </row>
    <row r="123" spans="1:21" ht="13" x14ac:dyDescent="0.3">
      <c r="A123" s="1" t="s">
        <v>3</v>
      </c>
      <c r="B123" s="3" t="s">
        <v>385</v>
      </c>
      <c r="C123" s="3" t="s">
        <v>387</v>
      </c>
      <c r="D123" s="3" t="s">
        <v>475</v>
      </c>
      <c r="E123" s="11">
        <v>0.903748924877532</v>
      </c>
      <c r="F123" s="11">
        <v>1.1374763928487499</v>
      </c>
      <c r="G123" s="11">
        <v>0.79452103846668598</v>
      </c>
      <c r="H123" s="11">
        <v>0.44733581767239899</v>
      </c>
      <c r="I123" s="11">
        <v>6.5543183273025094E-2</v>
      </c>
      <c r="J123" s="19">
        <v>0.25601402944570301</v>
      </c>
      <c r="K123" s="11">
        <v>0.32222435536732202</v>
      </c>
      <c r="L123" s="11">
        <v>0.79452103846668498</v>
      </c>
      <c r="M123" s="11">
        <v>0.44733581767239899</v>
      </c>
      <c r="N123" s="22">
        <v>6.5543183273025205E-2</v>
      </c>
      <c r="O123" s="11">
        <v>0.25601402944570301</v>
      </c>
      <c r="P123" s="11">
        <v>0.10382853519188601</v>
      </c>
      <c r="Q123" s="11">
        <v>0.32222435536732202</v>
      </c>
      <c r="R123" s="11">
        <v>0.79452103846668498</v>
      </c>
      <c r="S123" s="35">
        <v>0.42689216616144199</v>
      </c>
      <c r="T123" s="11">
        <v>-0.375534102015884</v>
      </c>
      <c r="U123" s="11">
        <v>0.88756216090728901</v>
      </c>
    </row>
    <row r="124" spans="1:21" ht="13" x14ac:dyDescent="0.3">
      <c r="A124" s="1" t="s">
        <v>3</v>
      </c>
      <c r="B124" s="3" t="s">
        <v>385</v>
      </c>
      <c r="C124" s="3" t="s">
        <v>431</v>
      </c>
      <c r="D124" s="3" t="s">
        <v>474</v>
      </c>
      <c r="E124" s="11">
        <v>0.45355203936283001</v>
      </c>
      <c r="F124" s="11">
        <v>0.32704829923622403</v>
      </c>
      <c r="G124" s="11">
        <v>1.3868044580021901</v>
      </c>
      <c r="H124" s="11">
        <v>0.17606994586965399</v>
      </c>
      <c r="I124" s="11">
        <v>6.2193594132905997E-2</v>
      </c>
      <c r="J124" s="19">
        <v>0.24938643534263399</v>
      </c>
      <c r="K124" s="11">
        <v>0.17982811773037999</v>
      </c>
      <c r="L124" s="11">
        <v>1.3868044580021901</v>
      </c>
      <c r="M124" s="11">
        <v>0.17606994586965399</v>
      </c>
      <c r="N124" s="22">
        <v>6.2193594132905997E-2</v>
      </c>
      <c r="O124" s="11">
        <v>0.24938643534263399</v>
      </c>
      <c r="P124" s="11">
        <v>3.2338151926451501E-2</v>
      </c>
      <c r="Q124" s="11">
        <v>0.17982811773037999</v>
      </c>
      <c r="R124" s="11">
        <v>1.3868044580021901</v>
      </c>
      <c r="S124" s="35">
        <v>0.16550139737311001</v>
      </c>
      <c r="T124" s="11">
        <v>-0.10307019881654</v>
      </c>
      <c r="U124" s="11">
        <v>0.60184306950180799</v>
      </c>
    </row>
    <row r="125" spans="1:21" ht="13" x14ac:dyDescent="0.3">
      <c r="A125" s="1" t="s">
        <v>3</v>
      </c>
      <c r="B125" s="3" t="s">
        <v>385</v>
      </c>
      <c r="C125" s="3" t="s">
        <v>387</v>
      </c>
      <c r="D125" s="3" t="s">
        <v>473</v>
      </c>
      <c r="E125" s="11">
        <v>0.127449612567057</v>
      </c>
      <c r="F125" s="11">
        <v>0.53626636574732001</v>
      </c>
      <c r="G125" s="11">
        <v>0.23766102203603201</v>
      </c>
      <c r="H125" s="11">
        <v>0.81746610246747198</v>
      </c>
      <c r="I125" s="11">
        <v>6.2367215709810504E-3</v>
      </c>
      <c r="J125" s="19">
        <v>7.8972916692883102E-2</v>
      </c>
      <c r="K125" s="11">
        <v>0.33229225396880502</v>
      </c>
      <c r="L125" s="11">
        <v>0.23766102203603301</v>
      </c>
      <c r="M125" s="11">
        <v>0.81746610246747198</v>
      </c>
      <c r="N125" s="22">
        <v>6.2367215709810599E-3</v>
      </c>
      <c r="O125" s="11">
        <v>7.8972916692883102E-2</v>
      </c>
      <c r="P125" s="11">
        <v>0.110418142047669</v>
      </c>
      <c r="Q125" s="11">
        <v>0.33229225396880502</v>
      </c>
      <c r="R125" s="11">
        <v>0.23766102203603301</v>
      </c>
      <c r="S125" s="35">
        <v>0.81214401742730002</v>
      </c>
      <c r="T125" s="11">
        <v>-0.57230793342761099</v>
      </c>
      <c r="U125" s="11">
        <v>0.73025376681337795</v>
      </c>
    </row>
    <row r="126" spans="1:21" ht="13" x14ac:dyDescent="0.3">
      <c r="A126" s="1" t="s">
        <v>3</v>
      </c>
      <c r="B126" s="3" t="s">
        <v>385</v>
      </c>
      <c r="C126" s="3" t="s">
        <v>431</v>
      </c>
      <c r="D126" s="3" t="s">
        <v>472</v>
      </c>
      <c r="E126" s="11">
        <v>1.0733997037908301</v>
      </c>
      <c r="F126" s="11">
        <v>0.52256660069553695</v>
      </c>
      <c r="G126" s="11">
        <v>2.0540916743667301</v>
      </c>
      <c r="H126" s="11">
        <v>4.6542134975560701E-2</v>
      </c>
      <c r="I126" s="11">
        <v>9.5417460524078193E-2</v>
      </c>
      <c r="J126" s="19">
        <v>0.30889716820339802</v>
      </c>
      <c r="K126" s="11">
        <v>0.15038139341985801</v>
      </c>
      <c r="L126" s="11">
        <v>2.0540916743667301</v>
      </c>
      <c r="M126" s="11">
        <v>4.6542134975560499E-2</v>
      </c>
      <c r="N126" s="22">
        <v>9.5417460524078193E-2</v>
      </c>
      <c r="O126" s="11">
        <v>0.30889716820339802</v>
      </c>
      <c r="P126" s="11">
        <v>2.2614563486897998E-2</v>
      </c>
      <c r="Q126" s="11">
        <v>0.15038139341985801</v>
      </c>
      <c r="R126" s="11">
        <v>2.0540916743667301</v>
      </c>
      <c r="S126" s="35">
        <v>3.99668197184768E-2</v>
      </c>
      <c r="T126" s="11">
        <v>1.41550531555279E-2</v>
      </c>
      <c r="U126" s="11">
        <v>0.60363928325126803</v>
      </c>
    </row>
    <row r="127" spans="1:21" ht="13" x14ac:dyDescent="0.3">
      <c r="A127" s="1" t="s">
        <v>3</v>
      </c>
      <c r="B127" s="3" t="s">
        <v>385</v>
      </c>
      <c r="C127" s="3" t="s">
        <v>436</v>
      </c>
      <c r="D127" s="3" t="s">
        <v>471</v>
      </c>
      <c r="E127" s="11">
        <v>-0.59366754789278098</v>
      </c>
      <c r="F127" s="11">
        <v>0.60281709991288002</v>
      </c>
      <c r="G127" s="11">
        <v>-0.98482200982450396</v>
      </c>
      <c r="H127" s="11">
        <v>0.33541922432538002</v>
      </c>
      <c r="I127" s="11">
        <v>4.2223756844457103E-2</v>
      </c>
      <c r="J127" s="19">
        <v>-0.2054842009607</v>
      </c>
      <c r="K127" s="11">
        <v>0.20865110538839099</v>
      </c>
      <c r="L127" s="11">
        <v>-0.98482200982450396</v>
      </c>
      <c r="M127" s="11">
        <v>0.33541922432538002</v>
      </c>
      <c r="N127" s="22">
        <v>4.2223756844457103E-2</v>
      </c>
      <c r="O127" s="11">
        <v>-0.2054842009607</v>
      </c>
      <c r="P127" s="11">
        <v>4.3535283779797401E-2</v>
      </c>
      <c r="Q127" s="11">
        <v>0.20865110538839099</v>
      </c>
      <c r="R127" s="11">
        <v>-0.98482200982450396</v>
      </c>
      <c r="S127" s="35">
        <v>0.32471150740633697</v>
      </c>
      <c r="T127" s="11">
        <v>-0.61443285285641702</v>
      </c>
      <c r="U127" s="11">
        <v>0.203464450935018</v>
      </c>
    </row>
    <row r="128" spans="1:21" ht="13" x14ac:dyDescent="0.3">
      <c r="A128" s="1" t="s">
        <v>3</v>
      </c>
      <c r="B128" s="3" t="s">
        <v>385</v>
      </c>
      <c r="C128" s="3" t="s">
        <v>431</v>
      </c>
      <c r="D128" s="3" t="s">
        <v>470</v>
      </c>
      <c r="E128" s="11">
        <v>0.29836278537789301</v>
      </c>
      <c r="F128" s="11">
        <v>0.56861408707271999</v>
      </c>
      <c r="G128" s="11">
        <v>0.52471929936504602</v>
      </c>
      <c r="H128" s="11">
        <v>0.60440064804245097</v>
      </c>
      <c r="I128" s="11">
        <v>1.08932440996176E-2</v>
      </c>
      <c r="J128" s="19">
        <v>0.104370705179268</v>
      </c>
      <c r="K128" s="11">
        <v>0.198907692752229</v>
      </c>
      <c r="L128" s="11">
        <v>0.52471929936504602</v>
      </c>
      <c r="M128" s="11">
        <v>0.60440064804245097</v>
      </c>
      <c r="N128" s="22">
        <v>1.08932440996176E-2</v>
      </c>
      <c r="O128" s="11">
        <v>0.104370705179268</v>
      </c>
      <c r="P128" s="11">
        <v>3.9564270236015303E-2</v>
      </c>
      <c r="Q128" s="11">
        <v>0.198907692752229</v>
      </c>
      <c r="R128" s="11">
        <v>0.52471929936504602</v>
      </c>
      <c r="S128" s="35">
        <v>0.59977833899972199</v>
      </c>
      <c r="T128" s="11">
        <v>-0.285481208863061</v>
      </c>
      <c r="U128" s="11">
        <v>0.49422261922159599</v>
      </c>
    </row>
    <row r="129" spans="1:21" ht="13" x14ac:dyDescent="0.3">
      <c r="A129" s="1" t="s">
        <v>3</v>
      </c>
      <c r="B129" s="3" t="s">
        <v>385</v>
      </c>
      <c r="C129" s="3" t="s">
        <v>426</v>
      </c>
      <c r="D129" s="3" t="s">
        <v>469</v>
      </c>
      <c r="E129" s="11">
        <v>0.45094373810769101</v>
      </c>
      <c r="F129" s="11">
        <v>0.58960026918081199</v>
      </c>
      <c r="G129" s="11">
        <v>0.76482960011913004</v>
      </c>
      <c r="H129" s="11">
        <v>0.46395461739653898</v>
      </c>
      <c r="I129" s="11">
        <v>6.1029368275013901E-2</v>
      </c>
      <c r="J129" s="19">
        <v>0.24704122788517299</v>
      </c>
      <c r="K129" s="11">
        <v>0.323001656639196</v>
      </c>
      <c r="L129" s="11">
        <v>0.76482960011912904</v>
      </c>
      <c r="M129" s="11">
        <v>0.46395461739653898</v>
      </c>
      <c r="N129" s="22">
        <v>6.1029368275013797E-2</v>
      </c>
      <c r="O129" s="11">
        <v>0.24704122788517299</v>
      </c>
      <c r="P129" s="11">
        <v>0.104330070191665</v>
      </c>
      <c r="Q129" s="11">
        <v>0.323001656639196</v>
      </c>
      <c r="R129" s="11">
        <v>0.76482960011912904</v>
      </c>
      <c r="S129" s="35">
        <v>0.44437301929726303</v>
      </c>
      <c r="T129" s="11">
        <v>-0.38603038607442403</v>
      </c>
      <c r="U129" s="11">
        <v>0.88011284184477001</v>
      </c>
    </row>
    <row r="130" spans="1:21" ht="13" x14ac:dyDescent="0.3">
      <c r="A130" s="1" t="s">
        <v>3</v>
      </c>
      <c r="B130" s="3" t="s">
        <v>385</v>
      </c>
      <c r="C130" s="3" t="s">
        <v>387</v>
      </c>
      <c r="D130" s="3" t="s">
        <v>468</v>
      </c>
      <c r="E130" s="11">
        <v>0.19157903071666599</v>
      </c>
      <c r="F130" s="11">
        <v>0.59527764323967503</v>
      </c>
      <c r="G130" s="11">
        <v>0.32183138891969199</v>
      </c>
      <c r="H130" s="11">
        <v>0.75150399911139498</v>
      </c>
      <c r="I130" s="11">
        <v>6.0557772402501202E-3</v>
      </c>
      <c r="J130" s="19">
        <v>7.7818874575839095E-2</v>
      </c>
      <c r="K130" s="11">
        <v>0.24180013900153499</v>
      </c>
      <c r="L130" s="11">
        <v>0.32183138891969398</v>
      </c>
      <c r="M130" s="11">
        <v>0.75150399911139398</v>
      </c>
      <c r="N130" s="22">
        <v>6.0557772402501401E-3</v>
      </c>
      <c r="O130" s="11">
        <v>7.7818874575839095E-2</v>
      </c>
      <c r="P130" s="11">
        <v>5.84673072211618E-2</v>
      </c>
      <c r="Q130" s="11">
        <v>0.24180013900153499</v>
      </c>
      <c r="R130" s="11">
        <v>0.32183138891969398</v>
      </c>
      <c r="S130" s="35">
        <v>0.74758043344208702</v>
      </c>
      <c r="T130" s="11">
        <v>-0.39610068932394898</v>
      </c>
      <c r="U130" s="11">
        <v>0.55173843847562698</v>
      </c>
    </row>
    <row r="131" spans="1:21" ht="13" x14ac:dyDescent="0.3">
      <c r="A131" s="1" t="s">
        <v>3</v>
      </c>
      <c r="B131" s="3" t="s">
        <v>385</v>
      </c>
      <c r="C131" s="3" t="s">
        <v>384</v>
      </c>
      <c r="D131" s="3" t="s">
        <v>467</v>
      </c>
      <c r="E131" s="11">
        <v>0.35148100586253</v>
      </c>
      <c r="F131" s="11">
        <v>0.51448646182914703</v>
      </c>
      <c r="G131" s="11">
        <v>0.68316861946748697</v>
      </c>
      <c r="H131" s="11">
        <v>0.49771796394858703</v>
      </c>
      <c r="I131" s="11">
        <v>9.4350174953737494E-3</v>
      </c>
      <c r="J131" s="19">
        <v>9.7134018219024204E-2</v>
      </c>
      <c r="K131" s="11">
        <v>0.142181615857499</v>
      </c>
      <c r="L131" s="11">
        <v>0.68316861946748597</v>
      </c>
      <c r="M131" s="11">
        <v>0.49771796394858803</v>
      </c>
      <c r="N131" s="22">
        <v>9.4350174953737303E-3</v>
      </c>
      <c r="O131" s="11">
        <v>9.7134018219024204E-2</v>
      </c>
      <c r="P131" s="11">
        <v>2.02156118878495E-2</v>
      </c>
      <c r="Q131" s="11">
        <v>0.142181615857499</v>
      </c>
      <c r="R131" s="11">
        <v>0.68316861946748597</v>
      </c>
      <c r="S131" s="35">
        <v>0.49450029928140199</v>
      </c>
      <c r="T131" s="11">
        <v>-0.18153682812538399</v>
      </c>
      <c r="U131" s="11">
        <v>0.37580486456343198</v>
      </c>
    </row>
    <row r="132" spans="1:21" ht="13" x14ac:dyDescent="0.3">
      <c r="A132" s="1" t="s">
        <v>3</v>
      </c>
      <c r="B132" s="3" t="s">
        <v>385</v>
      </c>
      <c r="C132" s="3" t="s">
        <v>431</v>
      </c>
      <c r="D132" s="3" t="s">
        <v>466</v>
      </c>
      <c r="E132" s="11">
        <v>1.2948977969503199</v>
      </c>
      <c r="F132" s="11">
        <v>0.77701568583394998</v>
      </c>
      <c r="G132" s="11">
        <v>1.6665014883972999</v>
      </c>
      <c r="H132" s="11">
        <v>0.123802390349769</v>
      </c>
      <c r="I132" s="11">
        <v>0.20158099799988799</v>
      </c>
      <c r="J132" s="19">
        <v>0.44897772550527298</v>
      </c>
      <c r="K132" s="11">
        <v>0.26941333604031897</v>
      </c>
      <c r="L132" s="11">
        <v>1.6665014883972999</v>
      </c>
      <c r="M132" s="11">
        <v>0.123802390349769</v>
      </c>
      <c r="N132" s="22">
        <v>0.20158099799988799</v>
      </c>
      <c r="O132" s="11">
        <v>0.44897772550527298</v>
      </c>
      <c r="P132" s="11">
        <v>7.25835456363738E-2</v>
      </c>
      <c r="Q132" s="11">
        <v>0.26941333604031897</v>
      </c>
      <c r="R132" s="11">
        <v>1.6665014883972999</v>
      </c>
      <c r="S132" s="35">
        <v>9.5613571992684193E-2</v>
      </c>
      <c r="T132" s="11">
        <v>-7.9062710088539198E-2</v>
      </c>
      <c r="U132" s="11">
        <v>0.97701816109908501</v>
      </c>
    </row>
    <row r="133" spans="1:21" ht="13" x14ac:dyDescent="0.3">
      <c r="A133" s="1" t="s">
        <v>3</v>
      </c>
      <c r="B133" s="3" t="s">
        <v>385</v>
      </c>
      <c r="C133" s="3" t="s">
        <v>426</v>
      </c>
      <c r="D133" s="3" t="s">
        <v>465</v>
      </c>
      <c r="E133" s="11">
        <v>1.47485539532063</v>
      </c>
      <c r="F133" s="11">
        <v>0.57116709596765103</v>
      </c>
      <c r="G133" s="11">
        <v>2.5821785003598401</v>
      </c>
      <c r="H133" s="11">
        <v>2.17172376489142E-2</v>
      </c>
      <c r="I133" s="11">
        <v>0.32261273827471099</v>
      </c>
      <c r="J133" s="19">
        <v>0.56799008642291504</v>
      </c>
      <c r="K133" s="11">
        <v>0.21996546185469501</v>
      </c>
      <c r="L133" s="11">
        <v>2.5821785003598401</v>
      </c>
      <c r="M133" s="11">
        <v>2.17172376489142E-2</v>
      </c>
      <c r="N133" s="22">
        <v>0.32261273827471099</v>
      </c>
      <c r="O133" s="11">
        <v>0.56799008642291504</v>
      </c>
      <c r="P133" s="11">
        <v>4.8384804408949197E-2</v>
      </c>
      <c r="Q133" s="11">
        <v>0.21996546185469501</v>
      </c>
      <c r="R133" s="11">
        <v>2.5821785003598401</v>
      </c>
      <c r="S133" s="35">
        <v>9.8178790232098696E-3</v>
      </c>
      <c r="T133" s="11">
        <v>0.13686570334499501</v>
      </c>
      <c r="U133" s="11">
        <v>0.99911446950083604</v>
      </c>
    </row>
    <row r="134" spans="1:21" ht="13" x14ac:dyDescent="0.3">
      <c r="A134" s="1" t="s">
        <v>3</v>
      </c>
      <c r="B134" s="3" t="s">
        <v>385</v>
      </c>
      <c r="C134" s="3" t="s">
        <v>431</v>
      </c>
      <c r="D134" s="3" t="s">
        <v>464</v>
      </c>
      <c r="E134" s="11">
        <v>0.47925912253457198</v>
      </c>
      <c r="F134" s="11">
        <v>0.470422945129993</v>
      </c>
      <c r="G134" s="11">
        <v>1.0187834745223501</v>
      </c>
      <c r="H134" s="11">
        <v>0.31619126889600002</v>
      </c>
      <c r="I134" s="11">
        <v>3.2396603009095498E-2</v>
      </c>
      <c r="J134" s="19">
        <v>0.17999056366680899</v>
      </c>
      <c r="K134" s="11">
        <v>0.17667204874047901</v>
      </c>
      <c r="L134" s="11">
        <v>1.0187834745223601</v>
      </c>
      <c r="M134" s="11">
        <v>0.31619126889599702</v>
      </c>
      <c r="N134" s="22">
        <v>3.2396603009095498E-2</v>
      </c>
      <c r="O134" s="11">
        <v>0.17999056366680899</v>
      </c>
      <c r="P134" s="11">
        <v>3.1213012806158201E-2</v>
      </c>
      <c r="Q134" s="11">
        <v>0.17667204874047901</v>
      </c>
      <c r="R134" s="11">
        <v>1.0187834745223601</v>
      </c>
      <c r="S134" s="35">
        <v>0.308305772832009</v>
      </c>
      <c r="T134" s="11">
        <v>-0.166280288939435</v>
      </c>
      <c r="U134" s="11">
        <v>0.52626141627305301</v>
      </c>
    </row>
    <row r="135" spans="1:21" ht="13" x14ac:dyDescent="0.3">
      <c r="A135" s="1" t="s">
        <v>3</v>
      </c>
      <c r="B135" s="3" t="s">
        <v>385</v>
      </c>
      <c r="C135" s="3" t="s">
        <v>426</v>
      </c>
      <c r="D135" s="3" t="s">
        <v>463</v>
      </c>
      <c r="E135" s="11">
        <v>0.50497889971125598</v>
      </c>
      <c r="F135" s="11">
        <v>0.59951307307908297</v>
      </c>
      <c r="G135" s="11">
        <v>0.84231507599608801</v>
      </c>
      <c r="H135" s="11">
        <v>0.40290206154459002</v>
      </c>
      <c r="I135" s="11">
        <v>1.1497334257006799E-2</v>
      </c>
      <c r="J135" s="19">
        <v>0.107225623136481</v>
      </c>
      <c r="K135" s="11">
        <v>0.127298710651333</v>
      </c>
      <c r="L135" s="11">
        <v>0.84231507599609001</v>
      </c>
      <c r="M135" s="11">
        <v>0.40290206154458902</v>
      </c>
      <c r="N135" s="22">
        <v>1.1497334257006799E-2</v>
      </c>
      <c r="O135" s="11">
        <v>0.107225623136481</v>
      </c>
      <c r="P135" s="11">
        <v>1.6204961733491698E-2</v>
      </c>
      <c r="Q135" s="11">
        <v>0.127298710651333</v>
      </c>
      <c r="R135" s="11">
        <v>0.84231507599609001</v>
      </c>
      <c r="S135" s="35">
        <v>0.39961161452703498</v>
      </c>
      <c r="T135" s="11">
        <v>-0.14227526501851601</v>
      </c>
      <c r="U135" s="11">
        <v>0.35672651129147898</v>
      </c>
    </row>
    <row r="136" spans="1:21" ht="13" x14ac:dyDescent="0.3">
      <c r="A136" s="1" t="s">
        <v>3</v>
      </c>
      <c r="B136" s="3" t="s">
        <v>385</v>
      </c>
      <c r="C136" s="3" t="s">
        <v>393</v>
      </c>
      <c r="D136" s="3" t="s">
        <v>462</v>
      </c>
      <c r="E136" s="11">
        <v>6.9245901353432907E-2</v>
      </c>
      <c r="F136" s="11">
        <v>0.42947188831095301</v>
      </c>
      <c r="G136" s="11">
        <v>0.161235003356719</v>
      </c>
      <c r="H136" s="11">
        <v>0.872459160267547</v>
      </c>
      <c r="I136" s="11">
        <v>4.4042841712580902E-4</v>
      </c>
      <c r="J136" s="19">
        <v>2.09863864713726E-2</v>
      </c>
      <c r="K136" s="11">
        <v>0.13016023837542301</v>
      </c>
      <c r="L136" s="11">
        <v>0.161235003356718</v>
      </c>
      <c r="M136" s="11">
        <v>0.872459160267548</v>
      </c>
      <c r="N136" s="22">
        <v>4.4042841712581098E-4</v>
      </c>
      <c r="O136" s="11">
        <v>2.09863864713726E-2</v>
      </c>
      <c r="P136" s="11">
        <v>1.6941687653947001E-2</v>
      </c>
      <c r="Q136" s="11">
        <v>0.13016023837542301</v>
      </c>
      <c r="R136" s="11">
        <v>0.161235003356718</v>
      </c>
      <c r="S136" s="35">
        <v>0.87190831307937</v>
      </c>
      <c r="T136" s="11">
        <v>-0.234122992963605</v>
      </c>
      <c r="U136" s="11">
        <v>0.27609576590635099</v>
      </c>
    </row>
    <row r="137" spans="1:21" ht="13" x14ac:dyDescent="0.3">
      <c r="A137" s="1" t="s">
        <v>3</v>
      </c>
      <c r="B137" s="3" t="s">
        <v>385</v>
      </c>
      <c r="C137" s="3" t="s">
        <v>396</v>
      </c>
      <c r="D137" s="3" t="s">
        <v>461</v>
      </c>
      <c r="E137" s="11">
        <v>3.6728467856804302E-2</v>
      </c>
      <c r="F137" s="11">
        <v>8.1592972031503805</v>
      </c>
      <c r="G137" s="11">
        <v>4.5014254221090403E-3</v>
      </c>
      <c r="H137" s="11">
        <v>0.99681702768298797</v>
      </c>
      <c r="I137" s="11">
        <v>1.0131312770866999E-5</v>
      </c>
      <c r="J137" s="19">
        <v>3.1829723170115698E-3</v>
      </c>
      <c r="K137" s="11">
        <v>0.70710319921749398</v>
      </c>
      <c r="L137" s="11">
        <v>4.5014254221080697E-3</v>
      </c>
      <c r="M137" s="11">
        <v>0.99681702768298797</v>
      </c>
      <c r="N137" s="22">
        <v>1.01313127708619E-5</v>
      </c>
      <c r="O137" s="11">
        <v>3.1829723170115698E-3</v>
      </c>
      <c r="P137" s="11">
        <v>0.49999493434361503</v>
      </c>
      <c r="Q137" s="11">
        <v>0.70710319921749398</v>
      </c>
      <c r="R137" s="11">
        <v>4.5014254221080697E-3</v>
      </c>
      <c r="S137" s="35">
        <v>0.99640839428344796</v>
      </c>
      <c r="T137" s="11">
        <v>-1.38271383150233</v>
      </c>
      <c r="U137" s="11">
        <v>1.38907977613635</v>
      </c>
    </row>
    <row r="138" spans="1:21" ht="13" x14ac:dyDescent="0.3">
      <c r="A138" s="1" t="s">
        <v>3</v>
      </c>
      <c r="B138" s="3" t="s">
        <v>385</v>
      </c>
      <c r="C138" s="3" t="s">
        <v>404</v>
      </c>
      <c r="D138" s="3" t="s">
        <v>460</v>
      </c>
      <c r="E138" s="11">
        <v>-3.8833443580755498</v>
      </c>
      <c r="F138" s="11">
        <v>1.6446071632231201</v>
      </c>
      <c r="G138" s="11">
        <v>-2.3612595426526801</v>
      </c>
      <c r="H138" s="11">
        <v>9.9286536245648802E-2</v>
      </c>
      <c r="I138" s="11">
        <v>0.65016807321812597</v>
      </c>
      <c r="J138" s="19">
        <v>-0.80633000267764099</v>
      </c>
      <c r="K138" s="11">
        <v>0.34148300435105799</v>
      </c>
      <c r="L138" s="11">
        <v>-2.3612595426526801</v>
      </c>
      <c r="M138" s="11">
        <v>9.9286536245648802E-2</v>
      </c>
      <c r="N138" s="22">
        <v>0.65016807321812597</v>
      </c>
      <c r="O138" s="11">
        <v>-0.80633000267764099</v>
      </c>
      <c r="P138" s="11">
        <v>0.11661064226062499</v>
      </c>
      <c r="Q138" s="11">
        <v>0.34148300435105799</v>
      </c>
      <c r="R138" s="11">
        <v>-2.3612595426526801</v>
      </c>
      <c r="S138" s="35">
        <v>1.8212978937525801E-2</v>
      </c>
      <c r="T138" s="11">
        <v>-1.47562439253825</v>
      </c>
      <c r="U138" s="11">
        <v>-0.137035612817033</v>
      </c>
    </row>
    <row r="139" spans="1:21" ht="13" x14ac:dyDescent="0.3">
      <c r="A139" s="1" t="s">
        <v>3</v>
      </c>
      <c r="B139" s="3" t="s">
        <v>385</v>
      </c>
      <c r="C139" s="3" t="s">
        <v>424</v>
      </c>
      <c r="D139" s="3" t="s">
        <v>459</v>
      </c>
      <c r="E139" s="11">
        <v>-0.25643883600570799</v>
      </c>
      <c r="F139" s="11">
        <v>0.58143393519213904</v>
      </c>
      <c r="G139" s="11">
        <v>-0.44104552638635802</v>
      </c>
      <c r="H139" s="11">
        <v>0.66772311011478103</v>
      </c>
      <c r="I139" s="11">
        <v>1.7376460647908799E-2</v>
      </c>
      <c r="J139" s="19">
        <v>-0.13181980370152599</v>
      </c>
      <c r="K139" s="11">
        <v>0.298880264768974</v>
      </c>
      <c r="L139" s="11">
        <v>-0.44104552638635702</v>
      </c>
      <c r="M139" s="11">
        <v>0.66772311011478103</v>
      </c>
      <c r="N139" s="22">
        <v>1.7376460647908799E-2</v>
      </c>
      <c r="O139" s="11">
        <v>-0.13181980370152599</v>
      </c>
      <c r="P139" s="11">
        <v>8.9329412668371896E-2</v>
      </c>
      <c r="Q139" s="11">
        <v>0.298880264768974</v>
      </c>
      <c r="R139" s="11">
        <v>-0.44104552638635702</v>
      </c>
      <c r="S139" s="35">
        <v>0.65918003846032003</v>
      </c>
      <c r="T139" s="11">
        <v>-0.71761435833850995</v>
      </c>
      <c r="U139" s="11">
        <v>0.45397475093545803</v>
      </c>
    </row>
    <row r="140" spans="1:21" ht="13" x14ac:dyDescent="0.3">
      <c r="A140" s="1" t="s">
        <v>3</v>
      </c>
      <c r="B140" s="3" t="s">
        <v>385</v>
      </c>
      <c r="C140" s="3" t="s">
        <v>387</v>
      </c>
      <c r="D140" s="3" t="s">
        <v>458</v>
      </c>
      <c r="E140" s="11">
        <v>0.56654629375091103</v>
      </c>
      <c r="F140" s="11">
        <v>0.52161629109445096</v>
      </c>
      <c r="G140" s="11">
        <v>1.08613611849083</v>
      </c>
      <c r="H140" s="11">
        <v>0.28738656068666202</v>
      </c>
      <c r="I140" s="11">
        <v>4.3403423493725703E-2</v>
      </c>
      <c r="J140" s="19">
        <v>0.20833488304584399</v>
      </c>
      <c r="K140" s="11">
        <v>0.19181286718953999</v>
      </c>
      <c r="L140" s="11">
        <v>1.08613611849083</v>
      </c>
      <c r="M140" s="11">
        <v>0.28738656068666202</v>
      </c>
      <c r="N140" s="22">
        <v>4.3403423493725703E-2</v>
      </c>
      <c r="O140" s="11">
        <v>0.20833488304584399</v>
      </c>
      <c r="P140" s="11">
        <v>3.67921760194721E-2</v>
      </c>
      <c r="Q140" s="11">
        <v>0.19181286718953999</v>
      </c>
      <c r="R140" s="11">
        <v>1.08613611849083</v>
      </c>
      <c r="S140" s="35">
        <v>0.27741877477629201</v>
      </c>
      <c r="T140" s="11">
        <v>-0.16761142841701801</v>
      </c>
      <c r="U140" s="11">
        <v>0.58428119450870697</v>
      </c>
    </row>
    <row r="141" spans="1:21" ht="13" x14ac:dyDescent="0.3">
      <c r="A141" s="1" t="s">
        <v>3</v>
      </c>
      <c r="B141" s="3" t="s">
        <v>385</v>
      </c>
      <c r="C141" s="3" t="s">
        <v>457</v>
      </c>
      <c r="D141" s="3" t="s">
        <v>456</v>
      </c>
      <c r="E141" s="11">
        <v>2.9935955579265001</v>
      </c>
      <c r="F141" s="11">
        <v>1.1480155902481599</v>
      </c>
      <c r="G141" s="11">
        <v>2.6076262233332499</v>
      </c>
      <c r="H141" s="11">
        <v>4.7806694636636803E-2</v>
      </c>
      <c r="I141" s="11">
        <v>0.57626093485020002</v>
      </c>
      <c r="J141" s="19">
        <v>0.75911852490253495</v>
      </c>
      <c r="K141" s="11">
        <v>0.29111477638546601</v>
      </c>
      <c r="L141" s="11">
        <v>2.6076262233332499</v>
      </c>
      <c r="M141" s="11">
        <v>4.7806694636636803E-2</v>
      </c>
      <c r="N141" s="22">
        <v>0.57626093485020102</v>
      </c>
      <c r="O141" s="11">
        <v>0.75911852490253495</v>
      </c>
      <c r="P141" s="11">
        <v>8.4747813029959804E-2</v>
      </c>
      <c r="Q141" s="11">
        <v>0.29111477638546601</v>
      </c>
      <c r="R141" s="11">
        <v>2.6076262233332499</v>
      </c>
      <c r="S141" s="35">
        <v>9.1172449408400101E-3</v>
      </c>
      <c r="T141" s="11">
        <v>0.188544047819591</v>
      </c>
      <c r="U141" s="11">
        <v>1.32969300198548</v>
      </c>
    </row>
    <row r="142" spans="1:21" ht="13" x14ac:dyDescent="0.3">
      <c r="A142" s="1" t="s">
        <v>3</v>
      </c>
      <c r="B142" s="3" t="s">
        <v>385</v>
      </c>
      <c r="C142" s="3" t="s">
        <v>387</v>
      </c>
      <c r="D142" s="3" t="s">
        <v>455</v>
      </c>
      <c r="E142" s="11">
        <v>0.66843271439646801</v>
      </c>
      <c r="F142" s="11">
        <v>0.36503335580116503</v>
      </c>
      <c r="G142" s="11">
        <v>1.83115516369569</v>
      </c>
      <c r="H142" s="11">
        <v>7.4011882474968593E-2</v>
      </c>
      <c r="I142" s="11">
        <v>7.2338788965814194E-2</v>
      </c>
      <c r="J142" s="19">
        <v>0.26895871238131402</v>
      </c>
      <c r="K142" s="11">
        <v>0.14687925835759999</v>
      </c>
      <c r="L142" s="11">
        <v>1.83115516369569</v>
      </c>
      <c r="M142" s="11">
        <v>7.4011882474968094E-2</v>
      </c>
      <c r="N142" s="22">
        <v>7.2338788965814194E-2</v>
      </c>
      <c r="O142" s="11">
        <v>0.26895871238131402</v>
      </c>
      <c r="P142" s="11">
        <v>2.15735165356787E-2</v>
      </c>
      <c r="Q142" s="11">
        <v>0.14687925835759999</v>
      </c>
      <c r="R142" s="11">
        <v>1.83115516369569</v>
      </c>
      <c r="S142" s="35">
        <v>6.7077386781114495E-2</v>
      </c>
      <c r="T142" s="11">
        <v>-1.8919344075537001E-2</v>
      </c>
      <c r="U142" s="11">
        <v>0.55683676883816402</v>
      </c>
    </row>
    <row r="143" spans="1:21" ht="13" x14ac:dyDescent="0.3">
      <c r="A143" s="1" t="s">
        <v>3</v>
      </c>
      <c r="B143" s="3" t="s">
        <v>385</v>
      </c>
      <c r="C143" s="3" t="s">
        <v>426</v>
      </c>
      <c r="D143" s="3" t="s">
        <v>454</v>
      </c>
      <c r="E143" s="11">
        <v>-0.18989845804575101</v>
      </c>
      <c r="F143" s="11">
        <v>0.32689166769919498</v>
      </c>
      <c r="G143" s="11">
        <v>-0.58092168387875598</v>
      </c>
      <c r="H143" s="11">
        <v>0.562926267343277</v>
      </c>
      <c r="I143" s="11">
        <v>4.2006550964171696E-3</v>
      </c>
      <c r="J143" s="19">
        <v>-6.4812460965598007E-2</v>
      </c>
      <c r="K143" s="11">
        <v>0.111568327993633</v>
      </c>
      <c r="L143" s="11">
        <v>-0.58092168387875198</v>
      </c>
      <c r="M143" s="11">
        <v>0.56292626734328</v>
      </c>
      <c r="N143" s="22">
        <v>4.2006550964171696E-3</v>
      </c>
      <c r="O143" s="11">
        <v>-6.4812460965598007E-2</v>
      </c>
      <c r="P143" s="11">
        <v>1.24474918112948E-2</v>
      </c>
      <c r="Q143" s="11">
        <v>0.111568327993633</v>
      </c>
      <c r="R143" s="11">
        <v>-0.58092168387875198</v>
      </c>
      <c r="S143" s="35">
        <v>0.561293237350735</v>
      </c>
      <c r="T143" s="11">
        <v>-0.28348236564847001</v>
      </c>
      <c r="U143" s="11">
        <v>0.153857443717274</v>
      </c>
    </row>
    <row r="144" spans="1:21" ht="13" x14ac:dyDescent="0.3">
      <c r="A144" s="1" t="s">
        <v>3</v>
      </c>
      <c r="B144" s="3" t="s">
        <v>385</v>
      </c>
      <c r="C144" s="3" t="s">
        <v>426</v>
      </c>
      <c r="D144" s="3" t="s">
        <v>453</v>
      </c>
      <c r="E144" s="11">
        <v>-9.0000788727632006</v>
      </c>
      <c r="F144" s="11">
        <v>6.0037831637422601</v>
      </c>
      <c r="G144" s="11">
        <v>-1.4990679422128399</v>
      </c>
      <c r="H144" s="11">
        <v>0.18451492521895899</v>
      </c>
      <c r="I144" s="11">
        <v>0.27248077116744301</v>
      </c>
      <c r="J144" s="19">
        <v>-0.521996907239346</v>
      </c>
      <c r="K144" s="11">
        <v>0.34821430873159998</v>
      </c>
      <c r="L144" s="11">
        <v>-1.4990679422128399</v>
      </c>
      <c r="M144" s="11">
        <v>0.18451492521895899</v>
      </c>
      <c r="N144" s="22">
        <v>0.27248077116744301</v>
      </c>
      <c r="O144" s="11">
        <v>-0.521996907239346</v>
      </c>
      <c r="P144" s="11">
        <v>0.12125320480542599</v>
      </c>
      <c r="Q144" s="11">
        <v>0.34821430873159998</v>
      </c>
      <c r="R144" s="11">
        <v>-1.4990679422128399</v>
      </c>
      <c r="S144" s="35">
        <v>0.13385600712269799</v>
      </c>
      <c r="T144" s="11">
        <v>-1.2044844112547901</v>
      </c>
      <c r="U144" s="11">
        <v>0.160490596776102</v>
      </c>
    </row>
    <row r="145" spans="1:21" ht="13" x14ac:dyDescent="0.3">
      <c r="A145" s="1" t="s">
        <v>3</v>
      </c>
      <c r="B145" s="3" t="s">
        <v>385</v>
      </c>
      <c r="C145" s="3" t="s">
        <v>452</v>
      </c>
      <c r="D145" s="3" t="s">
        <v>451</v>
      </c>
      <c r="E145" s="11">
        <v>0.27600511184628801</v>
      </c>
      <c r="F145" s="11">
        <v>0.29581471230232997</v>
      </c>
      <c r="G145" s="11">
        <v>0.93303375514400999</v>
      </c>
      <c r="H145" s="11">
        <v>0.35327158158873501</v>
      </c>
      <c r="I145" s="11">
        <v>9.4758545518436495E-3</v>
      </c>
      <c r="J145" s="19">
        <v>9.7344001108664396E-2</v>
      </c>
      <c r="K145" s="11">
        <v>0.10433063173972699</v>
      </c>
      <c r="L145" s="11">
        <v>0.93303375514401199</v>
      </c>
      <c r="M145" s="11">
        <v>0.35327158158873401</v>
      </c>
      <c r="N145" s="22">
        <v>9.4758545518436408E-3</v>
      </c>
      <c r="O145" s="11">
        <v>9.7344001108664396E-2</v>
      </c>
      <c r="P145" s="11">
        <v>1.08848807192105E-2</v>
      </c>
      <c r="Q145" s="11">
        <v>0.10433063173972699</v>
      </c>
      <c r="R145" s="11">
        <v>0.93303375514401199</v>
      </c>
      <c r="S145" s="35">
        <v>0.35080254029735503</v>
      </c>
      <c r="T145" s="11">
        <v>-0.107140279585512</v>
      </c>
      <c r="U145" s="11">
        <v>0.30182828180284099</v>
      </c>
    </row>
    <row r="146" spans="1:21" ht="13" x14ac:dyDescent="0.3">
      <c r="A146" s="1" t="s">
        <v>3</v>
      </c>
      <c r="B146" s="3" t="s">
        <v>385</v>
      </c>
      <c r="C146" s="3" t="s">
        <v>377</v>
      </c>
      <c r="D146" s="3" t="s">
        <v>450</v>
      </c>
      <c r="E146" s="11">
        <v>2.3769008141552699</v>
      </c>
      <c r="F146" s="11">
        <v>5.3027432572539199</v>
      </c>
      <c r="G146" s="11">
        <v>0.448239844707505</v>
      </c>
      <c r="H146" s="11">
        <v>0.731735293365259</v>
      </c>
      <c r="I146" s="11">
        <v>0.167304343878351</v>
      </c>
      <c r="J146" s="19">
        <v>0.409028536753062</v>
      </c>
      <c r="K146" s="11">
        <v>0.91252159213996098</v>
      </c>
      <c r="L146" s="11">
        <v>0.448239844707505</v>
      </c>
      <c r="M146" s="11">
        <v>0.731735293365259</v>
      </c>
      <c r="N146" s="22">
        <v>0.167304343878351</v>
      </c>
      <c r="O146" s="11">
        <v>0.409028536753062</v>
      </c>
      <c r="P146" s="11">
        <v>0.83269565612164897</v>
      </c>
      <c r="Q146" s="11">
        <v>0.91252159213996098</v>
      </c>
      <c r="R146" s="11">
        <v>0.448239844707505</v>
      </c>
      <c r="S146" s="35">
        <v>0.653980109569399</v>
      </c>
      <c r="T146" s="11">
        <v>-1.3794809189564099</v>
      </c>
      <c r="U146" s="11">
        <v>2.19753799246253</v>
      </c>
    </row>
    <row r="147" spans="1:21" ht="13" x14ac:dyDescent="0.3">
      <c r="A147" s="1" t="s">
        <v>3</v>
      </c>
      <c r="B147" s="3" t="s">
        <v>385</v>
      </c>
      <c r="C147" s="3" t="s">
        <v>426</v>
      </c>
      <c r="D147" s="3" t="s">
        <v>449</v>
      </c>
      <c r="E147" s="11">
        <v>1.5736247239235801</v>
      </c>
      <c r="F147" s="11">
        <v>1.11087354889294</v>
      </c>
      <c r="G147" s="11">
        <v>1.4165651216484501</v>
      </c>
      <c r="H147" s="11">
        <v>0.17578549920221601</v>
      </c>
      <c r="I147" s="11">
        <v>0.111439717678514</v>
      </c>
      <c r="J147" s="19">
        <v>0.33382587928217</v>
      </c>
      <c r="K147" s="11">
        <v>0.23565868888096</v>
      </c>
      <c r="L147" s="11">
        <v>1.4165651216484501</v>
      </c>
      <c r="M147" s="11">
        <v>0.17578549920221601</v>
      </c>
      <c r="N147" s="22">
        <v>0.111439717678514</v>
      </c>
      <c r="O147" s="11">
        <v>0.33382587928217</v>
      </c>
      <c r="P147" s="11">
        <v>5.5535017645092902E-2</v>
      </c>
      <c r="Q147" s="11">
        <v>0.23565868888096</v>
      </c>
      <c r="R147" s="11">
        <v>1.4165651216484501</v>
      </c>
      <c r="S147" s="35">
        <v>0.156610111947039</v>
      </c>
      <c r="T147" s="11">
        <v>-0.12805666356844</v>
      </c>
      <c r="U147" s="11">
        <v>0.79570842213278004</v>
      </c>
    </row>
    <row r="148" spans="1:21" ht="13" x14ac:dyDescent="0.3">
      <c r="A148" s="1" t="s">
        <v>3</v>
      </c>
      <c r="B148" s="3" t="s">
        <v>385</v>
      </c>
      <c r="C148" s="3" t="s">
        <v>426</v>
      </c>
      <c r="D148" s="3" t="s">
        <v>448</v>
      </c>
      <c r="E148" s="11">
        <v>2.8377193062053299</v>
      </c>
      <c r="F148" s="11">
        <v>4.6496768481578696</v>
      </c>
      <c r="G148" s="11">
        <v>0.61030462952056297</v>
      </c>
      <c r="H148" s="11">
        <v>0.56833176319362699</v>
      </c>
      <c r="I148" s="11">
        <v>6.9329678923128496E-2</v>
      </c>
      <c r="J148" s="19">
        <v>0.263305296040791</v>
      </c>
      <c r="K148" s="11">
        <v>0.43143257203805802</v>
      </c>
      <c r="L148" s="11">
        <v>0.61030462952056297</v>
      </c>
      <c r="M148" s="11">
        <v>0.56833176319362699</v>
      </c>
      <c r="N148" s="22">
        <v>6.9329678923128496E-2</v>
      </c>
      <c r="O148" s="11">
        <v>0.263305296040791</v>
      </c>
      <c r="P148" s="11">
        <v>0.18613406421537401</v>
      </c>
      <c r="Q148" s="11">
        <v>0.43143257203805802</v>
      </c>
      <c r="R148" s="11">
        <v>0.61030462952056297</v>
      </c>
      <c r="S148" s="35">
        <v>0.54166003077873803</v>
      </c>
      <c r="T148" s="11">
        <v>-0.58228700691128599</v>
      </c>
      <c r="U148" s="11">
        <v>1.10889759899287</v>
      </c>
    </row>
    <row r="149" spans="1:21" ht="13" x14ac:dyDescent="0.3">
      <c r="A149" s="1" t="s">
        <v>3</v>
      </c>
      <c r="B149" s="3" t="s">
        <v>385</v>
      </c>
      <c r="C149" s="3" t="s">
        <v>384</v>
      </c>
      <c r="D149" s="3" t="s">
        <v>447</v>
      </c>
      <c r="E149" s="11">
        <v>10.9879415654294</v>
      </c>
      <c r="F149" s="11">
        <v>2.0740463974278001</v>
      </c>
      <c r="G149" s="11">
        <v>5.2978282352103996</v>
      </c>
      <c r="H149" s="11">
        <v>1.31249973456417E-2</v>
      </c>
      <c r="I149" s="11">
        <v>0.90343446280287798</v>
      </c>
      <c r="J149" s="19">
        <v>0.95049169528348798</v>
      </c>
      <c r="K149" s="11">
        <v>0.17941157264524599</v>
      </c>
      <c r="L149" s="11">
        <v>5.2978282352103996</v>
      </c>
      <c r="M149" s="11">
        <v>1.31249973456417E-2</v>
      </c>
      <c r="N149" s="22">
        <v>0.90343446280287798</v>
      </c>
      <c r="O149" s="11">
        <v>0.95049169528348798</v>
      </c>
      <c r="P149" s="11">
        <v>3.2188512399040498E-2</v>
      </c>
      <c r="Q149" s="11">
        <v>0.17941157264524599</v>
      </c>
      <c r="R149" s="11">
        <v>5.2978282352103996</v>
      </c>
      <c r="S149" s="35">
        <v>1.17188122793498E-7</v>
      </c>
      <c r="T149" s="11">
        <v>0.59885147448911402</v>
      </c>
      <c r="U149" s="11">
        <v>1.3021319160778599</v>
      </c>
    </row>
    <row r="150" spans="1:21" ht="13" x14ac:dyDescent="0.3">
      <c r="A150" s="1" t="s">
        <v>3</v>
      </c>
      <c r="B150" s="3" t="s">
        <v>385</v>
      </c>
      <c r="C150" s="3" t="s">
        <v>377</v>
      </c>
      <c r="D150" s="3" t="s">
        <v>446</v>
      </c>
      <c r="E150" s="11">
        <v>-4.7904686370885701</v>
      </c>
      <c r="F150" s="11">
        <v>0.70076064179772501</v>
      </c>
      <c r="G150" s="11">
        <v>-6.8360983071183101</v>
      </c>
      <c r="H150" s="11">
        <v>9.2470333967024101E-2</v>
      </c>
      <c r="I150" s="11">
        <v>0.97904979949302795</v>
      </c>
      <c r="J150" s="19">
        <v>-2.6132783253649801</v>
      </c>
      <c r="K150" s="11">
        <v>0.38227629386836298</v>
      </c>
      <c r="L150" s="11">
        <v>-6.8360983071183199</v>
      </c>
      <c r="M150" s="11">
        <v>9.2470333967024004E-2</v>
      </c>
      <c r="N150" s="22">
        <v>0.97904979949302795</v>
      </c>
      <c r="O150" s="11">
        <v>-2.6132783253649801</v>
      </c>
      <c r="P150" s="11">
        <v>0.14613516485373099</v>
      </c>
      <c r="Q150" s="11">
        <v>0.38227629386836298</v>
      </c>
      <c r="R150" s="11">
        <v>-6.8360983071183199</v>
      </c>
      <c r="S150" s="35">
        <v>8.1379109749434599E-12</v>
      </c>
      <c r="T150" s="11">
        <v>-3.3625260934904202</v>
      </c>
      <c r="U150" s="11">
        <v>-1.8640305572395399</v>
      </c>
    </row>
    <row r="151" spans="1:21" ht="13" x14ac:dyDescent="0.3">
      <c r="A151" s="1" t="s">
        <v>3</v>
      </c>
      <c r="B151" s="3" t="s">
        <v>385</v>
      </c>
      <c r="C151" s="3" t="s">
        <v>426</v>
      </c>
      <c r="D151" s="3" t="s">
        <v>445</v>
      </c>
      <c r="E151" s="11">
        <v>2.7178563234375801</v>
      </c>
      <c r="F151" s="11">
        <v>1.2220331186519999</v>
      </c>
      <c r="G151" s="11">
        <v>2.2240447349214199</v>
      </c>
      <c r="H151" s="11">
        <v>4.3109917910629098E-2</v>
      </c>
      <c r="I151" s="11">
        <v>0.26107236805920703</v>
      </c>
      <c r="J151" s="19">
        <v>0.51095241271492897</v>
      </c>
      <c r="K151" s="11">
        <v>0.22974016875293701</v>
      </c>
      <c r="L151" s="11">
        <v>2.2240447349214199</v>
      </c>
      <c r="M151" s="11">
        <v>4.3109917910629E-2</v>
      </c>
      <c r="N151" s="22">
        <v>0.26107236805920703</v>
      </c>
      <c r="O151" s="11">
        <v>0.51095241271492897</v>
      </c>
      <c r="P151" s="11">
        <v>5.2780545138628003E-2</v>
      </c>
      <c r="Q151" s="11">
        <v>0.22974016875293701</v>
      </c>
      <c r="R151" s="11">
        <v>2.2240447349214199</v>
      </c>
      <c r="S151" s="35">
        <v>2.6145434588974999E-2</v>
      </c>
      <c r="T151" s="11">
        <v>6.0669956157018E-2</v>
      </c>
      <c r="U151" s="11">
        <v>0.96123486927283996</v>
      </c>
    </row>
    <row r="152" spans="1:21" ht="13" x14ac:dyDescent="0.3">
      <c r="A152" s="1" t="s">
        <v>3</v>
      </c>
      <c r="B152" s="3" t="s">
        <v>385</v>
      </c>
      <c r="C152" s="3" t="s">
        <v>387</v>
      </c>
      <c r="D152" s="3" t="s">
        <v>444</v>
      </c>
      <c r="E152" s="11">
        <v>-0.23097491759924099</v>
      </c>
      <c r="F152" s="11">
        <v>0.89265244452577397</v>
      </c>
      <c r="G152" s="11">
        <v>-0.25875122956947399</v>
      </c>
      <c r="H152" s="11">
        <v>0.79959268488838597</v>
      </c>
      <c r="I152" s="11">
        <v>4.7595383745889404E-3</v>
      </c>
      <c r="J152" s="19">
        <v>-6.8989407698493502E-2</v>
      </c>
      <c r="K152" s="11">
        <v>0.26662446324712002</v>
      </c>
      <c r="L152" s="11">
        <v>-0.25875122956947399</v>
      </c>
      <c r="M152" s="11">
        <v>0.79959268488838597</v>
      </c>
      <c r="N152" s="22">
        <v>4.7595383745889603E-3</v>
      </c>
      <c r="O152" s="11">
        <v>-6.8989407698493502E-2</v>
      </c>
      <c r="P152" s="11">
        <v>7.1088604401815095E-2</v>
      </c>
      <c r="Q152" s="11">
        <v>0.26662446324712002</v>
      </c>
      <c r="R152" s="11">
        <v>-0.25875122956947399</v>
      </c>
      <c r="S152" s="35">
        <v>0.79582718971274702</v>
      </c>
      <c r="T152" s="11">
        <v>-0.59156375306017295</v>
      </c>
      <c r="U152" s="11">
        <v>0.45358493766318603</v>
      </c>
    </row>
    <row r="153" spans="1:21" ht="13" x14ac:dyDescent="0.3">
      <c r="A153" s="1" t="s">
        <v>3</v>
      </c>
      <c r="B153" s="3" t="s">
        <v>385</v>
      </c>
      <c r="C153" s="3" t="s">
        <v>413</v>
      </c>
      <c r="D153" s="3" t="s">
        <v>443</v>
      </c>
      <c r="E153" s="11">
        <v>4.8918286321852698</v>
      </c>
      <c r="F153" s="11">
        <v>4.9004053108371899</v>
      </c>
      <c r="G153" s="11">
        <v>0.99824980218820802</v>
      </c>
      <c r="H153" s="11">
        <v>0.42332397200298399</v>
      </c>
      <c r="I153" s="11">
        <v>0.332555241266414</v>
      </c>
      <c r="J153" s="19">
        <v>0.57667602799701601</v>
      </c>
      <c r="K153" s="11">
        <v>0.57768709468603596</v>
      </c>
      <c r="L153" s="11">
        <v>0.99824980218820702</v>
      </c>
      <c r="M153" s="11">
        <v>0.42332397200298499</v>
      </c>
      <c r="N153" s="22">
        <v>0.332555241266415</v>
      </c>
      <c r="O153" s="11">
        <v>0.57667602799701601</v>
      </c>
      <c r="P153" s="11">
        <v>0.333722379366793</v>
      </c>
      <c r="Q153" s="11">
        <v>0.57768709468603596</v>
      </c>
      <c r="R153" s="11">
        <v>0.99824980218820702</v>
      </c>
      <c r="S153" s="35">
        <v>0.31815824233055801</v>
      </c>
      <c r="T153" s="11">
        <v>-0.555569871921195</v>
      </c>
      <c r="U153" s="11">
        <v>1.7089219279152299</v>
      </c>
    </row>
    <row r="154" spans="1:21" ht="13" x14ac:dyDescent="0.3">
      <c r="A154" s="1" t="s">
        <v>3</v>
      </c>
      <c r="B154" s="3" t="s">
        <v>385</v>
      </c>
      <c r="C154" s="3" t="s">
        <v>384</v>
      </c>
      <c r="D154" s="3" t="s">
        <v>442</v>
      </c>
      <c r="E154" s="11">
        <v>1.2249590116220901</v>
      </c>
      <c r="F154" s="11">
        <v>0.51766030554206799</v>
      </c>
      <c r="G154" s="11">
        <v>2.3663375354603899</v>
      </c>
      <c r="H154" s="11">
        <v>2.0017154264652399E-2</v>
      </c>
      <c r="I154" s="11">
        <v>5.62206671055916E-2</v>
      </c>
      <c r="J154" s="19">
        <v>0.23710897727752001</v>
      </c>
      <c r="K154" s="11">
        <v>0.100200826688653</v>
      </c>
      <c r="L154" s="11">
        <v>2.3663375354603899</v>
      </c>
      <c r="M154" s="11">
        <v>2.0017154264652399E-2</v>
      </c>
      <c r="N154" s="22">
        <v>5.62206671055916E-2</v>
      </c>
      <c r="O154" s="11">
        <v>0.23710897727752001</v>
      </c>
      <c r="P154" s="11">
        <v>1.0040205669089501E-2</v>
      </c>
      <c r="Q154" s="11">
        <v>0.100200826688653</v>
      </c>
      <c r="R154" s="11">
        <v>2.3663375354603899</v>
      </c>
      <c r="S154" s="35">
        <v>1.7965057191647801E-2</v>
      </c>
      <c r="T154" s="11">
        <v>4.07189657466209E-2</v>
      </c>
      <c r="U154" s="11">
        <v>0.43349898880842003</v>
      </c>
    </row>
    <row r="155" spans="1:21" ht="13" x14ac:dyDescent="0.3">
      <c r="A155" s="1" t="s">
        <v>3</v>
      </c>
      <c r="B155" s="3" t="s">
        <v>385</v>
      </c>
      <c r="C155" s="3" t="s">
        <v>426</v>
      </c>
      <c r="D155" s="3" t="s">
        <v>441</v>
      </c>
      <c r="E155" s="11">
        <v>0.65804802428265197</v>
      </c>
      <c r="F155" s="11">
        <v>0.57851414928239797</v>
      </c>
      <c r="G155" s="11">
        <v>1.1374795674382501</v>
      </c>
      <c r="H155" s="11">
        <v>0.26533187501979899</v>
      </c>
      <c r="I155" s="11">
        <v>4.5729348241090401E-2</v>
      </c>
      <c r="J155" s="19">
        <v>0.21384421488805899</v>
      </c>
      <c r="K155" s="11">
        <v>0.187998291142638</v>
      </c>
      <c r="L155" s="11">
        <v>1.1374795674382501</v>
      </c>
      <c r="M155" s="11">
        <v>0.26533187501979899</v>
      </c>
      <c r="N155" s="22">
        <v>4.5729348241090401E-2</v>
      </c>
      <c r="O155" s="11">
        <v>0.21384421488805899</v>
      </c>
      <c r="P155" s="11">
        <v>3.5343357472552198E-2</v>
      </c>
      <c r="Q155" s="11">
        <v>0.187998291142638</v>
      </c>
      <c r="R155" s="11">
        <v>1.1374795674382501</v>
      </c>
      <c r="S155" s="35">
        <v>0.25533786148395698</v>
      </c>
      <c r="T155" s="11">
        <v>-0.154625664906587</v>
      </c>
      <c r="U155" s="11">
        <v>0.58231409468270601</v>
      </c>
    </row>
    <row r="156" spans="1:21" ht="13" x14ac:dyDescent="0.3">
      <c r="A156" s="1" t="s">
        <v>3</v>
      </c>
      <c r="B156" s="3" t="s">
        <v>385</v>
      </c>
      <c r="C156" s="3" t="s">
        <v>426</v>
      </c>
      <c r="D156" s="3" t="s">
        <v>440</v>
      </c>
      <c r="E156" s="11">
        <v>0.41988160038823202</v>
      </c>
      <c r="F156" s="11">
        <v>0.33000410807840003</v>
      </c>
      <c r="G156" s="11">
        <v>1.2723526468600199</v>
      </c>
      <c r="H156" s="11">
        <v>0.20890805786156999</v>
      </c>
      <c r="I156" s="11">
        <v>3.0192372910261101E-2</v>
      </c>
      <c r="J156" s="19">
        <v>0.17375952609932299</v>
      </c>
      <c r="K156" s="11">
        <v>0.13656553985102801</v>
      </c>
      <c r="L156" s="11">
        <v>1.2723526468600199</v>
      </c>
      <c r="M156" s="11">
        <v>0.20890805786156899</v>
      </c>
      <c r="N156" s="22">
        <v>3.0192372910261198E-2</v>
      </c>
      <c r="O156" s="11">
        <v>0.17375952609932299</v>
      </c>
      <c r="P156" s="11">
        <v>1.8650146674802699E-2</v>
      </c>
      <c r="Q156" s="11">
        <v>0.13656553985102801</v>
      </c>
      <c r="R156" s="11">
        <v>1.2723526468600199</v>
      </c>
      <c r="S156" s="35">
        <v>0.20324785075961599</v>
      </c>
      <c r="T156" s="11">
        <v>-9.3904013537961503E-2</v>
      </c>
      <c r="U156" s="11">
        <v>0.441423065736607</v>
      </c>
    </row>
    <row r="157" spans="1:21" ht="13" x14ac:dyDescent="0.3">
      <c r="A157" s="1" t="s">
        <v>3</v>
      </c>
      <c r="B157" s="3" t="s">
        <v>385</v>
      </c>
      <c r="C157" s="3" t="s">
        <v>426</v>
      </c>
      <c r="D157" s="3" t="s">
        <v>439</v>
      </c>
      <c r="E157" s="11">
        <v>0.14755465058607301</v>
      </c>
      <c r="F157" s="11">
        <v>0.77816300734553101</v>
      </c>
      <c r="G157" s="11">
        <v>0.189619204708036</v>
      </c>
      <c r="H157" s="11">
        <v>0.85214960181263399</v>
      </c>
      <c r="I157" s="11">
        <v>2.3912975088883101E-3</v>
      </c>
      <c r="J157" s="19">
        <v>4.8900894765722597E-2</v>
      </c>
      <c r="K157" s="11">
        <v>0.25788998978777899</v>
      </c>
      <c r="L157" s="11">
        <v>0.189619204708037</v>
      </c>
      <c r="M157" s="11">
        <v>0.852149601812633</v>
      </c>
      <c r="N157" s="22">
        <v>2.3912975088882702E-3</v>
      </c>
      <c r="O157" s="11">
        <v>4.8900894765722597E-2</v>
      </c>
      <c r="P157" s="11">
        <v>6.6507246832740799E-2</v>
      </c>
      <c r="Q157" s="11">
        <v>0.25788998978777899</v>
      </c>
      <c r="R157" s="11">
        <v>0.189619204708037</v>
      </c>
      <c r="S157" s="35">
        <v>0.84960753705646597</v>
      </c>
      <c r="T157" s="11">
        <v>-0.45655419719172702</v>
      </c>
      <c r="U157" s="11">
        <v>0.55435598672317199</v>
      </c>
    </row>
    <row r="158" spans="1:21" ht="13" x14ac:dyDescent="0.3">
      <c r="A158" s="1" t="s">
        <v>3</v>
      </c>
      <c r="B158" s="3" t="s">
        <v>385</v>
      </c>
      <c r="C158" s="3" t="s">
        <v>384</v>
      </c>
      <c r="D158" s="3" t="s">
        <v>438</v>
      </c>
      <c r="E158" s="11">
        <v>-0.61265882977708297</v>
      </c>
      <c r="F158" s="11">
        <v>0.86705206735297502</v>
      </c>
      <c r="G158" s="11">
        <v>-0.70659981429658703</v>
      </c>
      <c r="H158" s="11">
        <v>0.49987442220936201</v>
      </c>
      <c r="I158" s="11">
        <v>5.8744164664692802E-2</v>
      </c>
      <c r="J158" s="19">
        <v>-0.24237195519426899</v>
      </c>
      <c r="K158" s="11">
        <v>0.34301163160585901</v>
      </c>
      <c r="L158" s="11">
        <v>-0.70659981429658703</v>
      </c>
      <c r="M158" s="11">
        <v>0.49987442220936201</v>
      </c>
      <c r="N158" s="22">
        <v>5.8744164664692899E-2</v>
      </c>
      <c r="O158" s="11">
        <v>-0.24237195519426899</v>
      </c>
      <c r="P158" s="11">
        <v>0.117656979416913</v>
      </c>
      <c r="Q158" s="11">
        <v>0.34301163160585901</v>
      </c>
      <c r="R158" s="11">
        <v>-0.70659981429658703</v>
      </c>
      <c r="S158" s="35">
        <v>0.47981520438324399</v>
      </c>
      <c r="T158" s="11">
        <v>-0.91466239942007299</v>
      </c>
      <c r="U158" s="11">
        <v>0.42991848903153501</v>
      </c>
    </row>
    <row r="159" spans="1:21" ht="13" x14ac:dyDescent="0.3">
      <c r="A159" s="1" t="s">
        <v>3</v>
      </c>
      <c r="B159" s="3" t="s">
        <v>385</v>
      </c>
      <c r="C159" s="3" t="s">
        <v>426</v>
      </c>
      <c r="D159" s="3" t="s">
        <v>437</v>
      </c>
      <c r="E159" s="11">
        <v>-3.8761842124884098</v>
      </c>
      <c r="F159" s="11">
        <v>2.9571365781450001</v>
      </c>
      <c r="G159" s="11">
        <v>-1.3107897150019101</v>
      </c>
      <c r="H159" s="11">
        <v>0.26011914503343497</v>
      </c>
      <c r="I159" s="11">
        <v>0.30047546225837102</v>
      </c>
      <c r="J159" s="19">
        <v>-0.548156421341911</v>
      </c>
      <c r="K159" s="11">
        <v>0.418187917610501</v>
      </c>
      <c r="L159" s="11">
        <v>-1.3107897150019101</v>
      </c>
      <c r="M159" s="11">
        <v>0.26011914503343497</v>
      </c>
      <c r="N159" s="22">
        <v>0.30047546225837102</v>
      </c>
      <c r="O159" s="11">
        <v>-0.548156421341911</v>
      </c>
      <c r="P159" s="11">
        <v>0.17488113443540701</v>
      </c>
      <c r="Q159" s="11">
        <v>0.418187917610501</v>
      </c>
      <c r="R159" s="11">
        <v>-1.3107897150019101</v>
      </c>
      <c r="S159" s="35">
        <v>0.18992881829109301</v>
      </c>
      <c r="T159" s="11">
        <v>-1.3677896786282999</v>
      </c>
      <c r="U159" s="11">
        <v>0.27147683594447403</v>
      </c>
    </row>
    <row r="160" spans="1:21" ht="13" x14ac:dyDescent="0.3">
      <c r="A160" s="1" t="s">
        <v>3</v>
      </c>
      <c r="B160" s="3" t="s">
        <v>385</v>
      </c>
      <c r="C160" s="3" t="s">
        <v>436</v>
      </c>
      <c r="D160" s="3" t="s">
        <v>435</v>
      </c>
      <c r="E160" s="11">
        <v>0.56290248574872304</v>
      </c>
      <c r="F160" s="11">
        <v>0.39642636666456899</v>
      </c>
      <c r="G160" s="11">
        <v>1.41994209538796</v>
      </c>
      <c r="H160" s="11">
        <v>0.16377716829138</v>
      </c>
      <c r="I160" s="11">
        <v>5.03854379685739E-2</v>
      </c>
      <c r="J160" s="19">
        <v>0.22446700864174701</v>
      </c>
      <c r="K160" s="11">
        <v>0.15808180444176301</v>
      </c>
      <c r="L160" s="11">
        <v>1.41994209538796</v>
      </c>
      <c r="M160" s="11">
        <v>0.16377716829138</v>
      </c>
      <c r="N160" s="22">
        <v>5.03854379685739E-2</v>
      </c>
      <c r="O160" s="11">
        <v>0.22446700864174701</v>
      </c>
      <c r="P160" s="11">
        <v>2.4989856895563801E-2</v>
      </c>
      <c r="Q160" s="11">
        <v>0.15808180444176301</v>
      </c>
      <c r="R160" s="11">
        <v>1.41994209538796</v>
      </c>
      <c r="S160" s="35">
        <v>0.155624539415114</v>
      </c>
      <c r="T160" s="11">
        <v>-8.5367634675213105E-2</v>
      </c>
      <c r="U160" s="11">
        <v>0.53430165195870605</v>
      </c>
    </row>
    <row r="161" spans="1:21" ht="13" x14ac:dyDescent="0.3">
      <c r="A161" s="1" t="s">
        <v>3</v>
      </c>
      <c r="B161" s="3" t="s">
        <v>385</v>
      </c>
      <c r="C161" s="3" t="s">
        <v>431</v>
      </c>
      <c r="D161" s="3" t="s">
        <v>434</v>
      </c>
      <c r="E161" s="11">
        <v>-0.86424730958377005</v>
      </c>
      <c r="F161" s="11">
        <v>0.87139901936576203</v>
      </c>
      <c r="G161" s="11">
        <v>-0.991792841599481</v>
      </c>
      <c r="H161" s="11">
        <v>0.34468989111718401</v>
      </c>
      <c r="I161" s="11">
        <v>8.9556091858300699E-2</v>
      </c>
      <c r="J161" s="19">
        <v>-0.29925923855129499</v>
      </c>
      <c r="K161" s="11">
        <v>0.301735630667261</v>
      </c>
      <c r="L161" s="11">
        <v>-0.991792841599481</v>
      </c>
      <c r="M161" s="11">
        <v>0.34468989111718401</v>
      </c>
      <c r="N161" s="22">
        <v>8.9556091858300699E-2</v>
      </c>
      <c r="O161" s="11">
        <v>-0.29925923855129499</v>
      </c>
      <c r="P161" s="11">
        <v>9.1044390814169901E-2</v>
      </c>
      <c r="Q161" s="11">
        <v>0.301735630667261</v>
      </c>
      <c r="R161" s="11">
        <v>-0.991792841599481</v>
      </c>
      <c r="S161" s="35">
        <v>0.32129859033921698</v>
      </c>
      <c r="T161" s="11">
        <v>-0.89065020751160595</v>
      </c>
      <c r="U161" s="11">
        <v>0.29213173040901702</v>
      </c>
    </row>
    <row r="162" spans="1:21" ht="13" x14ac:dyDescent="0.3">
      <c r="A162" s="1" t="s">
        <v>3</v>
      </c>
      <c r="B162" s="3" t="s">
        <v>385</v>
      </c>
      <c r="C162" s="3" t="s">
        <v>426</v>
      </c>
      <c r="D162" s="3" t="s">
        <v>433</v>
      </c>
      <c r="E162" s="11">
        <v>1.7122631703228199</v>
      </c>
      <c r="F162" s="11">
        <v>0.61048160901769999</v>
      </c>
      <c r="G162" s="11">
        <v>2.80477436998954</v>
      </c>
      <c r="H162" s="11">
        <v>8.6162224489424004E-3</v>
      </c>
      <c r="I162" s="11">
        <v>0.202403272487927</v>
      </c>
      <c r="J162" s="19">
        <v>0.44989251214921</v>
      </c>
      <c r="K162" s="11">
        <v>0.16040238992589201</v>
      </c>
      <c r="L162" s="11">
        <v>2.80477436998954</v>
      </c>
      <c r="M162" s="11">
        <v>8.6162224489424906E-3</v>
      </c>
      <c r="N162" s="22">
        <v>0.202403272487927</v>
      </c>
      <c r="O162" s="11">
        <v>0.44989251214921</v>
      </c>
      <c r="P162" s="11">
        <v>2.5728926693937899E-2</v>
      </c>
      <c r="Q162" s="11">
        <v>0.16040238992589201</v>
      </c>
      <c r="R162" s="11">
        <v>2.80477436998954</v>
      </c>
      <c r="S162" s="35">
        <v>5.0351813153763497E-3</v>
      </c>
      <c r="T162" s="11">
        <v>0.13550960486031099</v>
      </c>
      <c r="U162" s="11">
        <v>0.76427541943810795</v>
      </c>
    </row>
    <row r="163" spans="1:21" ht="13" x14ac:dyDescent="0.3">
      <c r="A163" s="1" t="s">
        <v>3</v>
      </c>
      <c r="B163" s="3" t="s">
        <v>385</v>
      </c>
      <c r="C163" s="3" t="s">
        <v>431</v>
      </c>
      <c r="D163" s="3" t="s">
        <v>432</v>
      </c>
      <c r="E163" s="11">
        <v>-1.53915430347263</v>
      </c>
      <c r="F163" s="11">
        <v>1.2738994979046601</v>
      </c>
      <c r="G163" s="11">
        <v>-1.2082227098795899</v>
      </c>
      <c r="H163" s="11">
        <v>0.44014738705040102</v>
      </c>
      <c r="I163" s="11">
        <v>0.59346323298792203</v>
      </c>
      <c r="J163" s="19">
        <v>-2.5632187827320898</v>
      </c>
      <c r="K163" s="11">
        <v>2.1214787321681001</v>
      </c>
      <c r="L163" s="11">
        <v>-1.2082227098796099</v>
      </c>
      <c r="M163" s="11">
        <v>0.44014738705039802</v>
      </c>
      <c r="N163" s="22">
        <v>0.59346323298792503</v>
      </c>
      <c r="O163" s="11">
        <v>-2.5632187827320898</v>
      </c>
      <c r="P163" s="11">
        <v>4.5006720110415799</v>
      </c>
      <c r="Q163" s="11">
        <v>2.1214787321681001</v>
      </c>
      <c r="R163" s="11">
        <v>-1.2082227098796099</v>
      </c>
      <c r="S163" s="35">
        <v>0.22696160867788701</v>
      </c>
      <c r="T163" s="11">
        <v>-6.7212406917492702</v>
      </c>
      <c r="U163" s="11">
        <v>1.5948031262850799</v>
      </c>
    </row>
    <row r="164" spans="1:21" ht="13" x14ac:dyDescent="0.3">
      <c r="A164" s="1" t="s">
        <v>3</v>
      </c>
      <c r="B164" s="3" t="s">
        <v>385</v>
      </c>
      <c r="C164" s="3" t="s">
        <v>431</v>
      </c>
      <c r="D164" s="3" t="s">
        <v>430</v>
      </c>
      <c r="E164" s="11">
        <v>0.87678539821879897</v>
      </c>
      <c r="F164" s="11">
        <v>0.56805891085341897</v>
      </c>
      <c r="G164" s="11">
        <v>1.54347618084464</v>
      </c>
      <c r="H164" s="11">
        <v>0.17366118070014799</v>
      </c>
      <c r="I164" s="11">
        <v>0.284207604145778</v>
      </c>
      <c r="J164" s="19">
        <v>0.53311124931460396</v>
      </c>
      <c r="K164" s="11">
        <v>0.34539648614653001</v>
      </c>
      <c r="L164" s="11">
        <v>1.54347618084464</v>
      </c>
      <c r="M164" s="11">
        <v>0.17366118070014799</v>
      </c>
      <c r="N164" s="22">
        <v>0.284207604145778</v>
      </c>
      <c r="O164" s="11">
        <v>0.53311124931460396</v>
      </c>
      <c r="P164" s="11">
        <v>0.11929873264237</v>
      </c>
      <c r="Q164" s="11">
        <v>0.34539648614653001</v>
      </c>
      <c r="R164" s="11">
        <v>1.54347618084464</v>
      </c>
      <c r="S164" s="35">
        <v>0.122715282393963</v>
      </c>
      <c r="T164" s="11">
        <v>-0.14385342391928299</v>
      </c>
      <c r="U164" s="11">
        <v>1.2100759225484901</v>
      </c>
    </row>
    <row r="165" spans="1:21" ht="13" x14ac:dyDescent="0.3">
      <c r="A165" s="1" t="s">
        <v>3</v>
      </c>
      <c r="B165" s="3" t="s">
        <v>385</v>
      </c>
      <c r="C165" s="3" t="s">
        <v>426</v>
      </c>
      <c r="D165" s="3" t="s">
        <v>429</v>
      </c>
      <c r="E165" s="11">
        <v>3.8512443867266799</v>
      </c>
      <c r="F165" s="11">
        <v>2.3589093286656602</v>
      </c>
      <c r="G165" s="11">
        <v>1.63263773640048</v>
      </c>
      <c r="H165" s="11">
        <v>0.20104947055463801</v>
      </c>
      <c r="I165" s="11">
        <v>0.47047977506676603</v>
      </c>
      <c r="J165" s="19">
        <v>0.68591528271847502</v>
      </c>
      <c r="K165" s="11">
        <v>0.420127054168631</v>
      </c>
      <c r="L165" s="11">
        <v>1.63263773640048</v>
      </c>
      <c r="M165" s="11">
        <v>0.20104947055463801</v>
      </c>
      <c r="N165" s="22">
        <v>0.47047977506676503</v>
      </c>
      <c r="O165" s="11">
        <v>0.68591528271847502</v>
      </c>
      <c r="P165" s="11">
        <v>0.17650674164441199</v>
      </c>
      <c r="Q165" s="11">
        <v>0.420127054168631</v>
      </c>
      <c r="R165" s="11">
        <v>1.63263773640048</v>
      </c>
      <c r="S165" s="35">
        <v>0.10254520966853101</v>
      </c>
      <c r="T165" s="11">
        <v>-0.13751861238294899</v>
      </c>
      <c r="U165" s="11">
        <v>1.5093491778199</v>
      </c>
    </row>
    <row r="166" spans="1:21" ht="13" x14ac:dyDescent="0.3">
      <c r="A166" s="1" t="s">
        <v>3</v>
      </c>
      <c r="B166" s="3" t="s">
        <v>385</v>
      </c>
      <c r="C166" s="3" t="s">
        <v>426</v>
      </c>
      <c r="D166" s="3" t="s">
        <v>428</v>
      </c>
      <c r="E166" s="11">
        <v>-6.1587774817535197E-2</v>
      </c>
      <c r="F166" s="11">
        <v>0.36175735211121701</v>
      </c>
      <c r="G166" s="11">
        <v>-0.17024609025389201</v>
      </c>
      <c r="H166" s="11">
        <v>0.86541944812496896</v>
      </c>
      <c r="I166" s="11">
        <v>5.08228085973304E-4</v>
      </c>
      <c r="J166" s="19">
        <v>-2.2543914610672799E-2</v>
      </c>
      <c r="K166" s="11">
        <v>0.132419573201671</v>
      </c>
      <c r="L166" s="11">
        <v>-0.17024609025388601</v>
      </c>
      <c r="M166" s="11">
        <v>0.86541944812497296</v>
      </c>
      <c r="N166" s="22">
        <v>5.0822808597330898E-4</v>
      </c>
      <c r="O166" s="11">
        <v>-2.2543914610672799E-2</v>
      </c>
      <c r="P166" s="11">
        <v>1.7534943366912699E-2</v>
      </c>
      <c r="Q166" s="11">
        <v>0.132419573201671</v>
      </c>
      <c r="R166" s="11">
        <v>-0.17024609025388601</v>
      </c>
      <c r="S166" s="35">
        <v>0.86481660596582899</v>
      </c>
      <c r="T166" s="11">
        <v>-0.28208150893411399</v>
      </c>
      <c r="U166" s="11">
        <v>0.236993679712768</v>
      </c>
    </row>
    <row r="167" spans="1:21" ht="13" x14ac:dyDescent="0.3">
      <c r="A167" s="1" t="s">
        <v>3</v>
      </c>
      <c r="B167" s="3" t="s">
        <v>385</v>
      </c>
      <c r="C167" s="3" t="s">
        <v>404</v>
      </c>
      <c r="D167" s="3" t="s">
        <v>427</v>
      </c>
      <c r="E167" s="11">
        <v>-0.326615867345036</v>
      </c>
      <c r="F167" s="11">
        <v>0.96716682107289198</v>
      </c>
      <c r="G167" s="11">
        <v>-0.337703755162648</v>
      </c>
      <c r="H167" s="11">
        <v>0.74332963999524704</v>
      </c>
      <c r="I167" s="11">
        <v>1.25129776008401E-2</v>
      </c>
      <c r="J167" s="19">
        <v>-0.111861421414356</v>
      </c>
      <c r="K167" s="11">
        <v>0.33124127198550202</v>
      </c>
      <c r="L167" s="11">
        <v>-0.337703755162647</v>
      </c>
      <c r="M167" s="11">
        <v>0.74332963999524804</v>
      </c>
      <c r="N167" s="22">
        <v>1.25129776008401E-2</v>
      </c>
      <c r="O167" s="11">
        <v>-0.111861421414356</v>
      </c>
      <c r="P167" s="11">
        <v>0.109720780266573</v>
      </c>
      <c r="Q167" s="11">
        <v>0.33124127198550202</v>
      </c>
      <c r="R167" s="11">
        <v>-0.337703755162647</v>
      </c>
      <c r="S167" s="35">
        <v>0.73558644464109402</v>
      </c>
      <c r="T167" s="11">
        <v>-0.761082384699176</v>
      </c>
      <c r="U167" s="11">
        <v>0.53735954187046497</v>
      </c>
    </row>
    <row r="168" spans="1:21" ht="13" x14ac:dyDescent="0.3">
      <c r="A168" s="1" t="s">
        <v>3</v>
      </c>
      <c r="B168" s="3" t="s">
        <v>385</v>
      </c>
      <c r="C168" s="3" t="s">
        <v>426</v>
      </c>
      <c r="D168" s="3" t="s">
        <v>425</v>
      </c>
      <c r="E168" s="11">
        <v>3.2634926267752502</v>
      </c>
      <c r="F168" s="11">
        <v>1.4828449863987601</v>
      </c>
      <c r="G168" s="11">
        <v>2.2008319525704199</v>
      </c>
      <c r="H168" s="11">
        <v>5.2367274948182801E-2</v>
      </c>
      <c r="I168" s="11">
        <v>0.326311763045536</v>
      </c>
      <c r="J168" s="19">
        <v>0.57123704628248295</v>
      </c>
      <c r="K168" s="11">
        <v>0.25955504945087499</v>
      </c>
      <c r="L168" s="11">
        <v>2.2008319525704199</v>
      </c>
      <c r="M168" s="11">
        <v>5.2367274948182697E-2</v>
      </c>
      <c r="N168" s="22">
        <v>0.326311763045536</v>
      </c>
      <c r="O168" s="11">
        <v>0.57123704628248295</v>
      </c>
      <c r="P168" s="11">
        <v>6.7368823695446403E-2</v>
      </c>
      <c r="Q168" s="11">
        <v>0.25955504945087499</v>
      </c>
      <c r="R168" s="11">
        <v>2.2008319525704199</v>
      </c>
      <c r="S168" s="35">
        <v>2.7747922661292199E-2</v>
      </c>
      <c r="T168" s="11">
        <v>6.2518497353254807E-2</v>
      </c>
      <c r="U168" s="11">
        <v>1.0799555952117099</v>
      </c>
    </row>
    <row r="169" spans="1:21" ht="13" x14ac:dyDescent="0.3">
      <c r="A169" s="1" t="s">
        <v>3</v>
      </c>
      <c r="B169" s="3" t="s">
        <v>385</v>
      </c>
      <c r="C169" s="3" t="s">
        <v>424</v>
      </c>
      <c r="D169" s="3" t="s">
        <v>423</v>
      </c>
      <c r="E169" s="11">
        <v>-2.3402093394862198</v>
      </c>
      <c r="F169" s="11">
        <v>4.2628980063463802</v>
      </c>
      <c r="G169" s="11">
        <v>-0.54897145932232905</v>
      </c>
      <c r="H169" s="11">
        <v>0.60663968975308102</v>
      </c>
      <c r="I169" s="11">
        <v>5.6847509662510398E-2</v>
      </c>
      <c r="J169" s="19">
        <v>-0.23842715798019001</v>
      </c>
      <c r="K169" s="11">
        <v>0.43431612687937099</v>
      </c>
      <c r="L169" s="11">
        <v>-0.54897145932232905</v>
      </c>
      <c r="M169" s="11">
        <v>0.60663968975308102</v>
      </c>
      <c r="N169" s="22">
        <v>5.6847509662510502E-2</v>
      </c>
      <c r="O169" s="11">
        <v>-0.23842715798019001</v>
      </c>
      <c r="P169" s="11">
        <v>0.18863049806749799</v>
      </c>
      <c r="Q169" s="11">
        <v>0.43431612687937099</v>
      </c>
      <c r="R169" s="11">
        <v>-0.54897145932232905</v>
      </c>
      <c r="S169" s="35">
        <v>0.58302503643937598</v>
      </c>
      <c r="T169" s="11">
        <v>-1.0896711245686901</v>
      </c>
      <c r="U169" s="11">
        <v>0.61281680860830601</v>
      </c>
    </row>
    <row r="170" spans="1:21" ht="13" x14ac:dyDescent="0.3">
      <c r="A170" s="1" t="s">
        <v>3</v>
      </c>
      <c r="B170" s="3" t="s">
        <v>385</v>
      </c>
      <c r="C170" s="3" t="s">
        <v>422</v>
      </c>
      <c r="D170" s="3" t="s">
        <v>421</v>
      </c>
      <c r="E170" s="11">
        <v>4.5317986510449204</v>
      </c>
      <c r="F170" s="11">
        <v>2.91495468665144</v>
      </c>
      <c r="G170" s="11">
        <v>1.5546720749374101</v>
      </c>
      <c r="H170" s="11">
        <v>0.21786289792928801</v>
      </c>
      <c r="I170" s="11">
        <v>0.446188464717652</v>
      </c>
      <c r="J170" s="19">
        <v>0.66797340120520698</v>
      </c>
      <c r="K170" s="11">
        <v>0.42965549582673301</v>
      </c>
      <c r="L170" s="11">
        <v>1.5546720749373999</v>
      </c>
      <c r="M170" s="11">
        <v>0.21786289792928801</v>
      </c>
      <c r="N170" s="22">
        <v>0.446188464717652</v>
      </c>
      <c r="O170" s="11">
        <v>0.66797340120520698</v>
      </c>
      <c r="P170" s="11">
        <v>0.18460384509411601</v>
      </c>
      <c r="Q170" s="11">
        <v>0.42965549582673301</v>
      </c>
      <c r="R170" s="11">
        <v>1.5546720749373999</v>
      </c>
      <c r="S170" s="35">
        <v>0.120024188554588</v>
      </c>
      <c r="T170" s="11">
        <v>-0.17413589637488999</v>
      </c>
      <c r="U170" s="11">
        <v>1.5100826987853</v>
      </c>
    </row>
    <row r="171" spans="1:21" ht="13" x14ac:dyDescent="0.3">
      <c r="A171" s="1" t="s">
        <v>3</v>
      </c>
      <c r="B171" s="3" t="s">
        <v>385</v>
      </c>
      <c r="C171" s="3" t="s">
        <v>404</v>
      </c>
      <c r="D171" s="3" t="s">
        <v>420</v>
      </c>
      <c r="E171" s="11">
        <v>-0.32451717413720499</v>
      </c>
      <c r="F171" s="11">
        <v>0.46179492642021303</v>
      </c>
      <c r="G171" s="11">
        <v>-0.70273005520616905</v>
      </c>
      <c r="H171" s="11">
        <v>0.48494165224315899</v>
      </c>
      <c r="I171" s="11">
        <v>8.1633041637935305E-3</v>
      </c>
      <c r="J171" s="19">
        <v>-9.03510053280734E-2</v>
      </c>
      <c r="K171" s="11">
        <v>0.128571426052876</v>
      </c>
      <c r="L171" s="11">
        <v>-0.70273005520617005</v>
      </c>
      <c r="M171" s="11">
        <v>0.48494165224315799</v>
      </c>
      <c r="N171" s="22">
        <v>8.1633041637935305E-3</v>
      </c>
      <c r="O171" s="11">
        <v>-9.03510053280734E-2</v>
      </c>
      <c r="P171" s="11">
        <v>1.6530611597270099E-2</v>
      </c>
      <c r="Q171" s="11">
        <v>0.128571426052876</v>
      </c>
      <c r="R171" s="11">
        <v>-0.70273005520617005</v>
      </c>
      <c r="S171" s="35">
        <v>0.482223993674878</v>
      </c>
      <c r="T171" s="11">
        <v>-0.34234636983266498</v>
      </c>
      <c r="U171" s="11">
        <v>0.16164435917651801</v>
      </c>
    </row>
    <row r="172" spans="1:21" ht="13" x14ac:dyDescent="0.3">
      <c r="A172" s="1" t="s">
        <v>3</v>
      </c>
      <c r="B172" s="3" t="s">
        <v>385</v>
      </c>
      <c r="C172" s="3" t="s">
        <v>419</v>
      </c>
      <c r="D172" s="3" t="s">
        <v>418</v>
      </c>
      <c r="E172" s="11">
        <v>0.48710115711868901</v>
      </c>
      <c r="F172" s="11">
        <v>0.67000262956504397</v>
      </c>
      <c r="G172" s="11">
        <v>0.72701379908748798</v>
      </c>
      <c r="H172" s="11">
        <v>0.47325259700908501</v>
      </c>
      <c r="I172" s="11">
        <v>1.8527022277814199E-2</v>
      </c>
      <c r="J172" s="19">
        <v>0.13611400470860499</v>
      </c>
      <c r="K172" s="11">
        <v>0.187223412924829</v>
      </c>
      <c r="L172" s="11">
        <v>0.72701379908748698</v>
      </c>
      <c r="M172" s="11">
        <v>0.47325259700908601</v>
      </c>
      <c r="N172" s="22">
        <v>1.8527022277814199E-2</v>
      </c>
      <c r="O172" s="11">
        <v>0.13611400470860499</v>
      </c>
      <c r="P172" s="11">
        <v>3.5052606347220898E-2</v>
      </c>
      <c r="Q172" s="11">
        <v>0.187223412924829</v>
      </c>
      <c r="R172" s="11">
        <v>0.72701379908748698</v>
      </c>
      <c r="S172" s="35">
        <v>0.467217502574856</v>
      </c>
      <c r="T172" s="11">
        <v>-0.23083714168673</v>
      </c>
      <c r="U172" s="11">
        <v>0.50306515110394001</v>
      </c>
    </row>
    <row r="173" spans="1:21" ht="13" x14ac:dyDescent="0.3">
      <c r="A173" s="1" t="s">
        <v>3</v>
      </c>
      <c r="B173" s="3" t="s">
        <v>385</v>
      </c>
      <c r="C173" s="3" t="s">
        <v>417</v>
      </c>
      <c r="D173" s="3" t="s">
        <v>416</v>
      </c>
      <c r="E173" s="11">
        <v>0.99378689513264595</v>
      </c>
      <c r="F173" s="11">
        <v>1.4589612969383801</v>
      </c>
      <c r="G173" s="11">
        <v>0.68116056074832099</v>
      </c>
      <c r="H173" s="11">
        <v>0.50550974765047096</v>
      </c>
      <c r="I173" s="11">
        <v>2.8181503968369701E-2</v>
      </c>
      <c r="J173" s="19">
        <v>0.16787347607162301</v>
      </c>
      <c r="K173" s="11">
        <v>0.24645213734511801</v>
      </c>
      <c r="L173" s="11">
        <v>0.68116056074831999</v>
      </c>
      <c r="M173" s="11">
        <v>0.50550974765047196</v>
      </c>
      <c r="N173" s="22">
        <v>2.8181503968369701E-2</v>
      </c>
      <c r="O173" s="11">
        <v>0.16787347607162301</v>
      </c>
      <c r="P173" s="11">
        <v>6.07386560019769E-2</v>
      </c>
      <c r="Q173" s="11">
        <v>0.24645213734511801</v>
      </c>
      <c r="R173" s="11">
        <v>0.68116056074831999</v>
      </c>
      <c r="S173" s="35">
        <v>0.49576990035715102</v>
      </c>
      <c r="T173" s="11">
        <v>-0.31516383703772799</v>
      </c>
      <c r="U173" s="11">
        <v>0.650910789180973</v>
      </c>
    </row>
    <row r="174" spans="1:21" ht="13" x14ac:dyDescent="0.3">
      <c r="A174" s="1" t="s">
        <v>3</v>
      </c>
      <c r="B174" s="3" t="s">
        <v>385</v>
      </c>
      <c r="C174" s="3" t="s">
        <v>415</v>
      </c>
      <c r="D174" s="3" t="s">
        <v>414</v>
      </c>
      <c r="E174" s="11">
        <v>0.88941038467973998</v>
      </c>
      <c r="F174" s="11">
        <v>0.97530448270600401</v>
      </c>
      <c r="G174" s="11">
        <v>0.91193099227028196</v>
      </c>
      <c r="H174" s="11">
        <v>0.37455611932834199</v>
      </c>
      <c r="I174" s="11">
        <v>4.6637278141711098E-2</v>
      </c>
      <c r="J174" s="19">
        <v>0.215956658016629</v>
      </c>
      <c r="K174" s="11">
        <v>0.23681249990089401</v>
      </c>
      <c r="L174" s="11">
        <v>0.91193099227028196</v>
      </c>
      <c r="M174" s="11">
        <v>0.37455611932834199</v>
      </c>
      <c r="N174" s="22">
        <v>4.6637278141711098E-2</v>
      </c>
      <c r="O174" s="11">
        <v>0.215956658016629</v>
      </c>
      <c r="P174" s="11">
        <v>5.6080160109311099E-2</v>
      </c>
      <c r="Q174" s="11">
        <v>0.23681249990089401</v>
      </c>
      <c r="R174" s="11">
        <v>0.91193099227028196</v>
      </c>
      <c r="S174" s="35">
        <v>0.36180504548145698</v>
      </c>
      <c r="T174" s="11">
        <v>-0.24818731287801901</v>
      </c>
      <c r="U174" s="11">
        <v>0.68010062891127698</v>
      </c>
    </row>
    <row r="175" spans="1:21" ht="13" x14ac:dyDescent="0.3">
      <c r="A175" s="1" t="s">
        <v>3</v>
      </c>
      <c r="B175" s="3" t="s">
        <v>385</v>
      </c>
      <c r="C175" s="3" t="s">
        <v>413</v>
      </c>
      <c r="D175" s="3" t="s">
        <v>412</v>
      </c>
      <c r="E175" s="11">
        <v>-1.00286526224309</v>
      </c>
      <c r="F175" s="11">
        <v>0.87363303649639001</v>
      </c>
      <c r="G175" s="11">
        <v>-1.1479250673314401</v>
      </c>
      <c r="H175" s="11">
        <v>0.31498454018781002</v>
      </c>
      <c r="I175" s="11">
        <v>0.24779962022688601</v>
      </c>
      <c r="J175" s="19">
        <v>-0.49779475713077398</v>
      </c>
      <c r="K175" s="11">
        <v>0.43364743161153202</v>
      </c>
      <c r="L175" s="11">
        <v>-1.1479250673314401</v>
      </c>
      <c r="M175" s="11">
        <v>0.31498454018781002</v>
      </c>
      <c r="N175" s="22">
        <v>0.24779962022688601</v>
      </c>
      <c r="O175" s="11">
        <v>-0.49779475713077398</v>
      </c>
      <c r="P175" s="11">
        <v>0.18805009494327901</v>
      </c>
      <c r="Q175" s="11">
        <v>0.43364743161153202</v>
      </c>
      <c r="R175" s="11">
        <v>-1.1479250673314401</v>
      </c>
      <c r="S175" s="35">
        <v>0.250999498875495</v>
      </c>
      <c r="T175" s="11">
        <v>-1.3477281050776699</v>
      </c>
      <c r="U175" s="11">
        <v>0.35213859081612597</v>
      </c>
    </row>
    <row r="176" spans="1:21" ht="13" x14ac:dyDescent="0.3">
      <c r="A176" s="1" t="s">
        <v>3</v>
      </c>
      <c r="B176" s="3" t="s">
        <v>385</v>
      </c>
      <c r="C176" s="3" t="s">
        <v>387</v>
      </c>
      <c r="D176" s="3" t="s">
        <v>411</v>
      </c>
      <c r="E176" s="11">
        <v>6.4075102236812301E-2</v>
      </c>
      <c r="F176" s="11">
        <v>0.38784336552849802</v>
      </c>
      <c r="G176" s="11">
        <v>0.165208710350117</v>
      </c>
      <c r="H176" s="11">
        <v>0.870524820258048</v>
      </c>
      <c r="I176" s="11">
        <v>1.4344613634082999E-3</v>
      </c>
      <c r="J176" s="19">
        <v>3.7874283668583197E-2</v>
      </c>
      <c r="K176" s="11">
        <v>0.22925113081699999</v>
      </c>
      <c r="L176" s="11">
        <v>0.16520871035012</v>
      </c>
      <c r="M176" s="11">
        <v>0.87052482025804601</v>
      </c>
      <c r="N176" s="22">
        <v>1.4344613634083099E-3</v>
      </c>
      <c r="O176" s="11">
        <v>3.7874283668583197E-2</v>
      </c>
      <c r="P176" s="11">
        <v>5.25560809808732E-2</v>
      </c>
      <c r="Q176" s="11">
        <v>0.22925113081699999</v>
      </c>
      <c r="R176" s="11">
        <v>0.16520871035012</v>
      </c>
      <c r="S176" s="35">
        <v>0.86877970960649498</v>
      </c>
      <c r="T176" s="11">
        <v>-0.41144967614781702</v>
      </c>
      <c r="U176" s="11">
        <v>0.48719824348498397</v>
      </c>
    </row>
    <row r="177" spans="1:21" ht="13" x14ac:dyDescent="0.3">
      <c r="A177" s="1" t="s">
        <v>3</v>
      </c>
      <c r="B177" s="3" t="s">
        <v>385</v>
      </c>
      <c r="C177" s="3" t="s">
        <v>387</v>
      </c>
      <c r="D177" s="3" t="s">
        <v>410</v>
      </c>
      <c r="E177" s="11">
        <v>0.49614495028855499</v>
      </c>
      <c r="F177" s="11">
        <v>0.73265604248586103</v>
      </c>
      <c r="G177" s="11">
        <v>0.67718673090467196</v>
      </c>
      <c r="H177" s="11">
        <v>0.51364788052139398</v>
      </c>
      <c r="I177" s="11">
        <v>4.3847423511017697E-2</v>
      </c>
      <c r="J177" s="19">
        <v>0.20939776386346101</v>
      </c>
      <c r="K177" s="11">
        <v>0.30921716907199398</v>
      </c>
      <c r="L177" s="11">
        <v>0.67718673090467196</v>
      </c>
      <c r="M177" s="11">
        <v>0.51364788052139498</v>
      </c>
      <c r="N177" s="22">
        <v>4.3847423511017801E-2</v>
      </c>
      <c r="O177" s="11">
        <v>0.20939776386346101</v>
      </c>
      <c r="P177" s="11">
        <v>9.5615257648898194E-2</v>
      </c>
      <c r="Q177" s="11">
        <v>0.30921716907199398</v>
      </c>
      <c r="R177" s="11">
        <v>0.67718673090467196</v>
      </c>
      <c r="S177" s="35">
        <v>0.49828748558226099</v>
      </c>
      <c r="T177" s="11">
        <v>-0.39665675091907998</v>
      </c>
      <c r="U177" s="11">
        <v>0.815452278646002</v>
      </c>
    </row>
    <row r="178" spans="1:21" ht="13" x14ac:dyDescent="0.3">
      <c r="A178" s="1" t="s">
        <v>3</v>
      </c>
      <c r="B178" s="3" t="s">
        <v>385</v>
      </c>
      <c r="C178" s="3" t="s">
        <v>387</v>
      </c>
      <c r="D178" s="3" t="s">
        <v>409</v>
      </c>
      <c r="E178" s="11">
        <v>-2.3240531941976399</v>
      </c>
      <c r="F178" s="11">
        <v>3.3482717054390898</v>
      </c>
      <c r="G178" s="11">
        <v>-0.69410531720658497</v>
      </c>
      <c r="H178" s="11">
        <v>0.52581950605206795</v>
      </c>
      <c r="I178" s="11">
        <v>0.107497903914581</v>
      </c>
      <c r="J178" s="19">
        <v>-0.32786872969922098</v>
      </c>
      <c r="K178" s="11">
        <v>0.47236164537497599</v>
      </c>
      <c r="L178" s="11">
        <v>-0.69410531720658297</v>
      </c>
      <c r="M178" s="11">
        <v>0.52581950605206895</v>
      </c>
      <c r="N178" s="22">
        <v>0.107497903914581</v>
      </c>
      <c r="O178" s="11">
        <v>-0.32786872969922098</v>
      </c>
      <c r="P178" s="11">
        <v>0.22312552402135499</v>
      </c>
      <c r="Q178" s="11">
        <v>0.47236164537497599</v>
      </c>
      <c r="R178" s="11">
        <v>-0.69410531720658297</v>
      </c>
      <c r="S178" s="35">
        <v>0.48761616427816801</v>
      </c>
      <c r="T178" s="11">
        <v>-1.2536805423122599</v>
      </c>
      <c r="U178" s="11">
        <v>0.59794308291381304</v>
      </c>
    </row>
    <row r="179" spans="1:21" ht="13" x14ac:dyDescent="0.3">
      <c r="A179" s="1" t="s">
        <v>3</v>
      </c>
      <c r="B179" s="3" t="s">
        <v>385</v>
      </c>
      <c r="C179" s="3" t="s">
        <v>404</v>
      </c>
      <c r="D179" s="3" t="s">
        <v>408</v>
      </c>
      <c r="E179" s="11">
        <v>7.0870213000765195E-2</v>
      </c>
      <c r="F179" s="11">
        <v>0.68261898465599002</v>
      </c>
      <c r="G179" s="11">
        <v>0.103821040131898</v>
      </c>
      <c r="H179" s="11">
        <v>0.91860160820567105</v>
      </c>
      <c r="I179" s="11">
        <v>6.7322199020271095E-4</v>
      </c>
      <c r="J179" s="19">
        <v>2.5946521736115599E-2</v>
      </c>
      <c r="K179" s="11">
        <v>0.24991583308308499</v>
      </c>
      <c r="L179" s="11">
        <v>0.103821040131898</v>
      </c>
      <c r="M179" s="11">
        <v>0.91860160820567105</v>
      </c>
      <c r="N179" s="22">
        <v>6.7322199020271702E-4</v>
      </c>
      <c r="O179" s="11">
        <v>2.5946521736115599E-2</v>
      </c>
      <c r="P179" s="11">
        <v>6.2457923625612401E-2</v>
      </c>
      <c r="Q179" s="11">
        <v>0.24991583308308499</v>
      </c>
      <c r="R179" s="11">
        <v>0.103821040131898</v>
      </c>
      <c r="S179" s="35">
        <v>0.91731136908758104</v>
      </c>
      <c r="T179" s="11">
        <v>-0.46387951027305402</v>
      </c>
      <c r="U179" s="11">
        <v>0.51577255374528597</v>
      </c>
    </row>
    <row r="180" spans="1:21" ht="13" x14ac:dyDescent="0.3">
      <c r="A180" s="1" t="s">
        <v>3</v>
      </c>
      <c r="B180" s="3" t="s">
        <v>385</v>
      </c>
      <c r="C180" s="3" t="s">
        <v>387</v>
      </c>
      <c r="D180" s="3" t="s">
        <v>407</v>
      </c>
      <c r="E180" s="11">
        <v>0.45353841486983398</v>
      </c>
      <c r="F180" s="11">
        <v>0.78664296125975697</v>
      </c>
      <c r="G180" s="11">
        <v>0.57654925703971405</v>
      </c>
      <c r="H180" s="11">
        <v>0.572794863335091</v>
      </c>
      <c r="I180" s="11">
        <v>2.1680157684304299E-2</v>
      </c>
      <c r="J180" s="19">
        <v>0.14724183401569099</v>
      </c>
      <c r="K180" s="11">
        <v>0.255384656588931</v>
      </c>
      <c r="L180" s="11">
        <v>0.57654925703971405</v>
      </c>
      <c r="M180" s="11">
        <v>0.572794863335092</v>
      </c>
      <c r="N180" s="22">
        <v>2.1680157684304299E-2</v>
      </c>
      <c r="O180" s="11">
        <v>0.14724183401569099</v>
      </c>
      <c r="P180" s="11">
        <v>6.5221322821046396E-2</v>
      </c>
      <c r="Q180" s="11">
        <v>0.255384656588931</v>
      </c>
      <c r="R180" s="11">
        <v>0.57654925703971405</v>
      </c>
      <c r="S180" s="35">
        <v>0.56424398606882697</v>
      </c>
      <c r="T180" s="11">
        <v>-0.35330289510274399</v>
      </c>
      <c r="U180" s="11">
        <v>0.64778656313412597</v>
      </c>
    </row>
    <row r="181" spans="1:21" ht="13" x14ac:dyDescent="0.3">
      <c r="A181" s="1" t="s">
        <v>3</v>
      </c>
      <c r="B181" s="3" t="s">
        <v>385</v>
      </c>
      <c r="C181" s="3" t="s">
        <v>377</v>
      </c>
      <c r="D181" s="3" t="s">
        <v>406</v>
      </c>
      <c r="E181" s="11">
        <v>2.8266781635234501</v>
      </c>
      <c r="F181" s="11">
        <v>1.3442238733103999</v>
      </c>
      <c r="G181" s="11">
        <v>2.1028328834558101</v>
      </c>
      <c r="H181" s="11">
        <v>0.10332239743409501</v>
      </c>
      <c r="I181" s="11">
        <v>0.52504813809028805</v>
      </c>
      <c r="J181" s="19">
        <v>0.72460205498624497</v>
      </c>
      <c r="K181" s="11">
        <v>0.34458375683921599</v>
      </c>
      <c r="L181" s="11">
        <v>2.1028328834558101</v>
      </c>
      <c r="M181" s="11">
        <v>0.10332239743409601</v>
      </c>
      <c r="N181" s="22">
        <v>0.52504813809028805</v>
      </c>
      <c r="O181" s="11">
        <v>0.72460205498624497</v>
      </c>
      <c r="P181" s="11">
        <v>0.118737965477428</v>
      </c>
      <c r="Q181" s="11">
        <v>0.34458375683921599</v>
      </c>
      <c r="R181" s="11">
        <v>2.1028328834558101</v>
      </c>
      <c r="S181" s="35">
        <v>3.5480380441639398E-2</v>
      </c>
      <c r="T181" s="11">
        <v>4.9230301923873503E-2</v>
      </c>
      <c r="U181" s="11">
        <v>1.3999738080486199</v>
      </c>
    </row>
    <row r="182" spans="1:21" ht="13" x14ac:dyDescent="0.3">
      <c r="A182" s="1" t="s">
        <v>3</v>
      </c>
      <c r="B182" s="3" t="s">
        <v>385</v>
      </c>
      <c r="C182" s="3" t="s">
        <v>377</v>
      </c>
      <c r="D182" s="3" t="s">
        <v>405</v>
      </c>
      <c r="E182" s="11">
        <v>1.5026683117678901</v>
      </c>
      <c r="F182" s="11">
        <v>1.1676055074526701</v>
      </c>
      <c r="G182" s="11">
        <v>1.28696576213161</v>
      </c>
      <c r="H182" s="11">
        <v>0.222377646223792</v>
      </c>
      <c r="I182" s="11">
        <v>0.121283451059204</v>
      </c>
      <c r="J182" s="19">
        <v>0.34825773653890901</v>
      </c>
      <c r="K182" s="11">
        <v>0.27060373071781502</v>
      </c>
      <c r="L182" s="11">
        <v>1.28696576213161</v>
      </c>
      <c r="M182" s="11">
        <v>0.222377646223792</v>
      </c>
      <c r="N182" s="22">
        <v>0.121283451059204</v>
      </c>
      <c r="O182" s="11">
        <v>0.34825773653890901</v>
      </c>
      <c r="P182" s="11">
        <v>7.3226379078399698E-2</v>
      </c>
      <c r="Q182" s="11">
        <v>0.27060373071781502</v>
      </c>
      <c r="R182" s="11">
        <v>1.28696576213161</v>
      </c>
      <c r="S182" s="35">
        <v>0.198106221984169</v>
      </c>
      <c r="T182" s="11">
        <v>-0.18211582975018401</v>
      </c>
      <c r="U182" s="11">
        <v>0.87863130282800095</v>
      </c>
    </row>
    <row r="183" spans="1:21" ht="13" x14ac:dyDescent="0.3">
      <c r="A183" s="1" t="s">
        <v>3</v>
      </c>
      <c r="B183" s="3" t="s">
        <v>385</v>
      </c>
      <c r="C183" s="3" t="s">
        <v>404</v>
      </c>
      <c r="D183" s="3" t="s">
        <v>403</v>
      </c>
      <c r="E183" s="11">
        <v>4.1599810732106901</v>
      </c>
      <c r="F183" s="11">
        <v>4.9424952589021203</v>
      </c>
      <c r="G183" s="11">
        <v>0.84167629007190004</v>
      </c>
      <c r="H183" s="11">
        <v>0.55459417797449995</v>
      </c>
      <c r="I183" s="11">
        <v>0.41466349103752198</v>
      </c>
      <c r="J183" s="19">
        <v>1.1077884213840199</v>
      </c>
      <c r="K183" s="11">
        <v>1.31616921428236</v>
      </c>
      <c r="L183" s="11">
        <v>0.84167629007190103</v>
      </c>
      <c r="M183" s="11">
        <v>0.55459417797449995</v>
      </c>
      <c r="N183" s="22">
        <v>0.41466349103752198</v>
      </c>
      <c r="O183" s="11">
        <v>1.1077884213840199</v>
      </c>
      <c r="P183" s="11">
        <v>1.73230140062464</v>
      </c>
      <c r="Q183" s="11">
        <v>1.31616921428236</v>
      </c>
      <c r="R183" s="11">
        <v>0.84167629007190103</v>
      </c>
      <c r="S183" s="35">
        <v>0.39996917326785197</v>
      </c>
      <c r="T183" s="11">
        <v>-1.47185583616978</v>
      </c>
      <c r="U183" s="11">
        <v>3.68743267893782</v>
      </c>
    </row>
    <row r="184" spans="1:21" ht="13" x14ac:dyDescent="0.3">
      <c r="A184" s="1" t="s">
        <v>3</v>
      </c>
      <c r="B184" s="3" t="s">
        <v>385</v>
      </c>
      <c r="C184" s="3" t="s">
        <v>387</v>
      </c>
      <c r="D184" s="3" t="s">
        <v>402</v>
      </c>
      <c r="E184" s="11">
        <v>-0.67674701162517403</v>
      </c>
      <c r="F184" s="11">
        <v>0.61547766953323102</v>
      </c>
      <c r="G184" s="11">
        <v>-1.09954762800478</v>
      </c>
      <c r="H184" s="11">
        <v>0.28341635769340001</v>
      </c>
      <c r="I184" s="11">
        <v>5.2092064565764797E-2</v>
      </c>
      <c r="J184" s="19">
        <v>-0.228236860664015</v>
      </c>
      <c r="K184" s="11">
        <v>0.207573419150718</v>
      </c>
      <c r="L184" s="11">
        <v>-1.09954762800478</v>
      </c>
      <c r="M184" s="11">
        <v>0.28341635769339901</v>
      </c>
      <c r="N184" s="22">
        <v>5.2092064565764797E-2</v>
      </c>
      <c r="O184" s="11">
        <v>-0.228236860664015</v>
      </c>
      <c r="P184" s="11">
        <v>4.3086724337919803E-2</v>
      </c>
      <c r="Q184" s="11">
        <v>0.207573419150718</v>
      </c>
      <c r="R184" s="11">
        <v>-1.09954762800478</v>
      </c>
      <c r="S184" s="35">
        <v>0.27152927138164701</v>
      </c>
      <c r="T184" s="11">
        <v>-0.63507328634725901</v>
      </c>
      <c r="U184" s="11">
        <v>0.17859956501922999</v>
      </c>
    </row>
    <row r="185" spans="1:21" ht="13" x14ac:dyDescent="0.3">
      <c r="A185" s="1" t="s">
        <v>3</v>
      </c>
      <c r="B185" s="3" t="s">
        <v>385</v>
      </c>
      <c r="C185" s="3" t="s">
        <v>401</v>
      </c>
      <c r="D185" s="3" t="s">
        <v>400</v>
      </c>
      <c r="E185" s="11">
        <v>-8.3475112225948403E-2</v>
      </c>
      <c r="F185" s="11">
        <v>0.92582910344648806</v>
      </c>
      <c r="G185" s="11">
        <v>-9.0162549346530896E-2</v>
      </c>
      <c r="H185" s="11">
        <v>0.93109256958735998</v>
      </c>
      <c r="I185" s="11">
        <v>1.35304766569336E-3</v>
      </c>
      <c r="J185" s="19">
        <v>-3.6783796238199398E-2</v>
      </c>
      <c r="K185" s="11">
        <v>0.40797200727793098</v>
      </c>
      <c r="L185" s="11">
        <v>-9.0162549346530105E-2</v>
      </c>
      <c r="M185" s="11">
        <v>0.93109256958736097</v>
      </c>
      <c r="N185" s="22">
        <v>1.35304766569339E-3</v>
      </c>
      <c r="O185" s="11">
        <v>-3.6783796238199398E-2</v>
      </c>
      <c r="P185" s="11">
        <v>0.16644115872238399</v>
      </c>
      <c r="Q185" s="11">
        <v>0.40797200727793098</v>
      </c>
      <c r="R185" s="11">
        <v>-9.0162549346530105E-2</v>
      </c>
      <c r="S185" s="35">
        <v>0.92815804436611304</v>
      </c>
      <c r="T185" s="11">
        <v>-0.83639423720345696</v>
      </c>
      <c r="U185" s="11">
        <v>0.76282664472705897</v>
      </c>
    </row>
    <row r="186" spans="1:21" ht="13" x14ac:dyDescent="0.3">
      <c r="A186" s="1" t="s">
        <v>3</v>
      </c>
      <c r="B186" s="3" t="s">
        <v>385</v>
      </c>
      <c r="C186" s="3" t="s">
        <v>384</v>
      </c>
      <c r="D186" s="3" t="s">
        <v>399</v>
      </c>
      <c r="E186" s="11">
        <v>2.4362533692148398</v>
      </c>
      <c r="F186" s="11">
        <v>0.77476066078545103</v>
      </c>
      <c r="G186" s="11">
        <v>3.14452384139505</v>
      </c>
      <c r="H186" s="11">
        <v>4.0197960050761504E-3</v>
      </c>
      <c r="I186" s="11">
        <v>0.26805525094216598</v>
      </c>
      <c r="J186" s="19">
        <v>0.51774052472465903</v>
      </c>
      <c r="K186" s="11">
        <v>0.164648306337842</v>
      </c>
      <c r="L186" s="11">
        <v>3.14452384139505</v>
      </c>
      <c r="M186" s="11">
        <v>4.0197960050761504E-3</v>
      </c>
      <c r="N186" s="22">
        <v>0.26805525094216598</v>
      </c>
      <c r="O186" s="11">
        <v>0.51774052472465903</v>
      </c>
      <c r="P186" s="11">
        <v>2.7109064779919801E-2</v>
      </c>
      <c r="Q186" s="11">
        <v>0.164648306337842</v>
      </c>
      <c r="R186" s="11">
        <v>3.14452384139505</v>
      </c>
      <c r="S186" s="35">
        <v>1.6635735540834801E-3</v>
      </c>
      <c r="T186" s="11">
        <v>0.19503577418697199</v>
      </c>
      <c r="U186" s="11">
        <v>0.84044527526234702</v>
      </c>
    </row>
    <row r="187" spans="1:21" ht="13" x14ac:dyDescent="0.3">
      <c r="A187" s="1" t="s">
        <v>3</v>
      </c>
      <c r="B187" s="3" t="s">
        <v>385</v>
      </c>
      <c r="C187" s="3" t="s">
        <v>384</v>
      </c>
      <c r="D187" s="3" t="s">
        <v>398</v>
      </c>
      <c r="E187" s="11">
        <v>0.61685566013935</v>
      </c>
      <c r="F187" s="11">
        <v>1.3028555285054499</v>
      </c>
      <c r="G187" s="11">
        <v>0.473464360892696</v>
      </c>
      <c r="H187" s="11">
        <v>0.65029181102450095</v>
      </c>
      <c r="I187" s="11">
        <v>3.1030353320717401E-2</v>
      </c>
      <c r="J187" s="19">
        <v>0.176154345165589</v>
      </c>
      <c r="K187" s="11">
        <v>0.37205407569316801</v>
      </c>
      <c r="L187" s="11">
        <v>0.473464360892696</v>
      </c>
      <c r="M187" s="11">
        <v>0.65029181102450095</v>
      </c>
      <c r="N187" s="22">
        <v>3.10303533207173E-2</v>
      </c>
      <c r="O187" s="11">
        <v>0.176154345165589</v>
      </c>
      <c r="P187" s="11">
        <v>0.138424235239897</v>
      </c>
      <c r="Q187" s="11">
        <v>0.37205407569316801</v>
      </c>
      <c r="R187" s="11">
        <v>0.473464360892696</v>
      </c>
      <c r="S187" s="35">
        <v>0.63588192157606305</v>
      </c>
      <c r="T187" s="11">
        <v>-0.55305824349435995</v>
      </c>
      <c r="U187" s="11">
        <v>0.90536693382553701</v>
      </c>
    </row>
    <row r="188" spans="1:21" ht="13" x14ac:dyDescent="0.3">
      <c r="A188" s="1" t="s">
        <v>3</v>
      </c>
      <c r="B188" s="3" t="s">
        <v>385</v>
      </c>
      <c r="C188" s="3" t="s">
        <v>377</v>
      </c>
      <c r="D188" s="3" t="s">
        <v>397</v>
      </c>
      <c r="E188" s="11">
        <v>2.62701189032492</v>
      </c>
      <c r="F188" s="11">
        <v>1.3357629183726101</v>
      </c>
      <c r="G188" s="11">
        <v>1.96667526414452</v>
      </c>
      <c r="H188" s="11">
        <v>0.10637547344062399</v>
      </c>
      <c r="I188" s="11">
        <v>0.43616303225861403</v>
      </c>
      <c r="J188" s="19">
        <v>0.66042640184854395</v>
      </c>
      <c r="K188" s="11">
        <v>0.33580856681787802</v>
      </c>
      <c r="L188" s="11">
        <v>1.96667526414453</v>
      </c>
      <c r="M188" s="11">
        <v>0.10637547344062399</v>
      </c>
      <c r="N188" s="22">
        <v>0.43616303225861502</v>
      </c>
      <c r="O188" s="11">
        <v>0.66042640184854395</v>
      </c>
      <c r="P188" s="11">
        <v>0.112767393548277</v>
      </c>
      <c r="Q188" s="11">
        <v>0.33580856681787802</v>
      </c>
      <c r="R188" s="11">
        <v>1.96667526414453</v>
      </c>
      <c r="S188" s="35">
        <v>4.9220660361417597E-2</v>
      </c>
      <c r="T188" s="11">
        <v>2.2537051854919499E-3</v>
      </c>
      <c r="U188" s="11">
        <v>1.3185990985116001</v>
      </c>
    </row>
    <row r="189" spans="1:21" ht="13" x14ac:dyDescent="0.3">
      <c r="A189" s="1" t="s">
        <v>3</v>
      </c>
      <c r="B189" s="3" t="s">
        <v>385</v>
      </c>
      <c r="C189" s="3" t="s">
        <v>396</v>
      </c>
      <c r="D189" s="3" t="s">
        <v>395</v>
      </c>
      <c r="E189" s="11">
        <v>0.96532536003200398</v>
      </c>
      <c r="F189" s="11">
        <v>1.7679290785358199</v>
      </c>
      <c r="G189" s="11">
        <v>0.54602040984103195</v>
      </c>
      <c r="H189" s="11">
        <v>0.68182843220800704</v>
      </c>
      <c r="I189" s="11">
        <v>0.229666046158151</v>
      </c>
      <c r="J189" s="19">
        <v>0.91106494746883104</v>
      </c>
      <c r="K189" s="11">
        <v>1.66855474822651</v>
      </c>
      <c r="L189" s="11">
        <v>0.54602040984102795</v>
      </c>
      <c r="M189" s="11">
        <v>0.68182843220800904</v>
      </c>
      <c r="N189" s="22">
        <v>0.229666046158151</v>
      </c>
      <c r="O189" s="11">
        <v>0.91106494746883104</v>
      </c>
      <c r="P189" s="11">
        <v>2.7840749478292199</v>
      </c>
      <c r="Q189" s="11">
        <v>1.66855474822651</v>
      </c>
      <c r="R189" s="11">
        <v>0.54602040984102795</v>
      </c>
      <c r="S189" s="35">
        <v>0.58505190770881199</v>
      </c>
      <c r="T189" s="11">
        <v>-2.3592422652884202</v>
      </c>
      <c r="U189" s="11">
        <v>4.18137216022608</v>
      </c>
    </row>
    <row r="190" spans="1:21" ht="13" x14ac:dyDescent="0.3">
      <c r="A190" s="1" t="s">
        <v>3</v>
      </c>
      <c r="B190" s="3" t="s">
        <v>385</v>
      </c>
      <c r="C190" s="3" t="s">
        <v>384</v>
      </c>
      <c r="D190" s="3" t="s">
        <v>394</v>
      </c>
      <c r="E190" s="11">
        <v>-0.69437339317231395</v>
      </c>
      <c r="F190" s="11">
        <v>1.10393640629652</v>
      </c>
      <c r="G190" s="11">
        <v>-0.62899763900512695</v>
      </c>
      <c r="H190" s="11">
        <v>0.539478907973581</v>
      </c>
      <c r="I190" s="11">
        <v>2.7483188244452301E-2</v>
      </c>
      <c r="J190" s="19">
        <v>-0.165780542418139</v>
      </c>
      <c r="K190" s="11">
        <v>0.26356305991919199</v>
      </c>
      <c r="L190" s="11">
        <v>-0.62899763900512695</v>
      </c>
      <c r="M190" s="11">
        <v>0.539478907973581</v>
      </c>
      <c r="N190" s="22">
        <v>2.7483188244452301E-2</v>
      </c>
      <c r="O190" s="11">
        <v>-0.165780542418139</v>
      </c>
      <c r="P190" s="11">
        <v>6.9465486553967698E-2</v>
      </c>
      <c r="Q190" s="11">
        <v>0.26356305991919199</v>
      </c>
      <c r="R190" s="11">
        <v>-0.62899763900512695</v>
      </c>
      <c r="S190" s="35">
        <v>0.52935060190577099</v>
      </c>
      <c r="T190" s="11">
        <v>-0.68235464751492803</v>
      </c>
      <c r="U190" s="11">
        <v>0.35079356267864997</v>
      </c>
    </row>
    <row r="191" spans="1:21" ht="13" x14ac:dyDescent="0.3">
      <c r="A191" s="1" t="s">
        <v>3</v>
      </c>
      <c r="B191" s="3" t="s">
        <v>385</v>
      </c>
      <c r="C191" s="3" t="s">
        <v>393</v>
      </c>
      <c r="D191" s="3" t="s">
        <v>392</v>
      </c>
      <c r="E191" s="11">
        <v>-0.108901792579589</v>
      </c>
      <c r="F191" s="11">
        <v>0.51888968236524402</v>
      </c>
      <c r="G191" s="11">
        <v>-0.20987465405591399</v>
      </c>
      <c r="H191" s="11">
        <v>0.83546650308746195</v>
      </c>
      <c r="I191" s="11">
        <v>1.7587960030423699E-3</v>
      </c>
      <c r="J191" s="19">
        <v>-4.1938001896160301E-2</v>
      </c>
      <c r="K191" s="11">
        <v>0.19982404299752901</v>
      </c>
      <c r="L191" s="11">
        <v>-0.20987465405591299</v>
      </c>
      <c r="M191" s="11">
        <v>0.83546650308746295</v>
      </c>
      <c r="N191" s="22">
        <v>1.75879600304234E-3</v>
      </c>
      <c r="O191" s="11">
        <v>-4.1938001896160301E-2</v>
      </c>
      <c r="P191" s="11">
        <v>3.9929648159878303E-2</v>
      </c>
      <c r="Q191" s="11">
        <v>0.19982404299752901</v>
      </c>
      <c r="R191" s="11">
        <v>-0.20987465405591299</v>
      </c>
      <c r="S191" s="35">
        <v>0.83376550479558198</v>
      </c>
      <c r="T191" s="11">
        <v>-0.43358592941649998</v>
      </c>
      <c r="U191" s="11">
        <v>0.34970992562418002</v>
      </c>
    </row>
    <row r="192" spans="1:21" ht="13" x14ac:dyDescent="0.3">
      <c r="A192" s="1" t="s">
        <v>3</v>
      </c>
      <c r="B192" s="3" t="s">
        <v>385</v>
      </c>
      <c r="C192" s="3" t="s">
        <v>384</v>
      </c>
      <c r="D192" s="3" t="s">
        <v>391</v>
      </c>
      <c r="E192" s="11">
        <v>1.24741712618998</v>
      </c>
      <c r="F192" s="11">
        <v>0.48304921991968502</v>
      </c>
      <c r="G192" s="11">
        <v>2.58238099711118</v>
      </c>
      <c r="H192" s="11">
        <v>1.15891436272291E-2</v>
      </c>
      <c r="I192" s="11">
        <v>7.5209090072666601E-2</v>
      </c>
      <c r="J192" s="19">
        <v>0.27424275755736299</v>
      </c>
      <c r="K192" s="11">
        <v>0.10619763615986499</v>
      </c>
      <c r="L192" s="11">
        <v>2.58238099711118</v>
      </c>
      <c r="M192" s="11">
        <v>1.15891436272291E-2</v>
      </c>
      <c r="N192" s="22">
        <v>7.5209090072666504E-2</v>
      </c>
      <c r="O192" s="11">
        <v>0.27424275755736299</v>
      </c>
      <c r="P192" s="11">
        <v>1.12779379259431E-2</v>
      </c>
      <c r="Q192" s="11">
        <v>0.10619763615986499</v>
      </c>
      <c r="R192" s="11">
        <v>2.58238099711118</v>
      </c>
      <c r="S192" s="35">
        <v>9.8121195376952401E-3</v>
      </c>
      <c r="T192" s="11">
        <v>6.6099215440739004E-2</v>
      </c>
      <c r="U192" s="11">
        <v>0.482386299673987</v>
      </c>
    </row>
    <row r="193" spans="1:21" ht="13" x14ac:dyDescent="0.3">
      <c r="A193" s="1" t="s">
        <v>3</v>
      </c>
      <c r="B193" s="3" t="s">
        <v>385</v>
      </c>
      <c r="C193" s="3" t="s">
        <v>384</v>
      </c>
      <c r="D193" s="3" t="s">
        <v>390</v>
      </c>
      <c r="E193" s="11">
        <v>-2.5022833076721098</v>
      </c>
      <c r="F193" s="11">
        <v>2.7206742907896899</v>
      </c>
      <c r="G193" s="11">
        <v>-0.91972909662251701</v>
      </c>
      <c r="H193" s="11">
        <v>0.425542815666623</v>
      </c>
      <c r="I193" s="11">
        <v>0.219948843391195</v>
      </c>
      <c r="J193" s="19">
        <v>-0.468987039683609</v>
      </c>
      <c r="K193" s="11">
        <v>0.509918672145799</v>
      </c>
      <c r="L193" s="11">
        <v>-0.91972909662251701</v>
      </c>
      <c r="M193" s="11">
        <v>0.425542815666623</v>
      </c>
      <c r="N193" s="22">
        <v>0.219948843391195</v>
      </c>
      <c r="O193" s="11">
        <v>-0.468987039683609</v>
      </c>
      <c r="P193" s="11">
        <v>0.26001705220293497</v>
      </c>
      <c r="Q193" s="11">
        <v>0.509918672145799</v>
      </c>
      <c r="R193" s="11">
        <v>-0.91972909662251701</v>
      </c>
      <c r="S193" s="35">
        <v>0.35771434355288501</v>
      </c>
      <c r="T193" s="11">
        <v>-1.46840927213386</v>
      </c>
      <c r="U193" s="11">
        <v>0.53043519276664497</v>
      </c>
    </row>
    <row r="194" spans="1:21" ht="13" x14ac:dyDescent="0.3">
      <c r="A194" s="1" t="s">
        <v>3</v>
      </c>
      <c r="B194" s="3" t="s">
        <v>385</v>
      </c>
      <c r="C194" s="3" t="s">
        <v>389</v>
      </c>
      <c r="D194" s="3" t="s">
        <v>388</v>
      </c>
      <c r="E194" s="11">
        <v>5.9321141904618298</v>
      </c>
      <c r="F194" s="11">
        <v>7.4108733724268498</v>
      </c>
      <c r="G194" s="11">
        <v>0.80046087584400705</v>
      </c>
      <c r="H194" s="11">
        <v>0.50741919513195</v>
      </c>
      <c r="I194" s="11">
        <v>0.242635849324456</v>
      </c>
      <c r="J194" s="19">
        <v>0.49258080486805</v>
      </c>
      <c r="K194" s="11">
        <v>0.61537149376435396</v>
      </c>
      <c r="L194" s="11">
        <v>0.80046087584400705</v>
      </c>
      <c r="M194" s="11">
        <v>0.50741919513195</v>
      </c>
      <c r="N194" s="22">
        <v>0.24263584932445501</v>
      </c>
      <c r="O194" s="11">
        <v>0.49258080486805</v>
      </c>
      <c r="P194" s="11">
        <v>0.37868207533777198</v>
      </c>
      <c r="Q194" s="11">
        <v>0.61537149376435396</v>
      </c>
      <c r="R194" s="11">
        <v>0.80046087584400705</v>
      </c>
      <c r="S194" s="35">
        <v>0.42344382271833803</v>
      </c>
      <c r="T194" s="11">
        <v>-0.71352516002269895</v>
      </c>
      <c r="U194" s="11">
        <v>1.6986867697588</v>
      </c>
    </row>
    <row r="195" spans="1:21" ht="13" x14ac:dyDescent="0.3">
      <c r="A195" s="1" t="s">
        <v>3</v>
      </c>
      <c r="B195" s="3" t="s">
        <v>385</v>
      </c>
      <c r="C195" s="3" t="s">
        <v>387</v>
      </c>
      <c r="D195" s="3" t="s">
        <v>386</v>
      </c>
      <c r="E195" s="11">
        <v>1.3047275594004999</v>
      </c>
      <c r="F195" s="11">
        <v>1.00423704845307</v>
      </c>
      <c r="G195" s="11">
        <v>1.2992226899120101</v>
      </c>
      <c r="H195" s="11">
        <v>0.24155492541260001</v>
      </c>
      <c r="I195" s="11">
        <v>0.21956088416587699</v>
      </c>
      <c r="J195" s="19">
        <v>0.46857324311774001</v>
      </c>
      <c r="K195" s="11">
        <v>0.36065660394945498</v>
      </c>
      <c r="L195" s="11">
        <v>1.2992226899120101</v>
      </c>
      <c r="M195" s="11">
        <v>0.24155492541260001</v>
      </c>
      <c r="N195" s="22">
        <v>0.21956088416587699</v>
      </c>
      <c r="O195" s="11">
        <v>0.46857324311774001</v>
      </c>
      <c r="P195" s="11">
        <v>0.13007318597235401</v>
      </c>
      <c r="Q195" s="11">
        <v>0.36065660394945498</v>
      </c>
      <c r="R195" s="11">
        <v>1.2992226899120101</v>
      </c>
      <c r="S195" s="35">
        <v>0.19386751686607001</v>
      </c>
      <c r="T195" s="11">
        <v>-0.23830071140971801</v>
      </c>
      <c r="U195" s="11">
        <v>1.1754471976451999</v>
      </c>
    </row>
    <row r="196" spans="1:21" ht="13" x14ac:dyDescent="0.3">
      <c r="A196" s="1" t="s">
        <v>3</v>
      </c>
      <c r="B196" s="3" t="s">
        <v>385</v>
      </c>
      <c r="C196" s="3" t="s">
        <v>384</v>
      </c>
      <c r="D196" s="3" t="s">
        <v>383</v>
      </c>
      <c r="E196" s="11">
        <v>4.1356524918639597</v>
      </c>
      <c r="F196" s="11">
        <v>4.48231898967384</v>
      </c>
      <c r="G196" s="11">
        <v>0.92265911939589595</v>
      </c>
      <c r="H196" s="11">
        <v>0.42423406228409699</v>
      </c>
      <c r="I196" s="11">
        <v>0.221042215259041</v>
      </c>
      <c r="J196" s="19">
        <v>0.47015126848604799</v>
      </c>
      <c r="K196" s="11">
        <v>0.50956117877410301</v>
      </c>
      <c r="L196" s="11">
        <v>0.92265911939589595</v>
      </c>
      <c r="M196" s="11">
        <v>0.42423406228409599</v>
      </c>
      <c r="N196" s="22">
        <v>0.221042215259041</v>
      </c>
      <c r="O196" s="11">
        <v>0.47015126848604799</v>
      </c>
      <c r="P196" s="11">
        <v>0.259652594913653</v>
      </c>
      <c r="Q196" s="11">
        <v>0.50956117877410301</v>
      </c>
      <c r="R196" s="11">
        <v>0.92265911939589595</v>
      </c>
      <c r="S196" s="35">
        <v>0.35618487626585399</v>
      </c>
      <c r="T196" s="11">
        <v>-0.52857028983096899</v>
      </c>
      <c r="U196" s="11">
        <v>1.46887282680307</v>
      </c>
    </row>
    <row r="197" spans="1:21" ht="13" x14ac:dyDescent="0.3">
      <c r="A197" s="1" t="s">
        <v>3</v>
      </c>
      <c r="B197" s="3" t="s">
        <v>378</v>
      </c>
      <c r="C197" s="3" t="s">
        <v>377</v>
      </c>
      <c r="D197" s="3" t="s">
        <v>382</v>
      </c>
      <c r="E197" s="11">
        <v>8.8005947025787101</v>
      </c>
      <c r="F197" s="11">
        <v>2.6874221901009401</v>
      </c>
      <c r="G197" s="11">
        <v>3.27473470115544</v>
      </c>
      <c r="H197" s="11">
        <v>8.1950255786772799E-2</v>
      </c>
      <c r="I197" s="11">
        <v>0.84281533284997201</v>
      </c>
      <c r="J197" s="19">
        <v>0.91804974421322605</v>
      </c>
      <c r="K197" s="11">
        <v>0.280343242427947</v>
      </c>
      <c r="L197" s="11">
        <v>3.27473470115542</v>
      </c>
      <c r="M197" s="11">
        <v>8.1950255786773799E-2</v>
      </c>
      <c r="N197" s="22">
        <v>0.84281533284997001</v>
      </c>
      <c r="O197" s="11">
        <v>0.91804974421322605</v>
      </c>
      <c r="P197" s="11">
        <v>7.8592333575014897E-2</v>
      </c>
      <c r="Q197" s="11">
        <v>0.280343242427947</v>
      </c>
      <c r="R197" s="11">
        <v>3.27473470115542</v>
      </c>
      <c r="S197" s="35">
        <v>1.0576124504164399E-3</v>
      </c>
      <c r="T197" s="11">
        <v>0.36858708574526799</v>
      </c>
      <c r="U197" s="11">
        <v>1.4675124026811801</v>
      </c>
    </row>
    <row r="198" spans="1:21" ht="13" x14ac:dyDescent="0.3">
      <c r="A198" s="1" t="s">
        <v>3</v>
      </c>
      <c r="B198" s="3" t="s">
        <v>378</v>
      </c>
      <c r="C198" s="3" t="s">
        <v>377</v>
      </c>
      <c r="D198" s="3" t="s">
        <v>381</v>
      </c>
      <c r="E198" s="11">
        <v>0.294521492115975</v>
      </c>
      <c r="F198" s="11">
        <v>0.64559012480552702</v>
      </c>
      <c r="G198" s="11">
        <v>0.45620507625437101</v>
      </c>
      <c r="H198" s="11">
        <v>0.66428969456125098</v>
      </c>
      <c r="I198" s="11">
        <v>3.3524314708312297E-2</v>
      </c>
      <c r="J198" s="19">
        <v>0.18309646285035699</v>
      </c>
      <c r="K198" s="11">
        <v>0.401346833651329</v>
      </c>
      <c r="L198" s="11">
        <v>0.45620507625437701</v>
      </c>
      <c r="M198" s="11">
        <v>0.66428969456124798</v>
      </c>
      <c r="N198" s="22">
        <v>3.3524314708312297E-2</v>
      </c>
      <c r="O198" s="11">
        <v>0.18309646285035699</v>
      </c>
      <c r="P198" s="11">
        <v>0.16107928088194801</v>
      </c>
      <c r="Q198" s="11">
        <v>0.401346833651329</v>
      </c>
      <c r="R198" s="11">
        <v>0.45620507625437701</v>
      </c>
      <c r="S198" s="35">
        <v>0.64824251544121203</v>
      </c>
      <c r="T198" s="11">
        <v>-0.60352887641543695</v>
      </c>
      <c r="U198" s="11">
        <v>0.969721802116151</v>
      </c>
    </row>
    <row r="199" spans="1:21" ht="13" x14ac:dyDescent="0.3">
      <c r="A199" s="1" t="s">
        <v>3</v>
      </c>
      <c r="B199" s="3" t="s">
        <v>378</v>
      </c>
      <c r="C199" s="3" t="s">
        <v>377</v>
      </c>
      <c r="D199" s="3" t="s">
        <v>380</v>
      </c>
      <c r="E199" s="11">
        <v>0.14444110090833501</v>
      </c>
      <c r="F199" s="11">
        <v>0.26760143057753399</v>
      </c>
      <c r="G199" s="11">
        <v>0.53976206553382</v>
      </c>
      <c r="H199" s="11">
        <v>0.59848568734421603</v>
      </c>
      <c r="I199" s="11">
        <v>2.1919762771435501E-2</v>
      </c>
      <c r="J199" s="19">
        <v>0.148053243029106</v>
      </c>
      <c r="K199" s="11">
        <v>0.27429353132232998</v>
      </c>
      <c r="L199" s="11">
        <v>0.539762065533818</v>
      </c>
      <c r="M199" s="11">
        <v>0.59848568734421703</v>
      </c>
      <c r="N199" s="22">
        <v>2.1919762771435501E-2</v>
      </c>
      <c r="O199" s="11">
        <v>0.148053243029106</v>
      </c>
      <c r="P199" s="11">
        <v>7.5236941325274198E-2</v>
      </c>
      <c r="Q199" s="11">
        <v>0.27429353132232998</v>
      </c>
      <c r="R199" s="11">
        <v>0.539762065533818</v>
      </c>
      <c r="S199" s="35">
        <v>0.58936113114590705</v>
      </c>
      <c r="T199" s="11">
        <v>-0.389552199554971</v>
      </c>
      <c r="U199" s="11">
        <v>0.685658685613182</v>
      </c>
    </row>
    <row r="200" spans="1:21" ht="13" x14ac:dyDescent="0.3">
      <c r="A200" s="1" t="s">
        <v>3</v>
      </c>
      <c r="B200" s="3" t="s">
        <v>378</v>
      </c>
      <c r="C200" s="3" t="s">
        <v>377</v>
      </c>
      <c r="D200" s="3" t="s">
        <v>379</v>
      </c>
      <c r="E200" s="11">
        <v>0.31754576924831801</v>
      </c>
      <c r="F200" s="11">
        <v>0.57552744887905205</v>
      </c>
      <c r="G200" s="11">
        <v>0.55174739252975302</v>
      </c>
      <c r="H200" s="11">
        <v>0.58565958073727298</v>
      </c>
      <c r="I200" s="11">
        <v>1.11492984415142E-2</v>
      </c>
      <c r="J200" s="19">
        <v>0.105590238381747</v>
      </c>
      <c r="K200" s="11">
        <v>0.19137424084165999</v>
      </c>
      <c r="L200" s="11">
        <v>0.55174739252975402</v>
      </c>
      <c r="M200" s="11">
        <v>0.58565958073727198</v>
      </c>
      <c r="N200" s="22">
        <v>1.11492984415142E-2</v>
      </c>
      <c r="O200" s="11">
        <v>0.105590238381747</v>
      </c>
      <c r="P200" s="11">
        <v>3.6624100057721702E-2</v>
      </c>
      <c r="Q200" s="11">
        <v>0.19137424084165999</v>
      </c>
      <c r="R200" s="11">
        <v>0.55174739252975402</v>
      </c>
      <c r="S200" s="35">
        <v>0.58112143486691803</v>
      </c>
      <c r="T200" s="11">
        <v>-0.26949638123660102</v>
      </c>
      <c r="U200" s="11">
        <v>0.48067685800009502</v>
      </c>
    </row>
    <row r="201" spans="1:21" ht="13" x14ac:dyDescent="0.3">
      <c r="A201" s="1" t="s">
        <v>3</v>
      </c>
      <c r="B201" s="3" t="s">
        <v>378</v>
      </c>
      <c r="C201" s="3" t="s">
        <v>377</v>
      </c>
      <c r="D201" s="3" t="s">
        <v>376</v>
      </c>
      <c r="E201" s="11">
        <v>12.34025511958</v>
      </c>
      <c r="F201" s="11">
        <v>5.4529351126858199</v>
      </c>
      <c r="G201" s="11">
        <v>2.2630482234918601</v>
      </c>
      <c r="H201" s="11">
        <v>0.108619698547715</v>
      </c>
      <c r="I201" s="11">
        <v>0.63060498123361897</v>
      </c>
      <c r="J201" s="19">
        <v>0.79410640422654899</v>
      </c>
      <c r="K201" s="11">
        <v>0.35090122958195402</v>
      </c>
      <c r="L201" s="11">
        <v>2.2630482234918601</v>
      </c>
      <c r="M201" s="11">
        <v>0.108619698547715</v>
      </c>
      <c r="N201" s="22">
        <v>0.63060498123361897</v>
      </c>
      <c r="O201" s="11">
        <v>0.79410640422654899</v>
      </c>
      <c r="P201" s="11">
        <v>0.123131672922127</v>
      </c>
      <c r="Q201" s="11">
        <v>0.35090122958195402</v>
      </c>
      <c r="R201" s="11">
        <v>2.2630482234918601</v>
      </c>
      <c r="S201" s="35">
        <v>2.3632716749891501E-2</v>
      </c>
      <c r="T201" s="11">
        <v>0.106352632115099</v>
      </c>
      <c r="U201" s="11">
        <v>1.4818601763379999</v>
      </c>
    </row>
    <row r="202" spans="1:21" ht="13" x14ac:dyDescent="0.3">
      <c r="A202" s="1" t="s">
        <v>3</v>
      </c>
      <c r="B202" s="3" t="s">
        <v>281</v>
      </c>
      <c r="C202" s="3" t="s">
        <v>300</v>
      </c>
      <c r="D202" s="3" t="s">
        <v>375</v>
      </c>
      <c r="E202" s="11">
        <v>6.3036387213644796E-2</v>
      </c>
      <c r="F202" s="11">
        <v>6.3963782851723203E-2</v>
      </c>
      <c r="G202" s="11">
        <v>0.98550123840817505</v>
      </c>
      <c r="H202" s="11">
        <v>0.35324145927207501</v>
      </c>
      <c r="I202" s="11">
        <v>0.10825879670524</v>
      </c>
      <c r="J202" s="19">
        <v>0.329027045552854</v>
      </c>
      <c r="K202" s="11">
        <v>0.33386771394048398</v>
      </c>
      <c r="L202" s="11">
        <v>0.98550123840817705</v>
      </c>
      <c r="M202" s="11">
        <v>0.35324145927207401</v>
      </c>
      <c r="N202" s="22">
        <v>0.10825879670524</v>
      </c>
      <c r="O202" s="11">
        <v>0.329027045552854</v>
      </c>
      <c r="P202" s="11">
        <v>0.111467650411845</v>
      </c>
      <c r="Q202" s="11">
        <v>0.33386771394048398</v>
      </c>
      <c r="R202" s="11">
        <v>0.98550123840817705</v>
      </c>
      <c r="S202" s="35">
        <v>0.324377923424783</v>
      </c>
      <c r="T202" s="11">
        <v>-0.32534164937121601</v>
      </c>
      <c r="U202" s="11">
        <v>0.98339574047692402</v>
      </c>
    </row>
    <row r="203" spans="1:21" ht="13" x14ac:dyDescent="0.3">
      <c r="A203" s="1" t="s">
        <v>3</v>
      </c>
      <c r="B203" s="3" t="s">
        <v>281</v>
      </c>
      <c r="C203" s="3" t="s">
        <v>292</v>
      </c>
      <c r="D203" s="3" t="s">
        <v>374</v>
      </c>
      <c r="E203" s="11">
        <v>0.75162193166522495</v>
      </c>
      <c r="F203" s="11">
        <v>0.499142081986577</v>
      </c>
      <c r="G203" s="11">
        <v>1.50582761660524</v>
      </c>
      <c r="H203" s="11">
        <v>0.14134636525099001</v>
      </c>
      <c r="I203" s="11">
        <v>6.2521975870363303E-2</v>
      </c>
      <c r="J203" s="19">
        <v>0.25004394787789502</v>
      </c>
      <c r="K203" s="11">
        <v>0.16605084481157101</v>
      </c>
      <c r="L203" s="11">
        <v>1.50582761660524</v>
      </c>
      <c r="M203" s="11">
        <v>0.14134636525099001</v>
      </c>
      <c r="N203" s="22">
        <v>6.2521975870363206E-2</v>
      </c>
      <c r="O203" s="11">
        <v>0.25004394787789502</v>
      </c>
      <c r="P203" s="11">
        <v>2.7572883062636399E-2</v>
      </c>
      <c r="Q203" s="11">
        <v>0.16605084481157101</v>
      </c>
      <c r="R203" s="11">
        <v>1.50582761660524</v>
      </c>
      <c r="S203" s="35">
        <v>0.13211143190397101</v>
      </c>
      <c r="T203" s="11">
        <v>-7.5409727555233896E-2</v>
      </c>
      <c r="U203" s="11">
        <v>0.57549762331102305</v>
      </c>
    </row>
    <row r="204" spans="1:21" ht="13" x14ac:dyDescent="0.3">
      <c r="A204" s="1" t="s">
        <v>3</v>
      </c>
      <c r="B204" s="3" t="s">
        <v>281</v>
      </c>
      <c r="C204" s="3" t="s">
        <v>315</v>
      </c>
      <c r="D204" s="3" t="s">
        <v>373</v>
      </c>
      <c r="E204" s="11">
        <v>0.45377244005003398</v>
      </c>
      <c r="F204" s="11">
        <v>0.36128307910549001</v>
      </c>
      <c r="G204" s="11">
        <v>1.25600247089773</v>
      </c>
      <c r="H204" s="11">
        <v>0.21281690476536</v>
      </c>
      <c r="I204" s="11">
        <v>1.95779390099848E-2</v>
      </c>
      <c r="J204" s="19">
        <v>0.139921188566938</v>
      </c>
      <c r="K204" s="11">
        <v>0.11140200103820699</v>
      </c>
      <c r="L204" s="11">
        <v>1.25600247089772</v>
      </c>
      <c r="M204" s="11">
        <v>0.212816904765362</v>
      </c>
      <c r="N204" s="22">
        <v>1.95779390099848E-2</v>
      </c>
      <c r="O204" s="11">
        <v>0.139921188566938</v>
      </c>
      <c r="P204" s="11">
        <v>1.2410405835316701E-2</v>
      </c>
      <c r="Q204" s="11">
        <v>0.11140200103820699</v>
      </c>
      <c r="R204" s="11">
        <v>1.25600247089772</v>
      </c>
      <c r="S204" s="35">
        <v>0.20911507423262801</v>
      </c>
      <c r="T204" s="11">
        <v>-7.8422721273640805E-2</v>
      </c>
      <c r="U204" s="11">
        <v>0.35826509840751802</v>
      </c>
    </row>
    <row r="205" spans="1:21" ht="13" x14ac:dyDescent="0.3">
      <c r="A205" s="1" t="s">
        <v>3</v>
      </c>
      <c r="B205" s="3" t="s">
        <v>281</v>
      </c>
      <c r="C205" s="3" t="s">
        <v>372</v>
      </c>
      <c r="D205" s="3" t="s">
        <v>371</v>
      </c>
      <c r="E205" s="11">
        <v>0.37892679130027601</v>
      </c>
      <c r="F205" s="11">
        <v>0.12520150056391199</v>
      </c>
      <c r="G205" s="11">
        <v>3.02653554145577</v>
      </c>
      <c r="H205" s="11">
        <v>2.98716774077265E-3</v>
      </c>
      <c r="I205" s="11">
        <v>6.6299383765960396E-2</v>
      </c>
      <c r="J205" s="19">
        <v>0.257486667161545</v>
      </c>
      <c r="K205" s="11">
        <v>8.5076373178057496E-2</v>
      </c>
      <c r="L205" s="11">
        <v>3.02653554145577</v>
      </c>
      <c r="M205" s="11">
        <v>2.98716774077265E-3</v>
      </c>
      <c r="N205" s="22">
        <v>6.6299383765960396E-2</v>
      </c>
      <c r="O205" s="11">
        <v>0.257486667161545</v>
      </c>
      <c r="P205" s="11">
        <v>7.2379892731320996E-3</v>
      </c>
      <c r="Q205" s="11">
        <v>8.5076373178057496E-2</v>
      </c>
      <c r="R205" s="11">
        <v>3.02653554145577</v>
      </c>
      <c r="S205" s="35">
        <v>2.4737373743523102E-3</v>
      </c>
      <c r="T205" s="11">
        <v>9.0740039797263403E-2</v>
      </c>
      <c r="U205" s="11">
        <v>0.42423329452582798</v>
      </c>
    </row>
    <row r="206" spans="1:21" ht="13" x14ac:dyDescent="0.3">
      <c r="A206" s="1" t="s">
        <v>3</v>
      </c>
      <c r="B206" s="3" t="s">
        <v>281</v>
      </c>
      <c r="C206" s="3" t="s">
        <v>370</v>
      </c>
      <c r="D206" s="3" t="s">
        <v>369</v>
      </c>
      <c r="E206" s="11">
        <v>0.241578842965358</v>
      </c>
      <c r="F206" s="11">
        <v>0.109290564271288</v>
      </c>
      <c r="G206" s="11">
        <v>2.2104272640197502</v>
      </c>
      <c r="H206" s="11">
        <v>7.80625029578223E-2</v>
      </c>
      <c r="I206" s="11">
        <v>0.49423369204342099</v>
      </c>
      <c r="J206" s="19">
        <v>0.70301756168919505</v>
      </c>
      <c r="K206" s="11">
        <v>0.318046005463543</v>
      </c>
      <c r="L206" s="11">
        <v>2.2104272640197702</v>
      </c>
      <c r="M206" s="11">
        <v>7.8062502957820898E-2</v>
      </c>
      <c r="N206" s="22">
        <v>0.49423369204342099</v>
      </c>
      <c r="O206" s="11">
        <v>0.70301756168919505</v>
      </c>
      <c r="P206" s="11">
        <v>0.101153261591316</v>
      </c>
      <c r="Q206" s="11">
        <v>0.318046005463543</v>
      </c>
      <c r="R206" s="11">
        <v>2.2104272640197702</v>
      </c>
      <c r="S206" s="35">
        <v>2.7075523363940798E-2</v>
      </c>
      <c r="T206" s="11">
        <v>7.9658845553821897E-2</v>
      </c>
      <c r="U206" s="11">
        <v>1.32637627782457</v>
      </c>
    </row>
    <row r="207" spans="1:21" ht="13" x14ac:dyDescent="0.3">
      <c r="A207" s="1" t="s">
        <v>3</v>
      </c>
      <c r="B207" s="3" t="s">
        <v>281</v>
      </c>
      <c r="C207" s="3" t="s">
        <v>322</v>
      </c>
      <c r="D207" s="3" t="s">
        <v>368</v>
      </c>
      <c r="E207" s="11">
        <v>-1.32494575605049</v>
      </c>
      <c r="F207" s="11">
        <v>0.69455608479799602</v>
      </c>
      <c r="G207" s="11">
        <v>-1.9076152164671301</v>
      </c>
      <c r="H207" s="11">
        <v>0.114736733094348</v>
      </c>
      <c r="I207" s="11">
        <v>0.42122902851265498</v>
      </c>
      <c r="J207" s="19">
        <v>-0.649021593256077</v>
      </c>
      <c r="K207" s="11">
        <v>0.34022668075485901</v>
      </c>
      <c r="L207" s="11">
        <v>-1.9076152164671401</v>
      </c>
      <c r="M207" s="11">
        <v>0.114736733094346</v>
      </c>
      <c r="N207" s="22">
        <v>0.42122902851265598</v>
      </c>
      <c r="O207" s="11">
        <v>-0.649021593256077</v>
      </c>
      <c r="P207" s="11">
        <v>0.115754194297469</v>
      </c>
      <c r="Q207" s="11">
        <v>0.34022668075485901</v>
      </c>
      <c r="R207" s="11">
        <v>-1.9076152164671401</v>
      </c>
      <c r="S207" s="35">
        <v>5.6440966982837397E-2</v>
      </c>
      <c r="T207" s="11">
        <v>-1.3158536341152101</v>
      </c>
      <c r="U207" s="11">
        <v>1.78104476030542E-2</v>
      </c>
    </row>
    <row r="208" spans="1:21" ht="13" x14ac:dyDescent="0.3">
      <c r="A208" s="1" t="s">
        <v>3</v>
      </c>
      <c r="B208" s="3" t="s">
        <v>281</v>
      </c>
      <c r="C208" s="3" t="s">
        <v>325</v>
      </c>
      <c r="D208" s="3" t="s">
        <v>367</v>
      </c>
      <c r="E208" s="11">
        <v>-0.74743626112904105</v>
      </c>
      <c r="F208" s="11">
        <v>0.95114946379406395</v>
      </c>
      <c r="G208" s="11">
        <v>-0.78582419438851803</v>
      </c>
      <c r="H208" s="11">
        <v>0.44506756483799498</v>
      </c>
      <c r="I208" s="11">
        <v>4.2245174192352401E-2</v>
      </c>
      <c r="J208" s="19">
        <v>-0.205536308695939</v>
      </c>
      <c r="K208" s="11">
        <v>0.26155507830332902</v>
      </c>
      <c r="L208" s="11">
        <v>-0.78582419438851803</v>
      </c>
      <c r="M208" s="11">
        <v>0.44506756483799498</v>
      </c>
      <c r="N208" s="22">
        <v>4.2245174192352401E-2</v>
      </c>
      <c r="O208" s="11">
        <v>-0.205536308695939</v>
      </c>
      <c r="P208" s="11">
        <v>6.8411058986260598E-2</v>
      </c>
      <c r="Q208" s="11">
        <v>0.26155507830332902</v>
      </c>
      <c r="R208" s="11">
        <v>-0.78582419438851803</v>
      </c>
      <c r="S208" s="35">
        <v>0.43197049019202799</v>
      </c>
      <c r="T208" s="11">
        <v>-0.71817484214401806</v>
      </c>
      <c r="U208" s="11">
        <v>0.307102224752139</v>
      </c>
    </row>
    <row r="209" spans="1:21" ht="13" x14ac:dyDescent="0.3">
      <c r="A209" s="1" t="s">
        <v>3</v>
      </c>
      <c r="B209" s="3" t="s">
        <v>281</v>
      </c>
      <c r="C209" s="3" t="s">
        <v>280</v>
      </c>
      <c r="D209" s="3" t="s">
        <v>366</v>
      </c>
      <c r="E209" s="11">
        <v>0.90867938844046903</v>
      </c>
      <c r="F209" s="11">
        <v>0.72373218212102297</v>
      </c>
      <c r="G209" s="11">
        <v>1.2555464726985399</v>
      </c>
      <c r="H209" s="11">
        <v>0.33608889244157097</v>
      </c>
      <c r="I209" s="11">
        <v>0.44077795873945902</v>
      </c>
      <c r="J209" s="19">
        <v>0.66391110755842997</v>
      </c>
      <c r="K209" s="11">
        <v>0.52878258351639196</v>
      </c>
      <c r="L209" s="11">
        <v>1.2555464726985499</v>
      </c>
      <c r="M209" s="11">
        <v>0.33608889244156998</v>
      </c>
      <c r="N209" s="22">
        <v>0.44077795873946102</v>
      </c>
      <c r="O209" s="11">
        <v>0.66391110755842997</v>
      </c>
      <c r="P209" s="11">
        <v>0.27961102063026999</v>
      </c>
      <c r="Q209" s="11">
        <v>0.52878258351639196</v>
      </c>
      <c r="R209" s="11">
        <v>1.2555464726985499</v>
      </c>
      <c r="S209" s="35">
        <v>0.20928044875771101</v>
      </c>
      <c r="T209" s="11">
        <v>-0.37248371178574102</v>
      </c>
      <c r="U209" s="11">
        <v>1.7003059269026</v>
      </c>
    </row>
    <row r="210" spans="1:21" ht="13" x14ac:dyDescent="0.3">
      <c r="A210" s="1" t="s">
        <v>3</v>
      </c>
      <c r="B210" s="3" t="s">
        <v>281</v>
      </c>
      <c r="C210" s="3" t="s">
        <v>365</v>
      </c>
      <c r="D210" s="3" t="s">
        <v>364</v>
      </c>
      <c r="E210" s="11">
        <v>0.62980408587284897</v>
      </c>
      <c r="F210" s="11">
        <v>0.62882197185924904</v>
      </c>
      <c r="G210" s="11">
        <v>1.00156183157961</v>
      </c>
      <c r="H210" s="11">
        <v>0.32119330747873998</v>
      </c>
      <c r="I210" s="11">
        <v>1.8925791292718101E-2</v>
      </c>
      <c r="J210" s="19">
        <v>0.13757104089421601</v>
      </c>
      <c r="K210" s="11">
        <v>0.137356513154307</v>
      </c>
      <c r="L210" s="11">
        <v>1.00156183157961</v>
      </c>
      <c r="M210" s="11">
        <v>0.32119330747873998</v>
      </c>
      <c r="N210" s="22">
        <v>1.8925791292718E-2</v>
      </c>
      <c r="O210" s="11">
        <v>0.13757104089421601</v>
      </c>
      <c r="P210" s="11">
        <v>1.88668117059093E-2</v>
      </c>
      <c r="Q210" s="11">
        <v>0.137356513154307</v>
      </c>
      <c r="R210" s="11">
        <v>1.00156183157961</v>
      </c>
      <c r="S210" s="35">
        <v>0.31655526306840098</v>
      </c>
      <c r="T210" s="11">
        <v>-0.13164277793022799</v>
      </c>
      <c r="U210" s="11">
        <v>0.40678485971865902</v>
      </c>
    </row>
    <row r="211" spans="1:21" ht="13" x14ac:dyDescent="0.3">
      <c r="A211" s="1" t="s">
        <v>3</v>
      </c>
      <c r="B211" s="3" t="s">
        <v>281</v>
      </c>
      <c r="C211" s="3" t="s">
        <v>363</v>
      </c>
      <c r="D211" s="3" t="s">
        <v>362</v>
      </c>
      <c r="E211" s="11">
        <v>0.46570239555048099</v>
      </c>
      <c r="F211" s="11">
        <v>0.927276251468374</v>
      </c>
      <c r="G211" s="11">
        <v>0.50222616487052796</v>
      </c>
      <c r="H211" s="11">
        <v>0.626382075221255</v>
      </c>
      <c r="I211" s="11">
        <v>2.46025589660929E-2</v>
      </c>
      <c r="J211" s="19">
        <v>0.15685202888739699</v>
      </c>
      <c r="K211" s="11">
        <v>0.31231353493467201</v>
      </c>
      <c r="L211" s="11">
        <v>0.50222616487052596</v>
      </c>
      <c r="M211" s="11">
        <v>0.626382075221257</v>
      </c>
      <c r="N211" s="22">
        <v>2.46025589660929E-2</v>
      </c>
      <c r="O211" s="11">
        <v>0.15685202888739699</v>
      </c>
      <c r="P211" s="11">
        <v>9.7539744103390696E-2</v>
      </c>
      <c r="Q211" s="11">
        <v>0.31231353493467201</v>
      </c>
      <c r="R211" s="11">
        <v>0.50222616487052596</v>
      </c>
      <c r="S211" s="35">
        <v>0.61550843988131199</v>
      </c>
      <c r="T211" s="11">
        <v>-0.45527125146895198</v>
      </c>
      <c r="U211" s="11">
        <v>0.76897530924374702</v>
      </c>
    </row>
    <row r="212" spans="1:21" ht="13" x14ac:dyDescent="0.3">
      <c r="A212" s="1" t="s">
        <v>3</v>
      </c>
      <c r="B212" s="3" t="s">
        <v>281</v>
      </c>
      <c r="C212" s="3" t="s">
        <v>329</v>
      </c>
      <c r="D212" s="3" t="s">
        <v>361</v>
      </c>
      <c r="E212" s="11">
        <v>-0.45687691143513698</v>
      </c>
      <c r="F212" s="11">
        <v>0.60726026141960399</v>
      </c>
      <c r="G212" s="11">
        <v>-0.75235766352813405</v>
      </c>
      <c r="H212" s="11">
        <v>0.45946722891851599</v>
      </c>
      <c r="I212" s="11">
        <v>2.4019394201860399E-2</v>
      </c>
      <c r="J212" s="19">
        <v>-0.15498191572522399</v>
      </c>
      <c r="K212" s="11">
        <v>0.20599499844056399</v>
      </c>
      <c r="L212" s="11">
        <v>-0.75235766352813405</v>
      </c>
      <c r="M212" s="11">
        <v>0.45946722891851599</v>
      </c>
      <c r="N212" s="22">
        <v>2.40193942018605E-2</v>
      </c>
      <c r="O212" s="11">
        <v>-0.15498191572522399</v>
      </c>
      <c r="P212" s="11">
        <v>4.2433939382527798E-2</v>
      </c>
      <c r="Q212" s="11">
        <v>0.20599499844056399</v>
      </c>
      <c r="R212" s="11">
        <v>-0.75235766352813405</v>
      </c>
      <c r="S212" s="35">
        <v>0.45183599926812601</v>
      </c>
      <c r="T212" s="11">
        <v>-0.55872469366411304</v>
      </c>
      <c r="U212" s="11">
        <v>0.248760862213665</v>
      </c>
    </row>
    <row r="213" spans="1:21" ht="13" x14ac:dyDescent="0.3">
      <c r="A213" s="1" t="s">
        <v>3</v>
      </c>
      <c r="B213" s="3" t="s">
        <v>281</v>
      </c>
      <c r="C213" s="3" t="s">
        <v>309</v>
      </c>
      <c r="D213" s="3" t="s">
        <v>360</v>
      </c>
      <c r="E213" s="11">
        <v>3.6838088102853897E-2</v>
      </c>
      <c r="F213" s="11">
        <v>6.7567358406754596E-2</v>
      </c>
      <c r="G213" s="11">
        <v>0.54520539164916104</v>
      </c>
      <c r="H213" s="11">
        <v>0.58863964977203498</v>
      </c>
      <c r="I213" s="11">
        <v>7.3764072500381497E-3</v>
      </c>
      <c r="J213" s="19">
        <v>8.58860131222665E-2</v>
      </c>
      <c r="K213" s="11">
        <v>0.15752964742787001</v>
      </c>
      <c r="L213" s="11">
        <v>0.54520539164916304</v>
      </c>
      <c r="M213" s="11">
        <v>0.58863964977203298</v>
      </c>
      <c r="N213" s="22">
        <v>7.3764072500381297E-3</v>
      </c>
      <c r="O213" s="11">
        <v>8.58860131222665E-2</v>
      </c>
      <c r="P213" s="11">
        <v>2.4815589818749099E-2</v>
      </c>
      <c r="Q213" s="11">
        <v>0.15752964742787001</v>
      </c>
      <c r="R213" s="11">
        <v>0.54520539164916304</v>
      </c>
      <c r="S213" s="35">
        <v>0.58561226373540198</v>
      </c>
      <c r="T213" s="11">
        <v>-0.222866422333652</v>
      </c>
      <c r="U213" s="11">
        <v>0.39463844857818497</v>
      </c>
    </row>
    <row r="214" spans="1:21" ht="13" x14ac:dyDescent="0.3">
      <c r="A214" s="1" t="s">
        <v>3</v>
      </c>
      <c r="B214" s="3" t="s">
        <v>281</v>
      </c>
      <c r="C214" s="3" t="s">
        <v>331</v>
      </c>
      <c r="D214" s="3" t="s">
        <v>359</v>
      </c>
      <c r="E214" s="11">
        <v>-2.9905624933923298</v>
      </c>
      <c r="F214" s="11">
        <v>3.86510281379846</v>
      </c>
      <c r="G214" s="11">
        <v>-0.77373426722724803</v>
      </c>
      <c r="H214" s="11">
        <v>0.446343327497355</v>
      </c>
      <c r="I214" s="11">
        <v>2.3386560311519498E-2</v>
      </c>
      <c r="J214" s="19">
        <v>-0.15292665010232701</v>
      </c>
      <c r="K214" s="11">
        <v>0.19764750842734999</v>
      </c>
      <c r="L214" s="11">
        <v>-0.77373426722724903</v>
      </c>
      <c r="M214" s="11">
        <v>0.446343327497355</v>
      </c>
      <c r="N214" s="22">
        <v>2.3386560311519498E-2</v>
      </c>
      <c r="O214" s="11">
        <v>-0.15292665010232701</v>
      </c>
      <c r="P214" s="11">
        <v>3.9064537587539201E-2</v>
      </c>
      <c r="Q214" s="11">
        <v>0.19764750842734999</v>
      </c>
      <c r="R214" s="11">
        <v>-0.77373426722724903</v>
      </c>
      <c r="S214" s="35">
        <v>0.439087951299514</v>
      </c>
      <c r="T214" s="11">
        <v>-0.54030864825400904</v>
      </c>
      <c r="U214" s="11">
        <v>0.234455348049355</v>
      </c>
    </row>
    <row r="215" spans="1:21" ht="13" x14ac:dyDescent="0.3">
      <c r="A215" s="1" t="s">
        <v>3</v>
      </c>
      <c r="B215" s="3" t="s">
        <v>281</v>
      </c>
      <c r="C215" s="3" t="s">
        <v>322</v>
      </c>
      <c r="D215" s="3" t="s">
        <v>358</v>
      </c>
      <c r="E215" s="11">
        <v>-0.14393529604611099</v>
      </c>
      <c r="F215" s="11">
        <v>0.11171852831210299</v>
      </c>
      <c r="G215" s="11">
        <v>-1.2883744372643799</v>
      </c>
      <c r="H215" s="11">
        <v>0.22405547828314501</v>
      </c>
      <c r="I215" s="11">
        <v>0.13111537619771699</v>
      </c>
      <c r="J215" s="19">
        <v>-0.36209857248782001</v>
      </c>
      <c r="K215" s="11">
        <v>0.28105072719128998</v>
      </c>
      <c r="L215" s="11">
        <v>-1.28837443726437</v>
      </c>
      <c r="M215" s="11">
        <v>0.22405547828315001</v>
      </c>
      <c r="N215" s="22">
        <v>0.13111537619771699</v>
      </c>
      <c r="O215" s="11">
        <v>-0.36209857248782001</v>
      </c>
      <c r="P215" s="11">
        <v>7.8989511254752995E-2</v>
      </c>
      <c r="Q215" s="11">
        <v>0.28105072719128998</v>
      </c>
      <c r="R215" s="11">
        <v>-1.28837443726437</v>
      </c>
      <c r="S215" s="35">
        <v>0.19761565272095899</v>
      </c>
      <c r="T215" s="11">
        <v>-0.912947875611541</v>
      </c>
      <c r="U215" s="11">
        <v>0.1887507306359</v>
      </c>
    </row>
    <row r="216" spans="1:21" ht="13" x14ac:dyDescent="0.3">
      <c r="A216" s="1" t="s">
        <v>3</v>
      </c>
      <c r="B216" s="3" t="s">
        <v>281</v>
      </c>
      <c r="C216" s="3" t="s">
        <v>294</v>
      </c>
      <c r="D216" s="3" t="s">
        <v>357</v>
      </c>
      <c r="E216" s="11">
        <v>0.27437838509941598</v>
      </c>
      <c r="F216" s="11">
        <v>9.5500447367402999E-2</v>
      </c>
      <c r="G216" s="11">
        <v>2.8730586365092701</v>
      </c>
      <c r="H216" s="11">
        <v>0.10280268253713901</v>
      </c>
      <c r="I216" s="11">
        <v>0.80496302646255502</v>
      </c>
      <c r="J216" s="19">
        <v>0.89719731746286602</v>
      </c>
      <c r="K216" s="11">
        <v>0.312279501038283</v>
      </c>
      <c r="L216" s="11">
        <v>2.8730586365093398</v>
      </c>
      <c r="M216" s="11">
        <v>0.102802682537134</v>
      </c>
      <c r="N216" s="22">
        <v>0.80496302646256201</v>
      </c>
      <c r="O216" s="11">
        <v>0.89719731746286602</v>
      </c>
      <c r="P216" s="11">
        <v>9.7518486768718896E-2</v>
      </c>
      <c r="Q216" s="11">
        <v>0.312279501038283</v>
      </c>
      <c r="R216" s="11">
        <v>2.8730586365093398</v>
      </c>
      <c r="S216" s="35">
        <v>4.0651865749928599E-3</v>
      </c>
      <c r="T216" s="11">
        <v>0.28514074231769299</v>
      </c>
      <c r="U216" s="11">
        <v>1.5092538926080401</v>
      </c>
    </row>
    <row r="217" spans="1:21" ht="13" x14ac:dyDescent="0.3">
      <c r="A217" s="1" t="s">
        <v>3</v>
      </c>
      <c r="B217" s="3" t="s">
        <v>281</v>
      </c>
      <c r="C217" s="3" t="s">
        <v>305</v>
      </c>
      <c r="D217" s="3" t="s">
        <v>356</v>
      </c>
      <c r="E217" s="11">
        <v>0.94059796434967702</v>
      </c>
      <c r="F217" s="11">
        <v>0.61086797135029602</v>
      </c>
      <c r="G217" s="11">
        <v>1.5397729271523699</v>
      </c>
      <c r="H217" s="11">
        <v>0.13928866708845999</v>
      </c>
      <c r="I217" s="11">
        <v>0.10598145789760199</v>
      </c>
      <c r="J217" s="19">
        <v>0.32554793486920203</v>
      </c>
      <c r="K217" s="11">
        <v>0.211425937635665</v>
      </c>
      <c r="L217" s="11">
        <v>1.5397729271523699</v>
      </c>
      <c r="M217" s="11">
        <v>0.13928866708845999</v>
      </c>
      <c r="N217" s="22">
        <v>0.10598145789760199</v>
      </c>
      <c r="O217" s="11">
        <v>0.32554793486920203</v>
      </c>
      <c r="P217" s="11">
        <v>4.47009271051199E-2</v>
      </c>
      <c r="Q217" s="11">
        <v>0.211425937635665</v>
      </c>
      <c r="R217" s="11">
        <v>1.5397729271523699</v>
      </c>
      <c r="S217" s="35">
        <v>0.123615713260827</v>
      </c>
      <c r="T217" s="11">
        <v>-8.8839288294311994E-2</v>
      </c>
      <c r="U217" s="11">
        <v>0.73993515803271603</v>
      </c>
    </row>
    <row r="218" spans="1:21" ht="13" x14ac:dyDescent="0.3">
      <c r="A218" s="1" t="s">
        <v>3</v>
      </c>
      <c r="B218" s="3" t="s">
        <v>281</v>
      </c>
      <c r="C218" s="3" t="s">
        <v>355</v>
      </c>
      <c r="D218" s="3" t="s">
        <v>354</v>
      </c>
      <c r="E218" s="11">
        <v>0.49362430993990197</v>
      </c>
      <c r="F218" s="11">
        <v>0.623192513239339</v>
      </c>
      <c r="G218" s="11">
        <v>0.79208960225477598</v>
      </c>
      <c r="H218" s="11">
        <v>0.43862335771946998</v>
      </c>
      <c r="I218" s="11">
        <v>3.36818739060286E-2</v>
      </c>
      <c r="J218" s="19">
        <v>0.183526221303738</v>
      </c>
      <c r="K218" s="11">
        <v>0.23169881384796501</v>
      </c>
      <c r="L218" s="11">
        <v>0.79208960225477598</v>
      </c>
      <c r="M218" s="11">
        <v>0.43862335771947097</v>
      </c>
      <c r="N218" s="22">
        <v>3.36818739060286E-2</v>
      </c>
      <c r="O218" s="11">
        <v>0.183526221303738</v>
      </c>
      <c r="P218" s="11">
        <v>5.3684340338554001E-2</v>
      </c>
      <c r="Q218" s="11">
        <v>0.23169881384796501</v>
      </c>
      <c r="R218" s="11">
        <v>0.79208960225477598</v>
      </c>
      <c r="S218" s="35">
        <v>0.42830843241088201</v>
      </c>
      <c r="T218" s="11">
        <v>-0.27059510909892398</v>
      </c>
      <c r="U218" s="11">
        <v>0.63764755170639997</v>
      </c>
    </row>
    <row r="219" spans="1:21" ht="13" x14ac:dyDescent="0.3">
      <c r="A219" s="1" t="s">
        <v>3</v>
      </c>
      <c r="B219" s="3" t="s">
        <v>281</v>
      </c>
      <c r="C219" s="3" t="s">
        <v>329</v>
      </c>
      <c r="D219" s="3" t="s">
        <v>353</v>
      </c>
      <c r="E219" s="11">
        <v>0.26539181104369503</v>
      </c>
      <c r="F219" s="11">
        <v>0.278395009497375</v>
      </c>
      <c r="G219" s="11">
        <v>0.95329227173591702</v>
      </c>
      <c r="H219" s="11">
        <v>0.34577037668066701</v>
      </c>
      <c r="I219" s="11">
        <v>2.0696690773231202E-2</v>
      </c>
      <c r="J219" s="19">
        <v>0.14386344488170399</v>
      </c>
      <c r="K219" s="11">
        <v>0.15091221144563899</v>
      </c>
      <c r="L219" s="11">
        <v>0.95329227173591702</v>
      </c>
      <c r="M219" s="11">
        <v>0.34577037668066701</v>
      </c>
      <c r="N219" s="22">
        <v>2.0696690773231202E-2</v>
      </c>
      <c r="O219" s="11">
        <v>0.14386344488170399</v>
      </c>
      <c r="P219" s="11">
        <v>2.27744955634132E-2</v>
      </c>
      <c r="Q219" s="11">
        <v>0.15091221144563899</v>
      </c>
      <c r="R219" s="11">
        <v>0.95329227173591702</v>
      </c>
      <c r="S219" s="35">
        <v>0.34044200607656799</v>
      </c>
      <c r="T219" s="11">
        <v>-0.15191905437904099</v>
      </c>
      <c r="U219" s="11">
        <v>0.43964594414245001</v>
      </c>
    </row>
    <row r="220" spans="1:21" ht="13" x14ac:dyDescent="0.3">
      <c r="A220" s="1" t="s">
        <v>3</v>
      </c>
      <c r="B220" s="3" t="s">
        <v>281</v>
      </c>
      <c r="C220" s="3" t="s">
        <v>296</v>
      </c>
      <c r="D220" s="3" t="s">
        <v>352</v>
      </c>
      <c r="E220" s="11">
        <v>-0.38515503833902698</v>
      </c>
      <c r="F220" s="11">
        <v>0.29730492634241701</v>
      </c>
      <c r="G220" s="11">
        <v>-1.29548824863881</v>
      </c>
      <c r="H220" s="11">
        <v>0.285827943813735</v>
      </c>
      <c r="I220" s="11">
        <v>0.358740025364433</v>
      </c>
      <c r="J220" s="19">
        <v>-0.59894910081277697</v>
      </c>
      <c r="K220" s="11">
        <v>0.46233464598548302</v>
      </c>
      <c r="L220" s="11">
        <v>-1.29548824863881</v>
      </c>
      <c r="M220" s="11">
        <v>0.285827943813734</v>
      </c>
      <c r="N220" s="22">
        <v>0.358740025364435</v>
      </c>
      <c r="O220" s="11">
        <v>-0.59894910081277697</v>
      </c>
      <c r="P220" s="11">
        <v>0.213753324878522</v>
      </c>
      <c r="Q220" s="11">
        <v>0.46233464598548302</v>
      </c>
      <c r="R220" s="11">
        <v>-1.29548824863881</v>
      </c>
      <c r="S220" s="35">
        <v>0.195151852608454</v>
      </c>
      <c r="T220" s="11">
        <v>-1.5051083557494001</v>
      </c>
      <c r="U220" s="11">
        <v>0.307210154123845</v>
      </c>
    </row>
    <row r="221" spans="1:21" ht="13" x14ac:dyDescent="0.3">
      <c r="A221" s="1" t="s">
        <v>3</v>
      </c>
      <c r="B221" s="3" t="s">
        <v>281</v>
      </c>
      <c r="C221" s="3" t="s">
        <v>313</v>
      </c>
      <c r="D221" s="3" t="s">
        <v>351</v>
      </c>
      <c r="E221" s="11">
        <v>0.19776803630374501</v>
      </c>
      <c r="F221" s="11">
        <v>0.37688638518379203</v>
      </c>
      <c r="G221" s="11">
        <v>0.52474178977651897</v>
      </c>
      <c r="H221" s="11">
        <v>0.60297937335540097</v>
      </c>
      <c r="I221" s="11">
        <v>7.59066186778582E-3</v>
      </c>
      <c r="J221" s="19">
        <v>8.7124404547668594E-2</v>
      </c>
      <c r="K221" s="11">
        <v>0.166032906555382</v>
      </c>
      <c r="L221" s="11">
        <v>0.52474178977651897</v>
      </c>
      <c r="M221" s="11">
        <v>0.60297937335540097</v>
      </c>
      <c r="N221" s="22">
        <v>7.59066186778582E-3</v>
      </c>
      <c r="O221" s="11">
        <v>8.7124404547668594E-2</v>
      </c>
      <c r="P221" s="11">
        <v>2.7566926059228201E-2</v>
      </c>
      <c r="Q221" s="11">
        <v>0.166032906555382</v>
      </c>
      <c r="R221" s="11">
        <v>0.52474178977651897</v>
      </c>
      <c r="S221" s="35">
        <v>0.59976270220713102</v>
      </c>
      <c r="T221" s="11">
        <v>-0.23829411254938401</v>
      </c>
      <c r="U221" s="11">
        <v>0.41254292164472101</v>
      </c>
    </row>
    <row r="222" spans="1:21" ht="13" x14ac:dyDescent="0.3">
      <c r="A222" s="1" t="s">
        <v>3</v>
      </c>
      <c r="B222" s="3" t="s">
        <v>281</v>
      </c>
      <c r="C222" s="3" t="s">
        <v>311</v>
      </c>
      <c r="D222" s="3" t="s">
        <v>350</v>
      </c>
      <c r="E222" s="11">
        <v>-2.0602664601584698E-2</v>
      </c>
      <c r="F222" s="11">
        <v>0.109940463032005</v>
      </c>
      <c r="G222" s="11">
        <v>-0.187398379390007</v>
      </c>
      <c r="H222" s="11">
        <v>0.85550498513362205</v>
      </c>
      <c r="I222" s="11">
        <v>3.8868503991731098E-3</v>
      </c>
      <c r="J222" s="19">
        <v>-6.2344610025029702E-2</v>
      </c>
      <c r="K222" s="11">
        <v>0.33268489422355302</v>
      </c>
      <c r="L222" s="11">
        <v>-0.187398379390007</v>
      </c>
      <c r="M222" s="11">
        <v>0.85550498513362205</v>
      </c>
      <c r="N222" s="22">
        <v>3.88685039917303E-3</v>
      </c>
      <c r="O222" s="11">
        <v>-6.2344610025029702E-2</v>
      </c>
      <c r="P222" s="11">
        <v>0.110679238844536</v>
      </c>
      <c r="Q222" s="11">
        <v>0.33268489422355302</v>
      </c>
      <c r="R222" s="11">
        <v>-0.187398379390007</v>
      </c>
      <c r="S222" s="35">
        <v>0.85134829315545602</v>
      </c>
      <c r="T222" s="11">
        <v>-0.71439502090370999</v>
      </c>
      <c r="U222" s="11">
        <v>0.58970580085365099</v>
      </c>
    </row>
    <row r="223" spans="1:21" ht="13" x14ac:dyDescent="0.3">
      <c r="A223" s="1" t="s">
        <v>3</v>
      </c>
      <c r="B223" s="3" t="s">
        <v>281</v>
      </c>
      <c r="C223" s="3" t="s">
        <v>313</v>
      </c>
      <c r="D223" s="3" t="s">
        <v>349</v>
      </c>
      <c r="E223" s="11">
        <v>1.04400496749704</v>
      </c>
      <c r="F223" s="11">
        <v>0.24440920560864701</v>
      </c>
      <c r="G223" s="11">
        <v>4.2715451936320301</v>
      </c>
      <c r="H223" s="11">
        <v>2.02097913330745E-4</v>
      </c>
      <c r="I223" s="11">
        <v>0.39454351817112299</v>
      </c>
      <c r="J223" s="19">
        <v>0.62812699207335698</v>
      </c>
      <c r="K223" s="11">
        <v>0.14704912709568399</v>
      </c>
      <c r="L223" s="11">
        <v>4.2715451936320301</v>
      </c>
      <c r="M223" s="11">
        <v>2.02097913330744E-4</v>
      </c>
      <c r="N223" s="22">
        <v>0.39454351817112299</v>
      </c>
      <c r="O223" s="11">
        <v>0.62812699207335698</v>
      </c>
      <c r="P223" s="11">
        <v>2.1623445779602801E-2</v>
      </c>
      <c r="Q223" s="11">
        <v>0.14704912709568399</v>
      </c>
      <c r="R223" s="11">
        <v>4.2715451936320301</v>
      </c>
      <c r="S223" s="35">
        <v>1.9412317522659E-5</v>
      </c>
      <c r="T223" s="11">
        <v>0.33991599900776298</v>
      </c>
      <c r="U223" s="11">
        <v>0.91633798513895204</v>
      </c>
    </row>
    <row r="224" spans="1:21" ht="13" x14ac:dyDescent="0.3">
      <c r="A224" s="1" t="s">
        <v>3</v>
      </c>
      <c r="B224" s="3" t="s">
        <v>281</v>
      </c>
      <c r="C224" s="3" t="s">
        <v>348</v>
      </c>
      <c r="D224" s="3" t="s">
        <v>347</v>
      </c>
      <c r="E224" s="11">
        <v>1.64571717835598E-3</v>
      </c>
      <c r="F224" s="11">
        <v>0.188401497881033</v>
      </c>
      <c r="G224" s="11">
        <v>8.7351597352754093E-3</v>
      </c>
      <c r="H224" s="11">
        <v>0.993094663326203</v>
      </c>
      <c r="I224" s="11">
        <v>2.8260296283664299E-6</v>
      </c>
      <c r="J224" s="19">
        <v>1.6810798994594E-3</v>
      </c>
      <c r="K224" s="11">
        <v>0.19244981779485501</v>
      </c>
      <c r="L224" s="11">
        <v>8.7351597352582095E-3</v>
      </c>
      <c r="M224" s="11">
        <v>0.99309466332621599</v>
      </c>
      <c r="N224" s="22">
        <v>2.8260296283666501E-6</v>
      </c>
      <c r="O224" s="11">
        <v>1.6810798994594E-3</v>
      </c>
      <c r="P224" s="11">
        <v>3.7036932369273003E-2</v>
      </c>
      <c r="Q224" s="11">
        <v>0.19244981779485501</v>
      </c>
      <c r="R224" s="11">
        <v>8.7351597352582095E-3</v>
      </c>
      <c r="S224" s="35">
        <v>0.99303043954428305</v>
      </c>
      <c r="T224" s="11">
        <v>-0.375513631809753</v>
      </c>
      <c r="U224" s="11">
        <v>0.37887579160867102</v>
      </c>
    </row>
    <row r="225" spans="1:21" ht="13" x14ac:dyDescent="0.3">
      <c r="A225" s="1" t="s">
        <v>3</v>
      </c>
      <c r="B225" s="3" t="s">
        <v>281</v>
      </c>
      <c r="C225" s="3" t="s">
        <v>313</v>
      </c>
      <c r="D225" s="3" t="s">
        <v>346</v>
      </c>
      <c r="E225" s="11">
        <v>1.88306879099044</v>
      </c>
      <c r="F225" s="11">
        <v>0.66794681430978398</v>
      </c>
      <c r="G225" s="11">
        <v>2.8191897178763998</v>
      </c>
      <c r="H225" s="11">
        <v>1.18180187896795E-2</v>
      </c>
      <c r="I225" s="11">
        <v>0.31857802676243002</v>
      </c>
      <c r="J225" s="19">
        <v>0.564427166924511</v>
      </c>
      <c r="K225" s="11">
        <v>0.20020900450420001</v>
      </c>
      <c r="L225" s="11">
        <v>2.8191897178763998</v>
      </c>
      <c r="M225" s="11">
        <v>1.1818018789679601E-2</v>
      </c>
      <c r="N225" s="22">
        <v>0.31857802676243002</v>
      </c>
      <c r="O225" s="11">
        <v>0.564427166924511</v>
      </c>
      <c r="P225" s="11">
        <v>4.0083645484562898E-2</v>
      </c>
      <c r="Q225" s="11">
        <v>0.20020900450420001</v>
      </c>
      <c r="R225" s="11">
        <v>2.8191897178763998</v>
      </c>
      <c r="S225" s="35">
        <v>4.8145052877611397E-3</v>
      </c>
      <c r="T225" s="11">
        <v>0.17202472871566099</v>
      </c>
      <c r="U225" s="11">
        <v>0.95682960513336102</v>
      </c>
    </row>
    <row r="226" spans="1:21" ht="13" x14ac:dyDescent="0.3">
      <c r="A226" s="1" t="s">
        <v>3</v>
      </c>
      <c r="B226" s="3" t="s">
        <v>281</v>
      </c>
      <c r="C226" s="3" t="s">
        <v>329</v>
      </c>
      <c r="D226" s="3" t="s">
        <v>345</v>
      </c>
      <c r="E226" s="11">
        <v>9.4426512941465299E-2</v>
      </c>
      <c r="F226" s="11">
        <v>0.53552226300481898</v>
      </c>
      <c r="G226" s="11">
        <v>0.17632602688007301</v>
      </c>
      <c r="H226" s="11">
        <v>0.86256303825647196</v>
      </c>
      <c r="I226" s="11">
        <v>2.2158553492630999E-3</v>
      </c>
      <c r="J226" s="19">
        <v>4.7072872753456202E-2</v>
      </c>
      <c r="K226" s="11">
        <v>0.26696497157207899</v>
      </c>
      <c r="L226" s="11">
        <v>0.17632602688007201</v>
      </c>
      <c r="M226" s="11">
        <v>0.86256303825647296</v>
      </c>
      <c r="N226" s="22">
        <v>2.2158553492630699E-3</v>
      </c>
      <c r="O226" s="11">
        <v>4.7072872753456202E-2</v>
      </c>
      <c r="P226" s="11">
        <v>7.1270296046481205E-2</v>
      </c>
      <c r="Q226" s="11">
        <v>0.26696497157207899</v>
      </c>
      <c r="R226" s="11">
        <v>0.17632602688007201</v>
      </c>
      <c r="S226" s="35">
        <v>0.86003781586766903</v>
      </c>
      <c r="T226" s="11">
        <v>-0.47616885666157899</v>
      </c>
      <c r="U226" s="11">
        <v>0.57031460216849095</v>
      </c>
    </row>
    <row r="227" spans="1:21" ht="13" x14ac:dyDescent="0.3">
      <c r="A227" s="1" t="s">
        <v>3</v>
      </c>
      <c r="B227" s="3" t="s">
        <v>281</v>
      </c>
      <c r="C227" s="3" t="s">
        <v>322</v>
      </c>
      <c r="D227" s="3" t="s">
        <v>344</v>
      </c>
      <c r="E227" s="11">
        <v>0.50272035270062299</v>
      </c>
      <c r="F227" s="11">
        <v>0.69793913758766501</v>
      </c>
      <c r="G227" s="11">
        <v>0.72029253788261605</v>
      </c>
      <c r="H227" s="11">
        <v>0.479679369479666</v>
      </c>
      <c r="I227" s="11">
        <v>2.5285143407077899E-2</v>
      </c>
      <c r="J227" s="19">
        <v>0.15901302904818199</v>
      </c>
      <c r="K227" s="11">
        <v>0.220761733164165</v>
      </c>
      <c r="L227" s="11">
        <v>0.72029253788261705</v>
      </c>
      <c r="M227" s="11">
        <v>0.479679369479665</v>
      </c>
      <c r="N227" s="22">
        <v>2.5285143407077899E-2</v>
      </c>
      <c r="O227" s="11">
        <v>0.15901302904818199</v>
      </c>
      <c r="P227" s="11">
        <v>4.87357428296461E-2</v>
      </c>
      <c r="Q227" s="11">
        <v>0.220761733164165</v>
      </c>
      <c r="R227" s="11">
        <v>0.72029253788261705</v>
      </c>
      <c r="S227" s="35">
        <v>0.47134489821664599</v>
      </c>
      <c r="T227" s="11">
        <v>-0.27367201711822398</v>
      </c>
      <c r="U227" s="11">
        <v>0.59169807521458695</v>
      </c>
    </row>
    <row r="228" spans="1:21" ht="13" x14ac:dyDescent="0.3">
      <c r="A228" s="1" t="s">
        <v>3</v>
      </c>
      <c r="B228" s="3" t="s">
        <v>281</v>
      </c>
      <c r="C228" s="3" t="s">
        <v>343</v>
      </c>
      <c r="D228" s="3" t="s">
        <v>342</v>
      </c>
      <c r="E228" s="11">
        <v>0.33797107961374501</v>
      </c>
      <c r="F228" s="11">
        <v>0.22275845257052401</v>
      </c>
      <c r="G228" s="11">
        <v>1.5172087780002199</v>
      </c>
      <c r="H228" s="11">
        <v>0.13127747432652601</v>
      </c>
      <c r="I228" s="11">
        <v>1.48222406995384E-2</v>
      </c>
      <c r="J228" s="19">
        <v>0.12174662500265999</v>
      </c>
      <c r="K228" s="11">
        <v>8.0243817968895501E-2</v>
      </c>
      <c r="L228" s="11">
        <v>1.5172087780002199</v>
      </c>
      <c r="M228" s="11">
        <v>0.13127747432652601</v>
      </c>
      <c r="N228" s="22">
        <v>1.48222406995384E-2</v>
      </c>
      <c r="O228" s="11">
        <v>0.12174662500265999</v>
      </c>
      <c r="P228" s="11">
        <v>6.4390703222252403E-3</v>
      </c>
      <c r="Q228" s="11">
        <v>8.0243817968895501E-2</v>
      </c>
      <c r="R228" s="11">
        <v>1.5172087780002199</v>
      </c>
      <c r="S228" s="35">
        <v>0.12921398077406701</v>
      </c>
      <c r="T228" s="11">
        <v>-3.5528368198362997E-2</v>
      </c>
      <c r="U228" s="11">
        <v>0.27902161820368299</v>
      </c>
    </row>
    <row r="229" spans="1:21" ht="13" x14ac:dyDescent="0.3">
      <c r="A229" s="1" t="s">
        <v>3</v>
      </c>
      <c r="B229" s="3" t="s">
        <v>281</v>
      </c>
      <c r="C229" s="3" t="s">
        <v>341</v>
      </c>
      <c r="D229" s="3" t="s">
        <v>340</v>
      </c>
      <c r="E229" s="11">
        <v>-1.2187493256901501E-2</v>
      </c>
      <c r="F229" s="11">
        <v>0.438574972214614</v>
      </c>
      <c r="G229" s="11">
        <v>-2.7788848039731799E-2</v>
      </c>
      <c r="H229" s="11">
        <v>0.97957577815071495</v>
      </c>
      <c r="I229" s="11">
        <v>2.5734045063776099E-4</v>
      </c>
      <c r="J229" s="19">
        <v>-1.60418343912954E-2</v>
      </c>
      <c r="K229" s="11">
        <v>0.57727597662047303</v>
      </c>
      <c r="L229" s="11">
        <v>-2.7788848039733999E-2</v>
      </c>
      <c r="M229" s="11">
        <v>0.97957577815071295</v>
      </c>
      <c r="N229" s="22">
        <v>2.5734045063774901E-4</v>
      </c>
      <c r="O229" s="11">
        <v>-1.60418343912954E-2</v>
      </c>
      <c r="P229" s="11">
        <v>0.33324755318312099</v>
      </c>
      <c r="Q229" s="11">
        <v>0.57727597662047303</v>
      </c>
      <c r="R229" s="11">
        <v>-2.7788848039733999E-2</v>
      </c>
      <c r="S229" s="35">
        <v>0.97783056050435402</v>
      </c>
      <c r="T229" s="11">
        <v>-1.1474819577076101</v>
      </c>
      <c r="U229" s="11">
        <v>1.11539828892502</v>
      </c>
    </row>
    <row r="230" spans="1:21" ht="13" x14ac:dyDescent="0.3">
      <c r="A230" s="1" t="s">
        <v>3</v>
      </c>
      <c r="B230" s="3" t="s">
        <v>281</v>
      </c>
      <c r="C230" s="3" t="s">
        <v>313</v>
      </c>
      <c r="D230" s="3" t="s">
        <v>339</v>
      </c>
      <c r="E230" s="11">
        <v>0.141214919247585</v>
      </c>
      <c r="F230" s="11">
        <v>0.65054859530296105</v>
      </c>
      <c r="G230" s="11">
        <v>0.21707051597247901</v>
      </c>
      <c r="H230" s="11">
        <v>0.83035244313252399</v>
      </c>
      <c r="I230" s="11">
        <v>2.35044284784083E-3</v>
      </c>
      <c r="J230" s="19">
        <v>4.84813659857148E-2</v>
      </c>
      <c r="K230" s="11">
        <v>0.22334385565223899</v>
      </c>
      <c r="L230" s="11">
        <v>0.217070515972481</v>
      </c>
      <c r="M230" s="11">
        <v>0.83035244313252199</v>
      </c>
      <c r="N230" s="22">
        <v>2.35044284784083E-3</v>
      </c>
      <c r="O230" s="11">
        <v>4.84813659857148E-2</v>
      </c>
      <c r="P230" s="11">
        <v>4.9882477857608E-2</v>
      </c>
      <c r="Q230" s="11">
        <v>0.22334385565223899</v>
      </c>
      <c r="R230" s="11">
        <v>0.217070515972481</v>
      </c>
      <c r="S230" s="35">
        <v>0.82815339097952601</v>
      </c>
      <c r="T230" s="11">
        <v>-0.38926454726098503</v>
      </c>
      <c r="U230" s="11">
        <v>0.48622727923241499</v>
      </c>
    </row>
    <row r="231" spans="1:21" ht="13" x14ac:dyDescent="0.3">
      <c r="A231" s="1" t="s">
        <v>3</v>
      </c>
      <c r="B231" s="3" t="s">
        <v>281</v>
      </c>
      <c r="C231" s="3" t="s">
        <v>315</v>
      </c>
      <c r="D231" s="3" t="s">
        <v>338</v>
      </c>
      <c r="E231" s="11">
        <v>-0.341915919685428</v>
      </c>
      <c r="F231" s="11">
        <v>2.4738735154088798</v>
      </c>
      <c r="G231" s="11">
        <v>-0.13821075231039701</v>
      </c>
      <c r="H231" s="11">
        <v>0.89160829185044799</v>
      </c>
      <c r="I231" s="11">
        <v>1.06010897931571E-3</v>
      </c>
      <c r="J231" s="19">
        <v>-3.2559314785721598E-2</v>
      </c>
      <c r="K231" s="11">
        <v>0.23557729222541801</v>
      </c>
      <c r="L231" s="11">
        <v>-0.13821075231039801</v>
      </c>
      <c r="M231" s="11">
        <v>0.89160829185044699</v>
      </c>
      <c r="N231" s="22">
        <v>1.0601089793157001E-3</v>
      </c>
      <c r="O231" s="11">
        <v>-3.2559314785721598E-2</v>
      </c>
      <c r="P231" s="11">
        <v>5.5496660612260197E-2</v>
      </c>
      <c r="Q231" s="11">
        <v>0.23557729222541801</v>
      </c>
      <c r="R231" s="11">
        <v>-0.13821075231039801</v>
      </c>
      <c r="S231" s="35">
        <v>0.89007385753866797</v>
      </c>
      <c r="T231" s="11">
        <v>-0.49428232312300902</v>
      </c>
      <c r="U231" s="11">
        <v>0.42916369355156597</v>
      </c>
    </row>
    <row r="232" spans="1:21" ht="13" x14ac:dyDescent="0.3">
      <c r="A232" s="1" t="s">
        <v>3</v>
      </c>
      <c r="B232" s="3" t="s">
        <v>281</v>
      </c>
      <c r="C232" s="3" t="s">
        <v>322</v>
      </c>
      <c r="D232" s="3" t="s">
        <v>337</v>
      </c>
      <c r="E232" s="11">
        <v>0.70974055491540999</v>
      </c>
      <c r="F232" s="11">
        <v>0.49779199829334497</v>
      </c>
      <c r="G232" s="11">
        <v>1.42577734746384</v>
      </c>
      <c r="H232" s="11">
        <v>0.17942408807889701</v>
      </c>
      <c r="I232" s="11">
        <v>0.14486311346994399</v>
      </c>
      <c r="J232" s="19">
        <v>0.38060887203262</v>
      </c>
      <c r="K232" s="11">
        <v>0.26694832310924499</v>
      </c>
      <c r="L232" s="11">
        <v>1.42577734746384</v>
      </c>
      <c r="M232" s="11">
        <v>0.17942408807889701</v>
      </c>
      <c r="N232" s="22">
        <v>0.14486311346994399</v>
      </c>
      <c r="O232" s="11">
        <v>0.38060887203262</v>
      </c>
      <c r="P232" s="11">
        <v>7.1261407210837999E-2</v>
      </c>
      <c r="Q232" s="11">
        <v>0.26694832310924499</v>
      </c>
      <c r="R232" s="11">
        <v>1.42577734746384</v>
      </c>
      <c r="S232" s="35">
        <v>0.15393262162440299</v>
      </c>
      <c r="T232" s="11">
        <v>-0.14260022699486199</v>
      </c>
      <c r="U232" s="11">
        <v>0.90381797106010198</v>
      </c>
    </row>
    <row r="233" spans="1:21" ht="13" x14ac:dyDescent="0.3">
      <c r="A233" s="1" t="s">
        <v>3</v>
      </c>
      <c r="B233" s="3" t="s">
        <v>281</v>
      </c>
      <c r="C233" s="3" t="s">
        <v>313</v>
      </c>
      <c r="D233" s="3" t="s">
        <v>336</v>
      </c>
      <c r="E233" s="11">
        <v>0.25525766653333898</v>
      </c>
      <c r="F233" s="11">
        <v>0.74643734962406905</v>
      </c>
      <c r="G233" s="11">
        <v>0.34196797180888</v>
      </c>
      <c r="H233" s="11">
        <v>0.73400302612739898</v>
      </c>
      <c r="I233" s="11">
        <v>2.6507298147408201E-3</v>
      </c>
      <c r="J233" s="19">
        <v>5.1485238804348701E-2</v>
      </c>
      <c r="K233" s="11">
        <v>0.15055573342734799</v>
      </c>
      <c r="L233" s="11">
        <v>0.34196797180888</v>
      </c>
      <c r="M233" s="11">
        <v>0.73400302612739998</v>
      </c>
      <c r="N233" s="22">
        <v>2.65072981474083E-3</v>
      </c>
      <c r="O233" s="11">
        <v>5.1485238804348701E-2</v>
      </c>
      <c r="P233" s="11">
        <v>2.26670288678468E-2</v>
      </c>
      <c r="Q233" s="11">
        <v>0.15055573342734799</v>
      </c>
      <c r="R233" s="11">
        <v>0.34196797180888</v>
      </c>
      <c r="S233" s="35">
        <v>0.73237499555509</v>
      </c>
      <c r="T233" s="11">
        <v>-0.24359857637926699</v>
      </c>
      <c r="U233" s="11">
        <v>0.346569053987965</v>
      </c>
    </row>
    <row r="234" spans="1:21" ht="13" x14ac:dyDescent="0.3">
      <c r="A234" s="1" t="s">
        <v>3</v>
      </c>
      <c r="B234" s="3" t="s">
        <v>281</v>
      </c>
      <c r="C234" s="3" t="s">
        <v>280</v>
      </c>
      <c r="D234" s="3" t="s">
        <v>335</v>
      </c>
      <c r="E234" s="11">
        <v>7.7826008956924696E-3</v>
      </c>
      <c r="F234" s="11">
        <v>7.2208004377326607E-2</v>
      </c>
      <c r="G234" s="11">
        <v>0.107780307222231</v>
      </c>
      <c r="H234" s="11">
        <v>0.91935980615587798</v>
      </c>
      <c r="I234" s="11">
        <v>2.8957389997043802E-3</v>
      </c>
      <c r="J234" s="19">
        <v>5.3812071133757002E-2</v>
      </c>
      <c r="K234" s="11">
        <v>0.49927554040837402</v>
      </c>
      <c r="L234" s="11">
        <v>0.10778030722222499</v>
      </c>
      <c r="M234" s="11">
        <v>0.91935980615588297</v>
      </c>
      <c r="N234" s="22">
        <v>2.8957389997045298E-3</v>
      </c>
      <c r="O234" s="11">
        <v>5.3812071133757002E-2</v>
      </c>
      <c r="P234" s="11">
        <v>0.24927606525007401</v>
      </c>
      <c r="Q234" s="11">
        <v>0.49927554040837402</v>
      </c>
      <c r="R234" s="11">
        <v>0.10778030722222499</v>
      </c>
      <c r="S234" s="35">
        <v>0.91416996443911103</v>
      </c>
      <c r="T234" s="11">
        <v>-0.92475000642842797</v>
      </c>
      <c r="U234" s="11">
        <v>1.0323741486959399</v>
      </c>
    </row>
    <row r="235" spans="1:21" ht="13" x14ac:dyDescent="0.3">
      <c r="A235" s="1" t="s">
        <v>3</v>
      </c>
      <c r="B235" s="3" t="s">
        <v>281</v>
      </c>
      <c r="C235" s="3" t="s">
        <v>331</v>
      </c>
      <c r="D235" s="3" t="s">
        <v>334</v>
      </c>
      <c r="E235" s="11">
        <v>-1.1973611396938999</v>
      </c>
      <c r="F235" s="11">
        <v>1.52134639779958</v>
      </c>
      <c r="G235" s="11">
        <v>-0.787040440905315</v>
      </c>
      <c r="H235" s="11">
        <v>0.45707301679717699</v>
      </c>
      <c r="I235" s="11">
        <v>8.1296427649834399E-2</v>
      </c>
      <c r="J235" s="19">
        <v>-0.28512528412933602</v>
      </c>
      <c r="K235" s="11">
        <v>0.36227526478990402</v>
      </c>
      <c r="L235" s="11">
        <v>-0.787040440905315</v>
      </c>
      <c r="M235" s="11">
        <v>0.45707301679717799</v>
      </c>
      <c r="N235" s="22">
        <v>8.1296427649834399E-2</v>
      </c>
      <c r="O235" s="11">
        <v>-0.28512528412933602</v>
      </c>
      <c r="P235" s="11">
        <v>0.131243367478595</v>
      </c>
      <c r="Q235" s="11">
        <v>0.36227526478990402</v>
      </c>
      <c r="R235" s="11">
        <v>-0.787040440905315</v>
      </c>
      <c r="S235" s="35">
        <v>0.43125819280805699</v>
      </c>
      <c r="T235" s="11">
        <v>-0.99517175560725901</v>
      </c>
      <c r="U235" s="11">
        <v>0.42492118734858803</v>
      </c>
    </row>
    <row r="236" spans="1:21" ht="13" x14ac:dyDescent="0.3">
      <c r="A236" s="1" t="s">
        <v>3</v>
      </c>
      <c r="B236" s="3" t="s">
        <v>281</v>
      </c>
      <c r="C236" s="3" t="s">
        <v>331</v>
      </c>
      <c r="D236" s="3" t="s">
        <v>333</v>
      </c>
      <c r="E236" s="11">
        <v>1.8023967281338</v>
      </c>
      <c r="F236" s="11">
        <v>1.46900348622428</v>
      </c>
      <c r="G236" s="11">
        <v>1.22695197461132</v>
      </c>
      <c r="H236" s="11">
        <v>0.25950204169656899</v>
      </c>
      <c r="I236" s="11">
        <v>0.17699451817283901</v>
      </c>
      <c r="J236" s="19">
        <v>0.42070716439447498</v>
      </c>
      <c r="K236" s="11">
        <v>0.34288804541656798</v>
      </c>
      <c r="L236" s="11">
        <v>1.22695197461132</v>
      </c>
      <c r="M236" s="11">
        <v>0.25950204169656899</v>
      </c>
      <c r="N236" s="22">
        <v>0.17699451817284001</v>
      </c>
      <c r="O236" s="11">
        <v>0.42070716439447498</v>
      </c>
      <c r="P236" s="11">
        <v>0.117572211689594</v>
      </c>
      <c r="Q236" s="11">
        <v>0.34288804541656798</v>
      </c>
      <c r="R236" s="11">
        <v>1.22695197461132</v>
      </c>
      <c r="S236" s="35">
        <v>0.219840641960487</v>
      </c>
      <c r="T236" s="11">
        <v>-0.251341055351333</v>
      </c>
      <c r="U236" s="11">
        <v>1.09275538414028</v>
      </c>
    </row>
    <row r="237" spans="1:21" ht="13" x14ac:dyDescent="0.3">
      <c r="A237" s="1" t="s">
        <v>3</v>
      </c>
      <c r="B237" s="3" t="s">
        <v>281</v>
      </c>
      <c r="C237" s="3" t="s">
        <v>313</v>
      </c>
      <c r="D237" s="3" t="s">
        <v>332</v>
      </c>
      <c r="E237" s="11">
        <v>-0.11151855718520499</v>
      </c>
      <c r="F237" s="11">
        <v>0.18982019576668299</v>
      </c>
      <c r="G237" s="11">
        <v>-0.58749574424777196</v>
      </c>
      <c r="H237" s="11">
        <v>0.56344559034415298</v>
      </c>
      <c r="I237" s="11">
        <v>1.6964791525822E-2</v>
      </c>
      <c r="J237" s="19">
        <v>-0.13024895978786899</v>
      </c>
      <c r="K237" s="11">
        <v>0.22170196305786</v>
      </c>
      <c r="L237" s="11">
        <v>-0.58749574424776996</v>
      </c>
      <c r="M237" s="11">
        <v>0.56344559034415498</v>
      </c>
      <c r="N237" s="22">
        <v>1.6964791525822E-2</v>
      </c>
      <c r="O237" s="11">
        <v>-0.13024895978786899</v>
      </c>
      <c r="P237" s="11">
        <v>4.9151760423708897E-2</v>
      </c>
      <c r="Q237" s="11">
        <v>0.22170196305786</v>
      </c>
      <c r="R237" s="11">
        <v>-0.58749574424776996</v>
      </c>
      <c r="S237" s="35">
        <v>0.55687080783799303</v>
      </c>
      <c r="T237" s="11">
        <v>-0.56477682268310503</v>
      </c>
      <c r="U237" s="11">
        <v>0.30427890310736699</v>
      </c>
    </row>
    <row r="238" spans="1:21" ht="13" x14ac:dyDescent="0.3">
      <c r="A238" s="1" t="s">
        <v>3</v>
      </c>
      <c r="B238" s="3" t="s">
        <v>281</v>
      </c>
      <c r="C238" s="3" t="s">
        <v>331</v>
      </c>
      <c r="D238" s="3" t="s">
        <v>330</v>
      </c>
      <c r="E238" s="11">
        <v>4.1926388124446499</v>
      </c>
      <c r="F238" s="11">
        <v>9.1568506078873194E-2</v>
      </c>
      <c r="G238" s="11">
        <v>45.786908534177599</v>
      </c>
      <c r="H238" s="11">
        <v>1.39017592451516E-2</v>
      </c>
      <c r="I238" s="11">
        <v>0.99952322854217002</v>
      </c>
      <c r="J238" s="19">
        <v>0.99976158585043196</v>
      </c>
      <c r="K238" s="11">
        <v>2.1835096927414099E-2</v>
      </c>
      <c r="L238" s="11">
        <v>45.7869085341786</v>
      </c>
      <c r="M238" s="11">
        <v>1.39017592451513E-2</v>
      </c>
      <c r="N238" s="22">
        <v>0.99952322854217002</v>
      </c>
      <c r="O238" s="11">
        <v>0.99976158585043196</v>
      </c>
      <c r="P238" s="11">
        <v>4.7677145782956801E-4</v>
      </c>
      <c r="Q238" s="11">
        <v>2.1835096927414099E-2</v>
      </c>
      <c r="R238" s="11">
        <v>45.7869085341786</v>
      </c>
      <c r="S238" s="35">
        <v>0</v>
      </c>
      <c r="T238" s="11">
        <v>0.95696558227375905</v>
      </c>
      <c r="U238" s="11">
        <v>1.0425575894271</v>
      </c>
    </row>
    <row r="239" spans="1:21" ht="13" x14ac:dyDescent="0.3">
      <c r="A239" s="1" t="s">
        <v>3</v>
      </c>
      <c r="B239" s="3" t="s">
        <v>281</v>
      </c>
      <c r="C239" s="3" t="s">
        <v>329</v>
      </c>
      <c r="D239" s="3" t="s">
        <v>328</v>
      </c>
      <c r="E239" s="11">
        <v>6.5487785235414597E-2</v>
      </c>
      <c r="F239" s="11">
        <v>1.04982147608525</v>
      </c>
      <c r="G239" s="11">
        <v>6.2379925279883501E-2</v>
      </c>
      <c r="H239" s="11">
        <v>0.95267714943096105</v>
      </c>
      <c r="I239" s="11">
        <v>7.7764581194184003E-4</v>
      </c>
      <c r="J239" s="19">
        <v>2.7886301510631002E-2</v>
      </c>
      <c r="K239" s="11">
        <v>0.44703967479141199</v>
      </c>
      <c r="L239" s="11">
        <v>6.2379925279881898E-2</v>
      </c>
      <c r="M239" s="11">
        <v>0.95267714943096204</v>
      </c>
      <c r="N239" s="22">
        <v>7.7764581194182301E-4</v>
      </c>
      <c r="O239" s="11">
        <v>2.7886301510631002E-2</v>
      </c>
      <c r="P239" s="11">
        <v>0.199844470837612</v>
      </c>
      <c r="Q239" s="11">
        <v>0.44703967479141199</v>
      </c>
      <c r="R239" s="11">
        <v>6.2379925279881898E-2</v>
      </c>
      <c r="S239" s="35">
        <v>0.95026028112737604</v>
      </c>
      <c r="T239" s="11">
        <v>-0.84829536074103495</v>
      </c>
      <c r="U239" s="11">
        <v>0.90406796376229703</v>
      </c>
    </row>
    <row r="240" spans="1:21" ht="13" x14ac:dyDescent="0.3">
      <c r="A240" s="1" t="s">
        <v>3</v>
      </c>
      <c r="B240" s="3" t="s">
        <v>281</v>
      </c>
      <c r="C240" s="3" t="s">
        <v>313</v>
      </c>
      <c r="D240" s="3" t="s">
        <v>327</v>
      </c>
      <c r="E240" s="11">
        <v>6.6230204692186698E-2</v>
      </c>
      <c r="F240" s="11">
        <v>0.52809939200698697</v>
      </c>
      <c r="G240" s="11">
        <v>0.125412385802009</v>
      </c>
      <c r="H240" s="11">
        <v>0.90624764966600502</v>
      </c>
      <c r="I240" s="11">
        <v>3.9166660363228103E-3</v>
      </c>
      <c r="J240" s="19">
        <v>6.2583272815687693E-2</v>
      </c>
      <c r="K240" s="11">
        <v>0.49901987284167298</v>
      </c>
      <c r="L240" s="11">
        <v>0.125412385802006</v>
      </c>
      <c r="M240" s="11">
        <v>0.90624764966600801</v>
      </c>
      <c r="N240" s="22">
        <v>3.9166660363227799E-3</v>
      </c>
      <c r="O240" s="11">
        <v>6.2583272815687693E-2</v>
      </c>
      <c r="P240" s="11">
        <v>0.249020833490919</v>
      </c>
      <c r="Q240" s="11">
        <v>0.49901987284167298</v>
      </c>
      <c r="R240" s="11">
        <v>0.125412385802006</v>
      </c>
      <c r="S240" s="35">
        <v>0.90019708307951396</v>
      </c>
      <c r="T240" s="11">
        <v>-0.91547770552374796</v>
      </c>
      <c r="U240" s="11">
        <v>1.0406442511551199</v>
      </c>
    </row>
    <row r="241" spans="1:21" ht="13" x14ac:dyDescent="0.3">
      <c r="A241" s="1" t="s">
        <v>3</v>
      </c>
      <c r="B241" s="3" t="s">
        <v>281</v>
      </c>
      <c r="C241" s="3" t="s">
        <v>325</v>
      </c>
      <c r="D241" s="3" t="s">
        <v>326</v>
      </c>
      <c r="E241" s="11">
        <v>1.17999877335188</v>
      </c>
      <c r="F241" s="11">
        <v>0.75366630273016999</v>
      </c>
      <c r="G241" s="11">
        <v>1.5656780316133401</v>
      </c>
      <c r="H241" s="11">
        <v>0.15186488422563099</v>
      </c>
      <c r="I241" s="11">
        <v>0.214066305834022</v>
      </c>
      <c r="J241" s="19">
        <v>0.46267300097803599</v>
      </c>
      <c r="K241" s="11">
        <v>0.29550967161573899</v>
      </c>
      <c r="L241" s="11">
        <v>1.5656780316133401</v>
      </c>
      <c r="M241" s="11">
        <v>0.15186488422562999</v>
      </c>
      <c r="N241" s="22">
        <v>0.214066305834022</v>
      </c>
      <c r="O241" s="11">
        <v>0.46267300097803599</v>
      </c>
      <c r="P241" s="11">
        <v>8.7325966018442003E-2</v>
      </c>
      <c r="Q241" s="11">
        <v>0.29550967161573899</v>
      </c>
      <c r="R241" s="11">
        <v>1.5656780316133401</v>
      </c>
      <c r="S241" s="35">
        <v>0.11742401178921</v>
      </c>
      <c r="T241" s="11">
        <v>-0.116515312472071</v>
      </c>
      <c r="U241" s="11">
        <v>1.0418613144281399</v>
      </c>
    </row>
    <row r="242" spans="1:21" ht="13" x14ac:dyDescent="0.3">
      <c r="A242" s="1" t="s">
        <v>3</v>
      </c>
      <c r="B242" s="3" t="s">
        <v>281</v>
      </c>
      <c r="C242" s="3" t="s">
        <v>325</v>
      </c>
      <c r="D242" s="3" t="s">
        <v>324</v>
      </c>
      <c r="E242" s="11">
        <v>2.6528750322639998</v>
      </c>
      <c r="F242" s="11">
        <v>0.86846518938526596</v>
      </c>
      <c r="G242" s="11">
        <v>3.0546705437230099</v>
      </c>
      <c r="H242" s="11">
        <v>8.0266320656192693E-3</v>
      </c>
      <c r="I242" s="11">
        <v>0.38350283500618099</v>
      </c>
      <c r="J242" s="19">
        <v>0.61927605718789203</v>
      </c>
      <c r="K242" s="11">
        <v>0.20273088319145599</v>
      </c>
      <c r="L242" s="11">
        <v>3.0546705437230099</v>
      </c>
      <c r="M242" s="11">
        <v>8.0266320656192502E-3</v>
      </c>
      <c r="N242" s="22">
        <v>0.38350283500618099</v>
      </c>
      <c r="O242" s="11">
        <v>0.61927605718789203</v>
      </c>
      <c r="P242" s="11">
        <v>4.1099810999587899E-2</v>
      </c>
      <c r="Q242" s="11">
        <v>0.20273088319145599</v>
      </c>
      <c r="R242" s="11">
        <v>3.0546705437230099</v>
      </c>
      <c r="S242" s="35">
        <v>2.25307874334092E-3</v>
      </c>
      <c r="T242" s="11">
        <v>0.22193082757864099</v>
      </c>
      <c r="U242" s="11">
        <v>1.01662128679714</v>
      </c>
    </row>
    <row r="243" spans="1:21" ht="13" x14ac:dyDescent="0.3">
      <c r="A243" s="1" t="s">
        <v>3</v>
      </c>
      <c r="B243" s="3" t="s">
        <v>281</v>
      </c>
      <c r="C243" s="3" t="s">
        <v>315</v>
      </c>
      <c r="D243" s="3" t="s">
        <v>323</v>
      </c>
      <c r="E243" s="11">
        <v>0.112879696823015</v>
      </c>
      <c r="F243" s="11">
        <v>0.32438386875466302</v>
      </c>
      <c r="G243" s="11">
        <v>0.34798184403056098</v>
      </c>
      <c r="H243" s="11">
        <v>0.73013259423667298</v>
      </c>
      <c r="I243" s="11">
        <v>3.7698396484582E-3</v>
      </c>
      <c r="J243" s="19">
        <v>6.1399019930762903E-2</v>
      </c>
      <c r="K243" s="11">
        <v>0.176443170768907</v>
      </c>
      <c r="L243" s="11">
        <v>0.34798184403055799</v>
      </c>
      <c r="M243" s="11">
        <v>0.73013259423667498</v>
      </c>
      <c r="N243" s="22">
        <v>3.76983964845821E-3</v>
      </c>
      <c r="O243" s="11">
        <v>6.1399019930762903E-2</v>
      </c>
      <c r="P243" s="11">
        <v>3.1132192510985701E-2</v>
      </c>
      <c r="Q243" s="11">
        <v>0.176443170768907</v>
      </c>
      <c r="R243" s="11">
        <v>0.34798184403055799</v>
      </c>
      <c r="S243" s="35">
        <v>0.72785381875602995</v>
      </c>
      <c r="T243" s="11">
        <v>-0.284423240094345</v>
      </c>
      <c r="U243" s="11">
        <v>0.40722127995587099</v>
      </c>
    </row>
    <row r="244" spans="1:21" ht="13" x14ac:dyDescent="0.3">
      <c r="A244" s="1" t="s">
        <v>3</v>
      </c>
      <c r="B244" s="3" t="s">
        <v>281</v>
      </c>
      <c r="C244" s="3" t="s">
        <v>322</v>
      </c>
      <c r="D244" s="3" t="s">
        <v>321</v>
      </c>
      <c r="E244" s="11">
        <v>2.0737895384850699E-2</v>
      </c>
      <c r="F244" s="11">
        <v>1.25422462880535</v>
      </c>
      <c r="G244" s="11">
        <v>1.6534434828156402E-2</v>
      </c>
      <c r="H244" s="11">
        <v>0.98721295594220404</v>
      </c>
      <c r="I244" s="11">
        <v>3.4172274101593498E-5</v>
      </c>
      <c r="J244" s="19">
        <v>5.8457056119508204E-3</v>
      </c>
      <c r="K244" s="11">
        <v>0.35354734967997897</v>
      </c>
      <c r="L244" s="11">
        <v>1.6534434828155802E-2</v>
      </c>
      <c r="M244" s="11">
        <v>0.98721295594220504</v>
      </c>
      <c r="N244" s="22">
        <v>3.4172274101593301E-5</v>
      </c>
      <c r="O244" s="11">
        <v>5.8457056119508204E-3</v>
      </c>
      <c r="P244" s="11">
        <v>0.124995728465737</v>
      </c>
      <c r="Q244" s="11">
        <v>0.35354734967997897</v>
      </c>
      <c r="R244" s="11">
        <v>1.6534434828155802E-2</v>
      </c>
      <c r="S244" s="35">
        <v>0.98680803081840796</v>
      </c>
      <c r="T244" s="11">
        <v>-0.68709436659039602</v>
      </c>
      <c r="U244" s="11">
        <v>0.69878577781429796</v>
      </c>
    </row>
    <row r="245" spans="1:21" ht="13" x14ac:dyDescent="0.3">
      <c r="A245" s="1" t="s">
        <v>3</v>
      </c>
      <c r="B245" s="3" t="s">
        <v>281</v>
      </c>
      <c r="C245" s="3" t="s">
        <v>280</v>
      </c>
      <c r="D245" s="3" t="s">
        <v>320</v>
      </c>
      <c r="E245" s="11">
        <v>-7.0873932681832896E-2</v>
      </c>
      <c r="F245" s="11">
        <v>4.5969751323722198E-2</v>
      </c>
      <c r="G245" s="11">
        <v>-1.5417514918176001</v>
      </c>
      <c r="H245" s="11">
        <v>0.22079770453487599</v>
      </c>
      <c r="I245" s="11">
        <v>0.44206782515263199</v>
      </c>
      <c r="J245" s="19">
        <v>-0.66488181292063697</v>
      </c>
      <c r="K245" s="11">
        <v>0.43125096129259799</v>
      </c>
      <c r="L245" s="11">
        <v>-1.5417514918176001</v>
      </c>
      <c r="M245" s="11">
        <v>0.22079770453487599</v>
      </c>
      <c r="N245" s="22">
        <v>0.44206782515263099</v>
      </c>
      <c r="O245" s="11">
        <v>-0.66488181292063697</v>
      </c>
      <c r="P245" s="11">
        <v>0.18597739161578999</v>
      </c>
      <c r="Q245" s="11">
        <v>0.43125096129259799</v>
      </c>
      <c r="R245" s="11">
        <v>-1.5417514918176001</v>
      </c>
      <c r="S245" s="35">
        <v>0.12313399389176399</v>
      </c>
      <c r="T245" s="11">
        <v>-1.5101181653524101</v>
      </c>
      <c r="U245" s="11">
        <v>0.18035453951113201</v>
      </c>
    </row>
    <row r="246" spans="1:21" ht="13" x14ac:dyDescent="0.3">
      <c r="A246" s="1" t="s">
        <v>3</v>
      </c>
      <c r="B246" s="3" t="s">
        <v>281</v>
      </c>
      <c r="C246" s="3" t="s">
        <v>313</v>
      </c>
      <c r="D246" s="3" t="s">
        <v>319</v>
      </c>
      <c r="E246" s="11">
        <v>-0.172619925445719</v>
      </c>
      <c r="F246" s="11">
        <v>0.44600128628123098</v>
      </c>
      <c r="G246" s="11">
        <v>-0.38703907534668203</v>
      </c>
      <c r="H246" s="11">
        <v>0.71208278562442595</v>
      </c>
      <c r="I246" s="11">
        <v>2.4358396080395601E-2</v>
      </c>
      <c r="J246" s="19">
        <v>-0.15607176580149201</v>
      </c>
      <c r="K246" s="11">
        <v>0.40324550088823202</v>
      </c>
      <c r="L246" s="11">
        <v>-0.38703907534668403</v>
      </c>
      <c r="M246" s="11">
        <v>0.71208278562442495</v>
      </c>
      <c r="N246" s="22">
        <v>2.4358396080395601E-2</v>
      </c>
      <c r="O246" s="11">
        <v>-0.15607176580149201</v>
      </c>
      <c r="P246" s="11">
        <v>0.162606933986601</v>
      </c>
      <c r="Q246" s="11">
        <v>0.40324550088823202</v>
      </c>
      <c r="R246" s="11">
        <v>-0.38703907534668403</v>
      </c>
      <c r="S246" s="35">
        <v>0.69872728000039797</v>
      </c>
      <c r="T246" s="11">
        <v>-0.94641842447024005</v>
      </c>
      <c r="U246" s="11">
        <v>0.63427489286725702</v>
      </c>
    </row>
    <row r="247" spans="1:21" ht="13" x14ac:dyDescent="0.3">
      <c r="A247" s="1" t="s">
        <v>3</v>
      </c>
      <c r="B247" s="3" t="s">
        <v>281</v>
      </c>
      <c r="C247" s="3" t="s">
        <v>318</v>
      </c>
      <c r="D247" s="3" t="s">
        <v>317</v>
      </c>
      <c r="E247" s="11">
        <v>1.3706151496261201</v>
      </c>
      <c r="F247" s="11">
        <v>0.74098282678515104</v>
      </c>
      <c r="G247" s="11">
        <v>1.84972593166931</v>
      </c>
      <c r="H247" s="11">
        <v>8.4153640630722407E-2</v>
      </c>
      <c r="I247" s="11">
        <v>0.18573344290194099</v>
      </c>
      <c r="J247" s="19">
        <v>0.43096803002304201</v>
      </c>
      <c r="K247" s="11">
        <v>0.23299020824891001</v>
      </c>
      <c r="L247" s="11">
        <v>1.84972593166931</v>
      </c>
      <c r="M247" s="11">
        <v>8.4153640630722198E-2</v>
      </c>
      <c r="N247" s="22">
        <v>0.18573344290194099</v>
      </c>
      <c r="O247" s="11">
        <v>0.43096803002304201</v>
      </c>
      <c r="P247" s="11">
        <v>5.4284437139870599E-2</v>
      </c>
      <c r="Q247" s="11">
        <v>0.23299020824891001</v>
      </c>
      <c r="R247" s="11">
        <v>1.84972593166931</v>
      </c>
      <c r="S247" s="35">
        <v>6.4353061006173704E-2</v>
      </c>
      <c r="T247" s="11">
        <v>-2.5684386895309601E-2</v>
      </c>
      <c r="U247" s="11">
        <v>0.88762044694139297</v>
      </c>
    </row>
    <row r="248" spans="1:21" ht="13" x14ac:dyDescent="0.3">
      <c r="A248" s="1" t="s">
        <v>3</v>
      </c>
      <c r="B248" s="3" t="s">
        <v>281</v>
      </c>
      <c r="C248" s="3" t="s">
        <v>315</v>
      </c>
      <c r="D248" s="3" t="s">
        <v>316</v>
      </c>
      <c r="E248" s="11">
        <v>1.1116059077451701</v>
      </c>
      <c r="F248" s="11">
        <v>0.26791707132598702</v>
      </c>
      <c r="G248" s="11">
        <v>4.1490671058905004</v>
      </c>
      <c r="H248" s="11">
        <v>7.1660813659582393E-5</v>
      </c>
      <c r="I248" s="11">
        <v>0.150722710211531</v>
      </c>
      <c r="J248" s="19">
        <v>0.388230228358806</v>
      </c>
      <c r="K248" s="11">
        <v>9.3570486678229398E-2</v>
      </c>
      <c r="L248" s="11">
        <v>4.1490671058904898</v>
      </c>
      <c r="M248" s="11">
        <v>7.1660813659584494E-5</v>
      </c>
      <c r="N248" s="22">
        <v>0.150722710211531</v>
      </c>
      <c r="O248" s="11">
        <v>0.388230228358806</v>
      </c>
      <c r="P248" s="11">
        <v>8.7554359772007099E-3</v>
      </c>
      <c r="Q248" s="11">
        <v>9.3570486678229398E-2</v>
      </c>
      <c r="R248" s="11">
        <v>4.1490671058904898</v>
      </c>
      <c r="S248" s="35">
        <v>3.33832946873324E-5</v>
      </c>
      <c r="T248" s="11">
        <v>0.204835444453591</v>
      </c>
      <c r="U248" s="11">
        <v>0.57162501226402096</v>
      </c>
    </row>
    <row r="249" spans="1:21" ht="13" x14ac:dyDescent="0.3">
      <c r="A249" s="1" t="s">
        <v>3</v>
      </c>
      <c r="B249" s="3" t="s">
        <v>281</v>
      </c>
      <c r="C249" s="3" t="s">
        <v>315</v>
      </c>
      <c r="D249" s="3" t="s">
        <v>314</v>
      </c>
      <c r="E249" s="11">
        <v>-1.35113147569986</v>
      </c>
      <c r="F249" s="11">
        <v>1.5026117674861099</v>
      </c>
      <c r="G249" s="11">
        <v>-0.89918866931297603</v>
      </c>
      <c r="H249" s="11">
        <v>0.38490527899146898</v>
      </c>
      <c r="I249" s="11">
        <v>5.8553637648876201E-2</v>
      </c>
      <c r="J249" s="19">
        <v>-0.241978589236478</v>
      </c>
      <c r="K249" s="11">
        <v>0.26910769396300499</v>
      </c>
      <c r="L249" s="11">
        <v>-0.89918866931297603</v>
      </c>
      <c r="M249" s="11">
        <v>0.38490527899146898</v>
      </c>
      <c r="N249" s="22">
        <v>5.8553637648876201E-2</v>
      </c>
      <c r="O249" s="11">
        <v>-0.241978589236478</v>
      </c>
      <c r="P249" s="11">
        <v>7.2418950950086394E-2</v>
      </c>
      <c r="Q249" s="11">
        <v>0.26910769396300499</v>
      </c>
      <c r="R249" s="11">
        <v>-0.89918866931297603</v>
      </c>
      <c r="S249" s="35">
        <v>0.36855217457906098</v>
      </c>
      <c r="T249" s="11">
        <v>-0.76941997736659495</v>
      </c>
      <c r="U249" s="11">
        <v>0.28546279889363901</v>
      </c>
    </row>
    <row r="250" spans="1:21" ht="13" x14ac:dyDescent="0.3">
      <c r="A250" s="1" t="s">
        <v>3</v>
      </c>
      <c r="B250" s="3" t="s">
        <v>281</v>
      </c>
      <c r="C250" s="3" t="s">
        <v>313</v>
      </c>
      <c r="D250" s="3" t="s">
        <v>312</v>
      </c>
      <c r="E250" s="11">
        <v>0.14455275081485</v>
      </c>
      <c r="F250" s="11">
        <v>7.3621484549776406E-2</v>
      </c>
      <c r="G250" s="11">
        <v>1.96345878786397</v>
      </c>
      <c r="H250" s="11">
        <v>7.7987153508395496E-2</v>
      </c>
      <c r="I250" s="11">
        <v>0.27824778022226998</v>
      </c>
      <c r="J250" s="19">
        <v>0.52749197171356899</v>
      </c>
      <c r="K250" s="11">
        <v>0.26865446576927199</v>
      </c>
      <c r="L250" s="11">
        <v>1.96345878786394</v>
      </c>
      <c r="M250" s="11">
        <v>7.7987153508399798E-2</v>
      </c>
      <c r="N250" s="22">
        <v>0.27824778022226898</v>
      </c>
      <c r="O250" s="11">
        <v>0.52749197171356899</v>
      </c>
      <c r="P250" s="11">
        <v>7.2175221977773096E-2</v>
      </c>
      <c r="Q250" s="11">
        <v>0.26865446576927199</v>
      </c>
      <c r="R250" s="11">
        <v>1.96345878786394</v>
      </c>
      <c r="S250" s="35">
        <v>4.9592888666382999E-2</v>
      </c>
      <c r="T250" s="11">
        <v>9.3889451994699801E-4</v>
      </c>
      <c r="U250" s="11">
        <v>1.05404504890719</v>
      </c>
    </row>
    <row r="251" spans="1:21" ht="13" x14ac:dyDescent="0.3">
      <c r="A251" s="1" t="s">
        <v>3</v>
      </c>
      <c r="B251" s="3" t="s">
        <v>281</v>
      </c>
      <c r="C251" s="3" t="s">
        <v>311</v>
      </c>
      <c r="D251" s="3" t="s">
        <v>310</v>
      </c>
      <c r="E251" s="11">
        <v>0.53250745768949104</v>
      </c>
      <c r="F251" s="11">
        <v>0.66553641877951597</v>
      </c>
      <c r="G251" s="11">
        <v>0.80011768351613599</v>
      </c>
      <c r="H251" s="11">
        <v>0.44993884459836397</v>
      </c>
      <c r="I251" s="11">
        <v>8.3792215808196999E-2</v>
      </c>
      <c r="J251" s="19">
        <v>0.28946885118816701</v>
      </c>
      <c r="K251" s="11">
        <v>0.36178284413873801</v>
      </c>
      <c r="L251" s="11">
        <v>0.80011768351613599</v>
      </c>
      <c r="M251" s="11">
        <v>0.44993884459836397</v>
      </c>
      <c r="N251" s="22">
        <v>8.3792215808196902E-2</v>
      </c>
      <c r="O251" s="11">
        <v>0.28946885118816701</v>
      </c>
      <c r="P251" s="11">
        <v>0.13088682631311499</v>
      </c>
      <c r="Q251" s="11">
        <v>0.36178284413873801</v>
      </c>
      <c r="R251" s="11">
        <v>0.80011768351613599</v>
      </c>
      <c r="S251" s="35">
        <v>0.42364261653544799</v>
      </c>
      <c r="T251" s="11">
        <v>-0.41961249354822799</v>
      </c>
      <c r="U251" s="11">
        <v>0.99855019592456196</v>
      </c>
    </row>
    <row r="252" spans="1:21" ht="13" x14ac:dyDescent="0.3">
      <c r="A252" s="1" t="s">
        <v>3</v>
      </c>
      <c r="B252" s="3" t="s">
        <v>281</v>
      </c>
      <c r="C252" s="3" t="s">
        <v>309</v>
      </c>
      <c r="D252" s="3" t="s">
        <v>308</v>
      </c>
      <c r="E252" s="11">
        <v>0.24386015213537399</v>
      </c>
      <c r="F252" s="11">
        <v>0.29699368403027498</v>
      </c>
      <c r="G252" s="11">
        <v>0.82109541464361502</v>
      </c>
      <c r="H252" s="11">
        <v>0.49789230980920302</v>
      </c>
      <c r="I252" s="11">
        <v>0.25211213254873599</v>
      </c>
      <c r="J252" s="19">
        <v>0.69440255682233198</v>
      </c>
      <c r="K252" s="11">
        <v>0.84570263630534803</v>
      </c>
      <c r="L252" s="11">
        <v>0.82109541464360702</v>
      </c>
      <c r="M252" s="11">
        <v>0.49789230980920701</v>
      </c>
      <c r="N252" s="22">
        <v>0.25211213254873399</v>
      </c>
      <c r="O252" s="11">
        <v>0.69440255682233198</v>
      </c>
      <c r="P252" s="11">
        <v>0.71521294905381605</v>
      </c>
      <c r="Q252" s="11">
        <v>0.84570263630534803</v>
      </c>
      <c r="R252" s="11">
        <v>0.82109541464360702</v>
      </c>
      <c r="S252" s="35">
        <v>0.41159192167054798</v>
      </c>
      <c r="T252" s="11">
        <v>-0.96314415196672598</v>
      </c>
      <c r="U252" s="11">
        <v>2.3519492656113901</v>
      </c>
    </row>
    <row r="253" spans="1:21" ht="13" x14ac:dyDescent="0.3">
      <c r="A253" s="1" t="s">
        <v>3</v>
      </c>
      <c r="B253" s="3" t="s">
        <v>281</v>
      </c>
      <c r="C253" s="3" t="s">
        <v>307</v>
      </c>
      <c r="D253" s="3" t="s">
        <v>306</v>
      </c>
      <c r="E253" s="11">
        <v>-0.36334137515739801</v>
      </c>
      <c r="F253" s="11">
        <v>3.6867078223691403E-2</v>
      </c>
      <c r="G253" s="11">
        <v>-9.8554426513763893</v>
      </c>
      <c r="H253" s="11">
        <v>6.4375433754449499E-2</v>
      </c>
      <c r="I253" s="11">
        <v>0.989809410484771</v>
      </c>
      <c r="J253" s="19">
        <v>-0.99489165766166299</v>
      </c>
      <c r="K253" s="11">
        <v>0.100948449791106</v>
      </c>
      <c r="L253" s="11">
        <v>-9.8554426513771194</v>
      </c>
      <c r="M253" s="11">
        <v>6.4375433754444794E-2</v>
      </c>
      <c r="N253" s="22">
        <v>0.989809410484773</v>
      </c>
      <c r="O253" s="11">
        <v>-0.99489165766166299</v>
      </c>
      <c r="P253" s="11">
        <v>1.0190589515227401E-2</v>
      </c>
      <c r="Q253" s="11">
        <v>0.100948449791106</v>
      </c>
      <c r="R253" s="11">
        <v>-9.8554426513771194</v>
      </c>
      <c r="S253" s="35">
        <v>6.4929952190142106E-23</v>
      </c>
      <c r="T253" s="11">
        <v>-1.1927469835473801</v>
      </c>
      <c r="U253" s="11">
        <v>-0.79703633177594702</v>
      </c>
    </row>
    <row r="254" spans="1:21" ht="13" x14ac:dyDescent="0.3">
      <c r="A254" s="1" t="s">
        <v>3</v>
      </c>
      <c r="B254" s="3" t="s">
        <v>281</v>
      </c>
      <c r="C254" s="3" t="s">
        <v>305</v>
      </c>
      <c r="D254" s="3" t="s">
        <v>304</v>
      </c>
      <c r="E254" s="11">
        <v>-0.16349735079724301</v>
      </c>
      <c r="F254" s="11">
        <v>3.59561570977594E-2</v>
      </c>
      <c r="G254" s="11">
        <v>-4.5471308391694496</v>
      </c>
      <c r="H254" s="11">
        <v>0.137810957037906</v>
      </c>
      <c r="I254" s="11">
        <v>0.95386687585584196</v>
      </c>
      <c r="J254" s="19">
        <v>-0.97666108546201003</v>
      </c>
      <c r="K254" s="11">
        <v>0.214786228944428</v>
      </c>
      <c r="L254" s="11">
        <v>-4.5471308391689398</v>
      </c>
      <c r="M254" s="11">
        <v>0.13781095703792101</v>
      </c>
      <c r="N254" s="22">
        <v>0.95386687585583196</v>
      </c>
      <c r="O254" s="11">
        <v>-0.97666108546201003</v>
      </c>
      <c r="P254" s="11">
        <v>4.61331241441683E-2</v>
      </c>
      <c r="Q254" s="11">
        <v>0.214786228944428</v>
      </c>
      <c r="R254" s="11">
        <v>-4.5471308391689398</v>
      </c>
      <c r="S254" s="35">
        <v>5.43821929982956E-6</v>
      </c>
      <c r="T254" s="11">
        <v>-1.39763435856826</v>
      </c>
      <c r="U254" s="11">
        <v>-0.55568781235575604</v>
      </c>
    </row>
    <row r="255" spans="1:21" ht="13" x14ac:dyDescent="0.3">
      <c r="A255" s="1" t="s">
        <v>3</v>
      </c>
      <c r="B255" s="3" t="s">
        <v>281</v>
      </c>
      <c r="C255" s="3" t="s">
        <v>294</v>
      </c>
      <c r="D255" s="3" t="s">
        <v>303</v>
      </c>
      <c r="E255" s="11">
        <v>0.29396432160416303</v>
      </c>
      <c r="F255" s="11">
        <v>2.1980483884194499</v>
      </c>
      <c r="G255" s="11">
        <v>0.133738785348372</v>
      </c>
      <c r="H255" s="11">
        <v>0.91536147702104298</v>
      </c>
      <c r="I255" s="11">
        <v>1.7571772874952599E-2</v>
      </c>
      <c r="J255" s="19">
        <v>0.132558563944216</v>
      </c>
      <c r="K255" s="11">
        <v>0.99117517479255302</v>
      </c>
      <c r="L255" s="11">
        <v>0.133738785348372</v>
      </c>
      <c r="M255" s="11">
        <v>0.91536147702104298</v>
      </c>
      <c r="N255" s="22">
        <v>1.7571772874952801E-2</v>
      </c>
      <c r="O255" s="11">
        <v>0.132558563944216</v>
      </c>
      <c r="P255" s="11">
        <v>0.98242822712504696</v>
      </c>
      <c r="Q255" s="11">
        <v>0.99117517479255302</v>
      </c>
      <c r="R255" s="11">
        <v>0.133738785348372</v>
      </c>
      <c r="S255" s="35">
        <v>0.893609134373057</v>
      </c>
      <c r="T255" s="11">
        <v>-1.8101090810193801</v>
      </c>
      <c r="U255" s="11">
        <v>2.07522620890781</v>
      </c>
    </row>
    <row r="256" spans="1:21" ht="13" x14ac:dyDescent="0.3">
      <c r="A256" s="1" t="s">
        <v>3</v>
      </c>
      <c r="B256" s="3" t="s">
        <v>281</v>
      </c>
      <c r="C256" s="3" t="s">
        <v>292</v>
      </c>
      <c r="D256" s="3" t="s">
        <v>302</v>
      </c>
      <c r="E256" s="11">
        <v>0.17784369200082401</v>
      </c>
      <c r="F256" s="11">
        <v>0.69414789880254202</v>
      </c>
      <c r="G256" s="11">
        <v>0.25620432231750301</v>
      </c>
      <c r="H256" s="11">
        <v>0.80298653736147196</v>
      </c>
      <c r="I256" s="11">
        <v>6.5212595030439101E-3</v>
      </c>
      <c r="J256" s="19">
        <v>8.0754315692995293E-2</v>
      </c>
      <c r="K256" s="11">
        <v>0.3151949778307</v>
      </c>
      <c r="L256" s="11">
        <v>0.25620432231750401</v>
      </c>
      <c r="M256" s="11">
        <v>0.80298653736147096</v>
      </c>
      <c r="N256" s="22">
        <v>6.52125950304393E-3</v>
      </c>
      <c r="O256" s="11">
        <v>8.0754315692995293E-2</v>
      </c>
      <c r="P256" s="11">
        <v>9.9347874049695695E-2</v>
      </c>
      <c r="Q256" s="11">
        <v>0.3151949778307</v>
      </c>
      <c r="R256" s="11">
        <v>0.25620432231750401</v>
      </c>
      <c r="S256" s="35">
        <v>0.79779307126763199</v>
      </c>
      <c r="T256" s="11">
        <v>-0.53701648896307796</v>
      </c>
      <c r="U256" s="11">
        <v>0.698525120349069</v>
      </c>
    </row>
    <row r="257" spans="1:21" ht="13" x14ac:dyDescent="0.3">
      <c r="A257" s="1" t="s">
        <v>3</v>
      </c>
      <c r="B257" s="3" t="s">
        <v>281</v>
      </c>
      <c r="C257" s="3" t="s">
        <v>296</v>
      </c>
      <c r="D257" s="3" t="s">
        <v>301</v>
      </c>
      <c r="E257" s="11">
        <v>0.27845834334876901</v>
      </c>
      <c r="F257" s="11">
        <v>0.54027338541774605</v>
      </c>
      <c r="G257" s="11">
        <v>0.51540266625101505</v>
      </c>
      <c r="H257" s="11">
        <v>0.63344782019238299</v>
      </c>
      <c r="I257" s="11">
        <v>6.2274339626484002E-2</v>
      </c>
      <c r="J257" s="19">
        <v>0.249548271135033</v>
      </c>
      <c r="K257" s="11">
        <v>0.48418118002807498</v>
      </c>
      <c r="L257" s="11">
        <v>0.51540266625101605</v>
      </c>
      <c r="M257" s="11">
        <v>0.63344782019238299</v>
      </c>
      <c r="N257" s="22">
        <v>6.2274339626484002E-2</v>
      </c>
      <c r="O257" s="11">
        <v>0.249548271135033</v>
      </c>
      <c r="P257" s="11">
        <v>0.234431415093379</v>
      </c>
      <c r="Q257" s="11">
        <v>0.48418118002807498</v>
      </c>
      <c r="R257" s="11">
        <v>0.51540266625101605</v>
      </c>
      <c r="S257" s="35">
        <v>0.60627166970962998</v>
      </c>
      <c r="T257" s="11">
        <v>-0.69942940371209705</v>
      </c>
      <c r="U257" s="11">
        <v>1.19852594598216</v>
      </c>
    </row>
    <row r="258" spans="1:21" ht="13" x14ac:dyDescent="0.3">
      <c r="A258" s="1" t="s">
        <v>3</v>
      </c>
      <c r="B258" s="3" t="s">
        <v>281</v>
      </c>
      <c r="C258" s="3" t="s">
        <v>300</v>
      </c>
      <c r="D258" s="3" t="s">
        <v>299</v>
      </c>
      <c r="E258" s="11">
        <v>-0.76713582296027205</v>
      </c>
      <c r="F258" s="11">
        <v>0.90579593154807403</v>
      </c>
      <c r="G258" s="11">
        <v>-0.84691904240415194</v>
      </c>
      <c r="H258" s="11">
        <v>0.44473734638270901</v>
      </c>
      <c r="I258" s="11">
        <v>0.15205226347072301</v>
      </c>
      <c r="J258" s="19">
        <v>-0.38993879451873298</v>
      </c>
      <c r="K258" s="11">
        <v>0.46042038848460998</v>
      </c>
      <c r="L258" s="11">
        <v>-0.84691904240415194</v>
      </c>
      <c r="M258" s="11">
        <v>0.44473734638270901</v>
      </c>
      <c r="N258" s="22">
        <v>0.15205226347072301</v>
      </c>
      <c r="O258" s="11">
        <v>-0.38993879451873298</v>
      </c>
      <c r="P258" s="11">
        <v>0.211986934132319</v>
      </c>
      <c r="Q258" s="11">
        <v>0.46042038848460998</v>
      </c>
      <c r="R258" s="11">
        <v>-0.84691904240415194</v>
      </c>
      <c r="S258" s="35">
        <v>0.39704024769072699</v>
      </c>
      <c r="T258" s="11">
        <v>-1.2923461736965101</v>
      </c>
      <c r="U258" s="11">
        <v>0.51246858465904299</v>
      </c>
    </row>
    <row r="259" spans="1:21" ht="13" x14ac:dyDescent="0.3">
      <c r="A259" s="1" t="s">
        <v>3</v>
      </c>
      <c r="B259" s="3" t="s">
        <v>281</v>
      </c>
      <c r="C259" s="3" t="s">
        <v>280</v>
      </c>
      <c r="D259" s="3" t="s">
        <v>298</v>
      </c>
      <c r="E259" s="11">
        <v>0.57145495947682101</v>
      </c>
      <c r="F259" s="11">
        <v>0.87369730898922504</v>
      </c>
      <c r="G259" s="11">
        <v>0.654065147731694</v>
      </c>
      <c r="H259" s="11">
        <v>0.58022705360073301</v>
      </c>
      <c r="I259" s="11">
        <v>0.17620932652872201</v>
      </c>
      <c r="J259" s="19">
        <v>0.41977294639926699</v>
      </c>
      <c r="K259" s="11">
        <v>0.64179072658900205</v>
      </c>
      <c r="L259" s="11">
        <v>0.654065147731694</v>
      </c>
      <c r="M259" s="11">
        <v>0.58022705360073301</v>
      </c>
      <c r="N259" s="22">
        <v>0.17620932652872201</v>
      </c>
      <c r="O259" s="11">
        <v>0.41977294639926699</v>
      </c>
      <c r="P259" s="11">
        <v>0.41189533673563899</v>
      </c>
      <c r="Q259" s="11">
        <v>0.64179072658900205</v>
      </c>
      <c r="R259" s="11">
        <v>0.654065147731694</v>
      </c>
      <c r="S259" s="35">
        <v>0.51306983428173203</v>
      </c>
      <c r="T259" s="11">
        <v>-0.83811376332696996</v>
      </c>
      <c r="U259" s="11">
        <v>1.6776596561254999</v>
      </c>
    </row>
    <row r="260" spans="1:21" ht="13" x14ac:dyDescent="0.3">
      <c r="A260" s="1" t="s">
        <v>3</v>
      </c>
      <c r="B260" s="3" t="s">
        <v>281</v>
      </c>
      <c r="C260" s="3" t="s">
        <v>285</v>
      </c>
      <c r="D260" s="3" t="s">
        <v>297</v>
      </c>
      <c r="E260" s="11">
        <v>0.43766115875658401</v>
      </c>
      <c r="F260" s="11">
        <v>0.49329644784618798</v>
      </c>
      <c r="G260" s="11">
        <v>0.88721733283805904</v>
      </c>
      <c r="H260" s="11">
        <v>0.381382634577833</v>
      </c>
      <c r="I260" s="11">
        <v>2.3297451505097599E-2</v>
      </c>
      <c r="J260" s="19">
        <v>0.15263502712384699</v>
      </c>
      <c r="K260" s="11">
        <v>0.172037922924243</v>
      </c>
      <c r="L260" s="11">
        <v>0.88721733283806004</v>
      </c>
      <c r="M260" s="11">
        <v>0.381382634577833</v>
      </c>
      <c r="N260" s="22">
        <v>2.3297451505097599E-2</v>
      </c>
      <c r="O260" s="11">
        <v>0.15263502712384699</v>
      </c>
      <c r="P260" s="11">
        <v>2.9597046924087898E-2</v>
      </c>
      <c r="Q260" s="11">
        <v>0.172037922924243</v>
      </c>
      <c r="R260" s="11">
        <v>0.88721733283806004</v>
      </c>
      <c r="S260" s="35">
        <v>0.37496190237700899</v>
      </c>
      <c r="T260" s="11">
        <v>-0.184553105782748</v>
      </c>
      <c r="U260" s="11">
        <v>0.48982316003044202</v>
      </c>
    </row>
    <row r="261" spans="1:21" ht="13" x14ac:dyDescent="0.3">
      <c r="A261" s="1" t="s">
        <v>3</v>
      </c>
      <c r="B261" s="3" t="s">
        <v>281</v>
      </c>
      <c r="C261" s="3" t="s">
        <v>296</v>
      </c>
      <c r="D261" s="3" t="s">
        <v>295</v>
      </c>
      <c r="E261" s="11">
        <v>0.57125781250096996</v>
      </c>
      <c r="F261" s="11">
        <v>1.6924392989447601</v>
      </c>
      <c r="G261" s="11">
        <v>0.33753518537246802</v>
      </c>
      <c r="H261" s="11">
        <v>0.76784729407008301</v>
      </c>
      <c r="I261" s="11">
        <v>5.3894878870582599E-2</v>
      </c>
      <c r="J261" s="19">
        <v>0.23215270592991699</v>
      </c>
      <c r="K261" s="11">
        <v>0.68778816547299604</v>
      </c>
      <c r="L261" s="11">
        <v>0.33753518537246702</v>
      </c>
      <c r="M261" s="11">
        <v>0.76784729407008301</v>
      </c>
      <c r="N261" s="22">
        <v>5.3894878870582502E-2</v>
      </c>
      <c r="O261" s="11">
        <v>0.23215270592991699</v>
      </c>
      <c r="P261" s="11">
        <v>0.47305256056470901</v>
      </c>
      <c r="Q261" s="11">
        <v>0.68778816547299604</v>
      </c>
      <c r="R261" s="11">
        <v>0.33753518537246702</v>
      </c>
      <c r="S261" s="35">
        <v>0.73571349265052499</v>
      </c>
      <c r="T261" s="11">
        <v>-1.11588732739003</v>
      </c>
      <c r="U261" s="11">
        <v>1.58019273924986</v>
      </c>
    </row>
    <row r="262" spans="1:21" ht="13" x14ac:dyDescent="0.3">
      <c r="A262" s="1" t="s">
        <v>3</v>
      </c>
      <c r="B262" s="3" t="s">
        <v>281</v>
      </c>
      <c r="C262" s="3" t="s">
        <v>294</v>
      </c>
      <c r="D262" s="3" t="s">
        <v>293</v>
      </c>
      <c r="E262" s="11">
        <v>-0.20530087587231699</v>
      </c>
      <c r="F262" s="11">
        <v>0.225172231931143</v>
      </c>
      <c r="G262" s="11">
        <v>-0.91175041483399999</v>
      </c>
      <c r="H262" s="11">
        <v>0.392216355195105</v>
      </c>
      <c r="I262" s="11">
        <v>0.10614968214918</v>
      </c>
      <c r="J262" s="19">
        <v>-0.32580620336202998</v>
      </c>
      <c r="K262" s="11">
        <v>0.35734143693408599</v>
      </c>
      <c r="L262" s="11">
        <v>-0.91175041483399999</v>
      </c>
      <c r="M262" s="11">
        <v>0.392216355195105</v>
      </c>
      <c r="N262" s="22">
        <v>0.106149682149181</v>
      </c>
      <c r="O262" s="11">
        <v>-0.32580620336202998</v>
      </c>
      <c r="P262" s="11">
        <v>0.127692902550117</v>
      </c>
      <c r="Q262" s="11">
        <v>0.35734143693408599</v>
      </c>
      <c r="R262" s="11">
        <v>-0.91175041483399999</v>
      </c>
      <c r="S262" s="35">
        <v>0.36190011815734302</v>
      </c>
      <c r="T262" s="11">
        <v>-1.0261825499366299</v>
      </c>
      <c r="U262" s="11">
        <v>0.37457014321256898</v>
      </c>
    </row>
    <row r="263" spans="1:21" ht="13" x14ac:dyDescent="0.3">
      <c r="A263" s="1" t="s">
        <v>3</v>
      </c>
      <c r="B263" s="3" t="s">
        <v>281</v>
      </c>
      <c r="C263" s="3" t="s">
        <v>292</v>
      </c>
      <c r="D263" s="3" t="s">
        <v>291</v>
      </c>
      <c r="E263" s="11">
        <v>-0.172735584053024</v>
      </c>
      <c r="F263" s="11">
        <v>0.72647388049033002</v>
      </c>
      <c r="G263" s="11">
        <v>-0.237772600904023</v>
      </c>
      <c r="H263" s="11">
        <v>0.81489955439183903</v>
      </c>
      <c r="I263" s="11">
        <v>3.3146126723092601E-3</v>
      </c>
      <c r="J263" s="19">
        <v>-5.7572672964777902E-2</v>
      </c>
      <c r="K263" s="11">
        <v>0.242133335573082</v>
      </c>
      <c r="L263" s="11">
        <v>-0.237772600904022</v>
      </c>
      <c r="M263" s="11">
        <v>0.81489955439184003</v>
      </c>
      <c r="N263" s="22">
        <v>3.3146126723092701E-3</v>
      </c>
      <c r="O263" s="11">
        <v>-5.7572672964777902E-2</v>
      </c>
      <c r="P263" s="11">
        <v>5.8628552195746503E-2</v>
      </c>
      <c r="Q263" s="11">
        <v>0.242133335573082</v>
      </c>
      <c r="R263" s="11">
        <v>-0.237772600904022</v>
      </c>
      <c r="S263" s="35">
        <v>0.81205747059487698</v>
      </c>
      <c r="T263" s="11">
        <v>-0.53214529014456902</v>
      </c>
      <c r="U263" s="11">
        <v>0.41699994421501302</v>
      </c>
    </row>
    <row r="264" spans="1:21" ht="13" x14ac:dyDescent="0.3">
      <c r="A264" s="1" t="s">
        <v>3</v>
      </c>
      <c r="B264" s="3" t="s">
        <v>281</v>
      </c>
      <c r="C264" s="3" t="s">
        <v>290</v>
      </c>
      <c r="D264" s="3" t="s">
        <v>289</v>
      </c>
      <c r="E264" s="11">
        <v>-0.143521337292907</v>
      </c>
      <c r="F264" s="11">
        <v>0.91360311868101396</v>
      </c>
      <c r="G264" s="11">
        <v>-0.15709374711867399</v>
      </c>
      <c r="H264" s="11">
        <v>0.88278154589953395</v>
      </c>
      <c r="I264" s="11">
        <v>6.1317806425231101E-3</v>
      </c>
      <c r="J264" s="19">
        <v>-7.8305687165897198E-2</v>
      </c>
      <c r="K264" s="11">
        <v>0.49846469768617402</v>
      </c>
      <c r="L264" s="11">
        <v>-0.15709374711867199</v>
      </c>
      <c r="M264" s="11">
        <v>0.88278154589953595</v>
      </c>
      <c r="N264" s="22">
        <v>6.13178064252334E-3</v>
      </c>
      <c r="O264" s="11">
        <v>-7.8305687165897198E-2</v>
      </c>
      <c r="P264" s="11">
        <v>0.24846705483936901</v>
      </c>
      <c r="Q264" s="11">
        <v>0.49846469768617402</v>
      </c>
      <c r="R264" s="11">
        <v>-0.15709374711867199</v>
      </c>
      <c r="S264" s="35">
        <v>0.87517096547431705</v>
      </c>
      <c r="T264" s="11">
        <v>-1.05527854219544</v>
      </c>
      <c r="U264" s="11">
        <v>0.89866716786364997</v>
      </c>
    </row>
    <row r="265" spans="1:21" ht="13" x14ac:dyDescent="0.3">
      <c r="A265" s="1" t="s">
        <v>3</v>
      </c>
      <c r="B265" s="3" t="s">
        <v>281</v>
      </c>
      <c r="C265" s="3" t="s">
        <v>285</v>
      </c>
      <c r="D265" s="3" t="s">
        <v>288</v>
      </c>
      <c r="E265" s="11">
        <v>-0.19761112097513001</v>
      </c>
      <c r="F265" s="11">
        <v>1.04358758277598</v>
      </c>
      <c r="G265" s="11">
        <v>-0.189357485884872</v>
      </c>
      <c r="H265" s="11">
        <v>0.85903287819630403</v>
      </c>
      <c r="I265" s="11">
        <v>8.8844238182064598E-3</v>
      </c>
      <c r="J265" s="19">
        <v>-9.4257221570585498E-2</v>
      </c>
      <c r="K265" s="11">
        <v>0.49777393869652098</v>
      </c>
      <c r="L265" s="11">
        <v>-0.189357485884876</v>
      </c>
      <c r="M265" s="11">
        <v>0.85903287819630203</v>
      </c>
      <c r="N265" s="22">
        <v>8.8844238182063696E-3</v>
      </c>
      <c r="O265" s="11">
        <v>-9.4257221570585498E-2</v>
      </c>
      <c r="P265" s="11">
        <v>0.24777889404544801</v>
      </c>
      <c r="Q265" s="11">
        <v>0.49777393869652098</v>
      </c>
      <c r="R265" s="11">
        <v>-0.189357485884876</v>
      </c>
      <c r="S265" s="35">
        <v>0.84981264296270598</v>
      </c>
      <c r="T265" s="11">
        <v>-1.0698762138584199</v>
      </c>
      <c r="U265" s="11">
        <v>0.88136177071724497</v>
      </c>
    </row>
    <row r="266" spans="1:21" ht="13" x14ac:dyDescent="0.3">
      <c r="A266" s="1" t="s">
        <v>3</v>
      </c>
      <c r="B266" s="3" t="s">
        <v>281</v>
      </c>
      <c r="C266" s="3" t="s">
        <v>287</v>
      </c>
      <c r="D266" s="3" t="s">
        <v>286</v>
      </c>
      <c r="E266" s="11">
        <v>-0.25470494734747101</v>
      </c>
      <c r="F266" s="11">
        <v>0.44270382480963</v>
      </c>
      <c r="G266" s="11">
        <v>-0.57533938735902901</v>
      </c>
      <c r="H266" s="11">
        <v>0.58307449484122897</v>
      </c>
      <c r="I266" s="11">
        <v>4.51527369818292E-2</v>
      </c>
      <c r="J266" s="19">
        <v>-0.21249173391411899</v>
      </c>
      <c r="K266" s="11">
        <v>0.36933284698187702</v>
      </c>
      <c r="L266" s="11">
        <v>-0.57533938735903001</v>
      </c>
      <c r="M266" s="11">
        <v>0.58307449484122797</v>
      </c>
      <c r="N266" s="22">
        <v>4.5152736981828999E-2</v>
      </c>
      <c r="O266" s="11">
        <v>-0.21249173391411899</v>
      </c>
      <c r="P266" s="11">
        <v>0.13640675185973899</v>
      </c>
      <c r="Q266" s="11">
        <v>0.36933284698187702</v>
      </c>
      <c r="R266" s="11">
        <v>-0.57533938735903001</v>
      </c>
      <c r="S266" s="35">
        <v>0.56506178835736598</v>
      </c>
      <c r="T266" s="11">
        <v>-0.93637081230624197</v>
      </c>
      <c r="U266" s="11">
        <v>0.51138734447800305</v>
      </c>
    </row>
    <row r="267" spans="1:21" ht="13" x14ac:dyDescent="0.3">
      <c r="A267" s="1" t="s">
        <v>3</v>
      </c>
      <c r="B267" s="3" t="s">
        <v>281</v>
      </c>
      <c r="C267" s="3" t="s">
        <v>285</v>
      </c>
      <c r="D267" s="3" t="s">
        <v>284</v>
      </c>
      <c r="E267" s="11">
        <v>1.4738772560825899</v>
      </c>
      <c r="F267" s="11">
        <v>0.89078570006867297</v>
      </c>
      <c r="G267" s="11">
        <v>1.6545811814996201</v>
      </c>
      <c r="H267" s="11">
        <v>0.14909199339424101</v>
      </c>
      <c r="I267" s="11">
        <v>0.31331563616173203</v>
      </c>
      <c r="J267" s="19">
        <v>0.55974604613318402</v>
      </c>
      <c r="K267" s="11">
        <v>0.33830074486031603</v>
      </c>
      <c r="L267" s="11">
        <v>1.6545811814996201</v>
      </c>
      <c r="M267" s="11">
        <v>0.14909199339424101</v>
      </c>
      <c r="N267" s="22">
        <v>0.31331563616173302</v>
      </c>
      <c r="O267" s="11">
        <v>0.55974604613318402</v>
      </c>
      <c r="P267" s="11">
        <v>0.114447393973045</v>
      </c>
      <c r="Q267" s="11">
        <v>0.33830074486031603</v>
      </c>
      <c r="R267" s="11">
        <v>1.6545811814996201</v>
      </c>
      <c r="S267" s="35">
        <v>9.8009483383059301E-2</v>
      </c>
      <c r="T267" s="11">
        <v>-0.103311229736109</v>
      </c>
      <c r="U267" s="11">
        <v>1.2228033220024801</v>
      </c>
    </row>
    <row r="268" spans="1:21" ht="13" x14ac:dyDescent="0.3">
      <c r="A268" s="1" t="s">
        <v>3</v>
      </c>
      <c r="B268" s="3" t="s">
        <v>281</v>
      </c>
      <c r="C268" s="3" t="s">
        <v>283</v>
      </c>
      <c r="D268" s="3" t="s">
        <v>282</v>
      </c>
      <c r="E268" s="11">
        <v>-0.59684309531583102</v>
      </c>
      <c r="F268" s="11">
        <v>0.52207556357856899</v>
      </c>
      <c r="G268" s="11">
        <v>-1.14321208835129</v>
      </c>
      <c r="H268" s="11">
        <v>0.31672352162085099</v>
      </c>
      <c r="I268" s="11">
        <v>0.24626910919992101</v>
      </c>
      <c r="J268" s="19">
        <v>-0.49625508481014002</v>
      </c>
      <c r="K268" s="11">
        <v>0.43408838120827398</v>
      </c>
      <c r="L268" s="11">
        <v>-1.14321208835129</v>
      </c>
      <c r="M268" s="11">
        <v>0.31672352162085099</v>
      </c>
      <c r="N268" s="22">
        <v>0.24626910919992001</v>
      </c>
      <c r="O268" s="11">
        <v>-0.49625508481014002</v>
      </c>
      <c r="P268" s="11">
        <v>0.18843272270002001</v>
      </c>
      <c r="Q268" s="11">
        <v>0.43408838120827398</v>
      </c>
      <c r="R268" s="11">
        <v>-1.14321208835129</v>
      </c>
      <c r="S268" s="35">
        <v>0.25295054448936599</v>
      </c>
      <c r="T268" s="11">
        <v>-1.34705267808565</v>
      </c>
      <c r="U268" s="11">
        <v>0.354542508465371</v>
      </c>
    </row>
    <row r="269" spans="1:21" ht="13" x14ac:dyDescent="0.3">
      <c r="A269" s="1" t="s">
        <v>3</v>
      </c>
      <c r="B269" s="3" t="s">
        <v>281</v>
      </c>
      <c r="C269" s="3" t="s">
        <v>280</v>
      </c>
      <c r="D269" s="3" t="s">
        <v>279</v>
      </c>
      <c r="E269" s="11">
        <v>-8.9437275357608995E-2</v>
      </c>
      <c r="F269" s="11">
        <v>0.105879553757038</v>
      </c>
      <c r="G269" s="11">
        <v>-0.84470770969474496</v>
      </c>
      <c r="H269" s="11">
        <v>0.43681522492039598</v>
      </c>
      <c r="I269" s="11">
        <v>0.124884436695765</v>
      </c>
      <c r="J269" s="19">
        <v>-0.35338992161034299</v>
      </c>
      <c r="K269" s="11">
        <v>0.41835763726845898</v>
      </c>
      <c r="L269" s="11">
        <v>-0.84470770969474096</v>
      </c>
      <c r="M269" s="11">
        <v>0.43681522492039898</v>
      </c>
      <c r="N269" s="22">
        <v>0.124884436695764</v>
      </c>
      <c r="O269" s="11">
        <v>-0.35338992161034299</v>
      </c>
      <c r="P269" s="11">
        <v>0.175023112660847</v>
      </c>
      <c r="Q269" s="11">
        <v>0.41835763726845898</v>
      </c>
      <c r="R269" s="11">
        <v>-0.84470770969474096</v>
      </c>
      <c r="S269" s="35">
        <v>0.39827405384460601</v>
      </c>
      <c r="T269" s="11">
        <v>-1.17335582331379</v>
      </c>
      <c r="U269" s="11">
        <v>0.46657598009310802</v>
      </c>
    </row>
    <row r="270" spans="1:21" ht="13" x14ac:dyDescent="0.3">
      <c r="A270" s="1" t="s">
        <v>3</v>
      </c>
      <c r="B270" s="3" t="s">
        <v>104</v>
      </c>
      <c r="C270" s="3" t="s">
        <v>142</v>
      </c>
      <c r="D270" s="3" t="s">
        <v>278</v>
      </c>
      <c r="E270" s="11">
        <v>0.60820905398122105</v>
      </c>
      <c r="F270" s="11">
        <v>0.137907303623473</v>
      </c>
      <c r="G270" s="11">
        <v>4.4102744234765696</v>
      </c>
      <c r="H270" s="11">
        <v>1.4132461778515099E-5</v>
      </c>
      <c r="I270" s="11">
        <v>5.7469317707623299E-2</v>
      </c>
      <c r="J270" s="19">
        <v>0.239727590626576</v>
      </c>
      <c r="K270" s="11">
        <v>5.4356615395738002E-2</v>
      </c>
      <c r="L270" s="11">
        <v>4.4102744234765696</v>
      </c>
      <c r="M270" s="11">
        <v>1.4132461778515199E-5</v>
      </c>
      <c r="N270" s="22">
        <v>5.7469317707623299E-2</v>
      </c>
      <c r="O270" s="11">
        <v>0.239727590626576</v>
      </c>
      <c r="P270" s="11">
        <v>2.9546416372801801E-3</v>
      </c>
      <c r="Q270" s="11">
        <v>5.4356615395738002E-2</v>
      </c>
      <c r="R270" s="11">
        <v>4.4102744234765696</v>
      </c>
      <c r="S270" s="35">
        <v>1.03239701767751E-5</v>
      </c>
      <c r="T270" s="11">
        <v>0.13319058212943399</v>
      </c>
      <c r="U270" s="11">
        <v>0.34626459912371799</v>
      </c>
    </row>
    <row r="271" spans="1:21" ht="13" x14ac:dyDescent="0.3">
      <c r="A271" s="1" t="s">
        <v>3</v>
      </c>
      <c r="B271" s="3" t="s">
        <v>104</v>
      </c>
      <c r="C271" s="3" t="s">
        <v>106</v>
      </c>
      <c r="D271" s="3" t="s">
        <v>277</v>
      </c>
      <c r="E271" s="11">
        <v>1.4537947066938</v>
      </c>
      <c r="F271" s="11">
        <v>0.238056846929873</v>
      </c>
      <c r="G271" s="11">
        <v>6.10692246596905</v>
      </c>
      <c r="H271" s="11">
        <v>3.6497065567583501E-9</v>
      </c>
      <c r="I271" s="11">
        <v>0.124608042431364</v>
      </c>
      <c r="J271" s="19">
        <v>0.35299864366788197</v>
      </c>
      <c r="K271" s="11">
        <v>5.7803033464887299E-2</v>
      </c>
      <c r="L271" s="11">
        <v>6.1069224659690597</v>
      </c>
      <c r="M271" s="11">
        <v>3.6497065567582401E-9</v>
      </c>
      <c r="N271" s="22">
        <v>0.124608042431364</v>
      </c>
      <c r="O271" s="11">
        <v>0.35299864366788197</v>
      </c>
      <c r="P271" s="11">
        <v>3.34119067774288E-3</v>
      </c>
      <c r="Q271" s="11">
        <v>5.7803033464887299E-2</v>
      </c>
      <c r="R271" s="11">
        <v>6.1069224659690597</v>
      </c>
      <c r="S271" s="35">
        <v>1.0157054860713199E-9</v>
      </c>
      <c r="T271" s="11">
        <v>0.23970677987953901</v>
      </c>
      <c r="U271" s="11">
        <v>0.46629050745622402</v>
      </c>
    </row>
    <row r="272" spans="1:21" ht="13" x14ac:dyDescent="0.3">
      <c r="A272" s="1" t="s">
        <v>3</v>
      </c>
      <c r="B272" s="3" t="s">
        <v>104</v>
      </c>
      <c r="C272" s="3" t="s">
        <v>186</v>
      </c>
      <c r="D272" s="3" t="s">
        <v>276</v>
      </c>
      <c r="E272" s="11">
        <v>0.115410250751563</v>
      </c>
      <c r="F272" s="11">
        <v>0.49146012881840001</v>
      </c>
      <c r="G272" s="11">
        <v>0.234831360641686</v>
      </c>
      <c r="H272" s="11">
        <v>0.815359724682305</v>
      </c>
      <c r="I272" s="11">
        <v>1.1719391586370799E-3</v>
      </c>
      <c r="J272" s="19">
        <v>3.42335969281213E-2</v>
      </c>
      <c r="K272" s="11">
        <v>0.145779493993377</v>
      </c>
      <c r="L272" s="11">
        <v>0.234831360641686</v>
      </c>
      <c r="M272" s="11">
        <v>0.815359724682305</v>
      </c>
      <c r="N272" s="22">
        <v>1.1719391586370799E-3</v>
      </c>
      <c r="O272" s="11">
        <v>3.42335969281213E-2</v>
      </c>
      <c r="P272" s="11">
        <v>2.12516608689652E-2</v>
      </c>
      <c r="Q272" s="11">
        <v>0.145779493993377</v>
      </c>
      <c r="R272" s="11">
        <v>0.234831360641686</v>
      </c>
      <c r="S272" s="35">
        <v>0.81433962598807696</v>
      </c>
      <c r="T272" s="11">
        <v>-0.25148896098337198</v>
      </c>
      <c r="U272" s="11">
        <v>0.31995615483961398</v>
      </c>
    </row>
    <row r="273" spans="1:21" ht="13" x14ac:dyDescent="0.3">
      <c r="A273" s="1" t="s">
        <v>3</v>
      </c>
      <c r="B273" s="3" t="s">
        <v>104</v>
      </c>
      <c r="C273" s="3" t="s">
        <v>106</v>
      </c>
      <c r="D273" s="3" t="s">
        <v>275</v>
      </c>
      <c r="E273" s="11">
        <v>0.79889572057194103</v>
      </c>
      <c r="F273" s="11">
        <v>0.30110815426408499</v>
      </c>
      <c r="G273" s="11">
        <v>2.6531852733263199</v>
      </c>
      <c r="H273" s="11">
        <v>8.7625460728730301E-3</v>
      </c>
      <c r="I273" s="11">
        <v>4.1398595983450297E-2</v>
      </c>
      <c r="J273" s="19">
        <v>0.20346644928206301</v>
      </c>
      <c r="K273" s="11">
        <v>7.6687614441254395E-2</v>
      </c>
      <c r="L273" s="11">
        <v>2.6531852733263199</v>
      </c>
      <c r="M273" s="11">
        <v>8.7625460728730301E-3</v>
      </c>
      <c r="N273" s="22">
        <v>4.1398595983450401E-2</v>
      </c>
      <c r="O273" s="11">
        <v>0.20346644928206301</v>
      </c>
      <c r="P273" s="11">
        <v>5.8809902086904902E-3</v>
      </c>
      <c r="Q273" s="11">
        <v>7.6687614441254395E-2</v>
      </c>
      <c r="R273" s="11">
        <v>2.6531852733263199</v>
      </c>
      <c r="S273" s="35">
        <v>7.9736090923605094E-3</v>
      </c>
      <c r="T273" s="11">
        <v>5.3161486916910701E-2</v>
      </c>
      <c r="U273" s="11">
        <v>0.35377141164721498</v>
      </c>
    </row>
    <row r="274" spans="1:21" ht="13" x14ac:dyDescent="0.3">
      <c r="A274" s="1" t="s">
        <v>3</v>
      </c>
      <c r="B274" s="3" t="s">
        <v>104</v>
      </c>
      <c r="C274" s="3" t="s">
        <v>106</v>
      </c>
      <c r="D274" s="3" t="s">
        <v>274</v>
      </c>
      <c r="E274" s="11">
        <v>0.59301569294066903</v>
      </c>
      <c r="F274" s="11">
        <v>0.16876782217900599</v>
      </c>
      <c r="G274" s="11">
        <v>3.5137959670515801</v>
      </c>
      <c r="H274" s="11">
        <v>5.0982747319318605E-4</v>
      </c>
      <c r="I274" s="11">
        <v>3.9529022215992797E-2</v>
      </c>
      <c r="J274" s="19">
        <v>0.19881906904518201</v>
      </c>
      <c r="K274" s="11">
        <v>5.6582417109440397E-2</v>
      </c>
      <c r="L274" s="11">
        <v>3.5137959670515801</v>
      </c>
      <c r="M274" s="11">
        <v>5.0982747319318496E-4</v>
      </c>
      <c r="N274" s="22">
        <v>3.9529022215992797E-2</v>
      </c>
      <c r="O274" s="11">
        <v>0.19881906904518201</v>
      </c>
      <c r="P274" s="11">
        <v>3.20156992594669E-3</v>
      </c>
      <c r="Q274" s="11">
        <v>5.6582417109440397E-2</v>
      </c>
      <c r="R274" s="11">
        <v>3.5137959670515801</v>
      </c>
      <c r="S274" s="35">
        <v>4.4175198437521903E-4</v>
      </c>
      <c r="T274" s="11">
        <v>8.7919569352455595E-2</v>
      </c>
      <c r="U274" s="11">
        <v>0.30971856873790798</v>
      </c>
    </row>
    <row r="275" spans="1:21" ht="13" x14ac:dyDescent="0.3">
      <c r="A275" s="1" t="s">
        <v>3</v>
      </c>
      <c r="B275" s="3" t="s">
        <v>104</v>
      </c>
      <c r="C275" s="3" t="s">
        <v>106</v>
      </c>
      <c r="D275" s="3" t="s">
        <v>273</v>
      </c>
      <c r="E275" s="11">
        <v>0.92642441888425697</v>
      </c>
      <c r="F275" s="11">
        <v>0.46684442374339602</v>
      </c>
      <c r="G275" s="11">
        <v>1.98443929447784</v>
      </c>
      <c r="H275" s="11">
        <v>5.2115115659887197E-2</v>
      </c>
      <c r="I275" s="11">
        <v>6.57012138972555E-2</v>
      </c>
      <c r="J275" s="19">
        <v>0.25632248028071097</v>
      </c>
      <c r="K275" s="11">
        <v>0.12916619873129301</v>
      </c>
      <c r="L275" s="11">
        <v>1.98443929447784</v>
      </c>
      <c r="M275" s="11">
        <v>5.2115115659887003E-2</v>
      </c>
      <c r="N275" s="22">
        <v>6.57012138972555E-2</v>
      </c>
      <c r="O275" s="11">
        <v>0.25632248028071097</v>
      </c>
      <c r="P275" s="11">
        <v>1.6683906894691899E-2</v>
      </c>
      <c r="Q275" s="11">
        <v>0.12916619873129301</v>
      </c>
      <c r="R275" s="11">
        <v>1.98443929447784</v>
      </c>
      <c r="S275" s="35">
        <v>4.72068891739282E-2</v>
      </c>
      <c r="T275" s="11">
        <v>3.16138274743383E-3</v>
      </c>
      <c r="U275" s="11">
        <v>0.50948357781398901</v>
      </c>
    </row>
    <row r="276" spans="1:21" ht="13" x14ac:dyDescent="0.3">
      <c r="A276" s="1" t="s">
        <v>3</v>
      </c>
      <c r="B276" s="3" t="s">
        <v>104</v>
      </c>
      <c r="C276" s="3" t="s">
        <v>175</v>
      </c>
      <c r="D276" s="3" t="s">
        <v>272</v>
      </c>
      <c r="E276" s="11">
        <v>0.263912589838384</v>
      </c>
      <c r="F276" s="11">
        <v>0.16007928682608399</v>
      </c>
      <c r="G276" s="11">
        <v>1.6486367166609599</v>
      </c>
      <c r="H276" s="11">
        <v>0.10059928319325399</v>
      </c>
      <c r="I276" s="11">
        <v>1.17806282470532E-2</v>
      </c>
      <c r="J276" s="19">
        <v>0.108538602566337</v>
      </c>
      <c r="K276" s="11">
        <v>6.5835366560417205E-2</v>
      </c>
      <c r="L276" s="11">
        <v>1.6486367166609599</v>
      </c>
      <c r="M276" s="11">
        <v>0.10059928319325399</v>
      </c>
      <c r="N276" s="22">
        <v>1.17806282470532E-2</v>
      </c>
      <c r="O276" s="11">
        <v>0.108538602566337</v>
      </c>
      <c r="P276" s="11">
        <v>4.3342954901444998E-3</v>
      </c>
      <c r="Q276" s="11">
        <v>6.5835366560417205E-2</v>
      </c>
      <c r="R276" s="11">
        <v>1.6486367166609599</v>
      </c>
      <c r="S276" s="35">
        <v>9.92220819566524E-2</v>
      </c>
      <c r="T276" s="11">
        <v>-2.0496344801073499E-2</v>
      </c>
      <c r="U276" s="11">
        <v>0.23757354993374699</v>
      </c>
    </row>
    <row r="277" spans="1:21" ht="13" x14ac:dyDescent="0.3">
      <c r="A277" s="1" t="s">
        <v>3</v>
      </c>
      <c r="B277" s="3" t="s">
        <v>104</v>
      </c>
      <c r="C277" s="3" t="s">
        <v>117</v>
      </c>
      <c r="D277" s="3" t="s">
        <v>271</v>
      </c>
      <c r="E277" s="11">
        <v>0.99387479944864099</v>
      </c>
      <c r="F277" s="11">
        <v>0.61434554206488001</v>
      </c>
      <c r="G277" s="11">
        <v>1.6177781580511199</v>
      </c>
      <c r="H277" s="11">
        <v>0.112699580733128</v>
      </c>
      <c r="I277" s="11">
        <v>5.4963455003990497E-2</v>
      </c>
      <c r="J277" s="19">
        <v>0.23444286085097699</v>
      </c>
      <c r="K277" s="11">
        <v>0.144916569484039</v>
      </c>
      <c r="L277" s="11">
        <v>1.6177781580511199</v>
      </c>
      <c r="M277" s="11">
        <v>0.112699580733128</v>
      </c>
      <c r="N277" s="22">
        <v>5.4963455003990601E-2</v>
      </c>
      <c r="O277" s="11">
        <v>0.23444286085097699</v>
      </c>
      <c r="P277" s="11">
        <v>2.10008121110224E-2</v>
      </c>
      <c r="Q277" s="11">
        <v>0.144916569484039</v>
      </c>
      <c r="R277" s="11">
        <v>1.6177781580511199</v>
      </c>
      <c r="S277" s="35">
        <v>0.105710415147307</v>
      </c>
      <c r="T277" s="11">
        <v>-4.9588396100836499E-2</v>
      </c>
      <c r="U277" s="11">
        <v>0.51847411780278996</v>
      </c>
    </row>
    <row r="278" spans="1:21" ht="13" x14ac:dyDescent="0.3">
      <c r="A278" s="1" t="s">
        <v>3</v>
      </c>
      <c r="B278" s="3" t="s">
        <v>104</v>
      </c>
      <c r="C278" s="3" t="s">
        <v>106</v>
      </c>
      <c r="D278" s="3" t="s">
        <v>270</v>
      </c>
      <c r="E278" s="11">
        <v>0.93683596200915198</v>
      </c>
      <c r="F278" s="11">
        <v>0.36931626458647698</v>
      </c>
      <c r="G278" s="11">
        <v>2.5366766964843199</v>
      </c>
      <c r="H278" s="11">
        <v>1.3161222395563599E-2</v>
      </c>
      <c r="I278" s="11">
        <v>7.5317482284133402E-2</v>
      </c>
      <c r="J278" s="19">
        <v>0.27444030732407598</v>
      </c>
      <c r="K278" s="11">
        <v>0.108188918085002</v>
      </c>
      <c r="L278" s="11">
        <v>2.5366766964843199</v>
      </c>
      <c r="M278" s="11">
        <v>1.3161222395563599E-2</v>
      </c>
      <c r="N278" s="22">
        <v>7.5317482284133402E-2</v>
      </c>
      <c r="O278" s="11">
        <v>0.27444030732407598</v>
      </c>
      <c r="P278" s="11">
        <v>1.17048419964034E-2</v>
      </c>
      <c r="Q278" s="11">
        <v>0.108188918085002</v>
      </c>
      <c r="R278" s="11">
        <v>2.5366766964843199</v>
      </c>
      <c r="S278" s="35">
        <v>1.11910251411811E-2</v>
      </c>
      <c r="T278" s="11">
        <v>6.2393924351117402E-2</v>
      </c>
      <c r="U278" s="11">
        <v>0.48648669029703501</v>
      </c>
    </row>
    <row r="279" spans="1:21" ht="13" x14ac:dyDescent="0.3">
      <c r="A279" s="1" t="s">
        <v>3</v>
      </c>
      <c r="B279" s="3" t="s">
        <v>104</v>
      </c>
      <c r="C279" s="3" t="s">
        <v>106</v>
      </c>
      <c r="D279" s="3" t="s">
        <v>269</v>
      </c>
      <c r="E279" s="11">
        <v>0.712716117151307</v>
      </c>
      <c r="F279" s="11">
        <v>0.198483247308882</v>
      </c>
      <c r="G279" s="11">
        <v>3.5908124580517802</v>
      </c>
      <c r="H279" s="11">
        <v>4.0098958132570001E-4</v>
      </c>
      <c r="I279" s="11">
        <v>5.1804935122518103E-2</v>
      </c>
      <c r="J279" s="19">
        <v>0.227606975118334</v>
      </c>
      <c r="K279" s="11">
        <v>6.3385926660682296E-2</v>
      </c>
      <c r="L279" s="11">
        <v>3.5908124580517802</v>
      </c>
      <c r="M279" s="11">
        <v>4.0098958132570701E-4</v>
      </c>
      <c r="N279" s="22">
        <v>5.1804935122517999E-2</v>
      </c>
      <c r="O279" s="11">
        <v>0.227606975118334</v>
      </c>
      <c r="P279" s="11">
        <v>4.0177756986333997E-3</v>
      </c>
      <c r="Q279" s="11">
        <v>6.3385926660682296E-2</v>
      </c>
      <c r="R279" s="11">
        <v>3.5908124580517802</v>
      </c>
      <c r="S279" s="35">
        <v>3.2964877892355298E-4</v>
      </c>
      <c r="T279" s="11">
        <v>0.1033728417367</v>
      </c>
      <c r="U279" s="11">
        <v>0.35184110849996902</v>
      </c>
    </row>
    <row r="280" spans="1:21" ht="13" x14ac:dyDescent="0.3">
      <c r="A280" s="1" t="s">
        <v>3</v>
      </c>
      <c r="B280" s="3" t="s">
        <v>104</v>
      </c>
      <c r="C280" s="3" t="s">
        <v>106</v>
      </c>
      <c r="D280" s="3" t="s">
        <v>268</v>
      </c>
      <c r="E280" s="11">
        <v>0.614331755769296</v>
      </c>
      <c r="F280" s="11">
        <v>0.34930834121652998</v>
      </c>
      <c r="G280" s="11">
        <v>1.7587090924590401</v>
      </c>
      <c r="H280" s="11">
        <v>8.4399520120917906E-2</v>
      </c>
      <c r="I280" s="11">
        <v>5.5141541578819599E-2</v>
      </c>
      <c r="J280" s="19">
        <v>0.234822361752069</v>
      </c>
      <c r="K280" s="11">
        <v>0.13351972919167601</v>
      </c>
      <c r="L280" s="11">
        <v>1.7587090924590401</v>
      </c>
      <c r="M280" s="11">
        <v>8.4399520120917795E-2</v>
      </c>
      <c r="N280" s="22">
        <v>5.5141541578819599E-2</v>
      </c>
      <c r="O280" s="11">
        <v>0.234822361752069</v>
      </c>
      <c r="P280" s="11">
        <v>1.7827518083418498E-2</v>
      </c>
      <c r="Q280" s="11">
        <v>0.13351972919167601</v>
      </c>
      <c r="R280" s="11">
        <v>1.7587090924590401</v>
      </c>
      <c r="S280" s="35">
        <v>7.8626932234546101E-2</v>
      </c>
      <c r="T280" s="11">
        <v>-2.6871498689157301E-2</v>
      </c>
      <c r="U280" s="11">
        <v>0.496516222193295</v>
      </c>
    </row>
    <row r="281" spans="1:21" ht="13" x14ac:dyDescent="0.3">
      <c r="A281" s="1" t="s">
        <v>3</v>
      </c>
      <c r="B281" s="3" t="s">
        <v>104</v>
      </c>
      <c r="C281" s="3" t="s">
        <v>186</v>
      </c>
      <c r="D281" s="3" t="s">
        <v>267</v>
      </c>
      <c r="E281" s="11">
        <v>1.20614653791308</v>
      </c>
      <c r="F281" s="11">
        <v>1.5150087776421399</v>
      </c>
      <c r="G281" s="11">
        <v>0.79613171600909705</v>
      </c>
      <c r="H281" s="11">
        <v>0.470532337529529</v>
      </c>
      <c r="I281" s="11">
        <v>0.136782380047726</v>
      </c>
      <c r="J281" s="19">
        <v>0.36984101996361302</v>
      </c>
      <c r="K281" s="11">
        <v>0.46454752715741399</v>
      </c>
      <c r="L281" s="11">
        <v>0.79613171600909205</v>
      </c>
      <c r="M281" s="11">
        <v>0.470532337529532</v>
      </c>
      <c r="N281" s="22">
        <v>0.136782380047725</v>
      </c>
      <c r="O281" s="11">
        <v>0.36984101996361302</v>
      </c>
      <c r="P281" s="11">
        <v>0.21580440498806899</v>
      </c>
      <c r="Q281" s="11">
        <v>0.46454752715741399</v>
      </c>
      <c r="R281" s="11">
        <v>0.79613171600909205</v>
      </c>
      <c r="S281" s="35">
        <v>0.42595548140376799</v>
      </c>
      <c r="T281" s="11">
        <v>-0.540655402372062</v>
      </c>
      <c r="U281" s="11">
        <v>1.2803374422992899</v>
      </c>
    </row>
    <row r="282" spans="1:21" ht="13" x14ac:dyDescent="0.3">
      <c r="A282" s="1" t="s">
        <v>3</v>
      </c>
      <c r="B282" s="3" t="s">
        <v>104</v>
      </c>
      <c r="C282" s="3" t="s">
        <v>103</v>
      </c>
      <c r="D282" s="3" t="s">
        <v>266</v>
      </c>
      <c r="E282" s="11">
        <v>1.8859839151539901</v>
      </c>
      <c r="F282" s="11">
        <v>0.51317099980697101</v>
      </c>
      <c r="G282" s="11">
        <v>3.6751568499845102</v>
      </c>
      <c r="H282" s="11">
        <v>4.2845222246745002E-4</v>
      </c>
      <c r="I282" s="11">
        <v>0.14444704629304</v>
      </c>
      <c r="J282" s="19">
        <v>0.38006189797589601</v>
      </c>
      <c r="K282" s="11">
        <v>0.103413789802603</v>
      </c>
      <c r="L282" s="11">
        <v>3.6751568499845102</v>
      </c>
      <c r="M282" s="11">
        <v>4.28452222467453E-4</v>
      </c>
      <c r="N282" s="22">
        <v>0.14444704629304</v>
      </c>
      <c r="O282" s="11">
        <v>0.38006189797589601</v>
      </c>
      <c r="P282" s="11">
        <v>1.0694411921337001E-2</v>
      </c>
      <c r="Q282" s="11">
        <v>0.103413789802603</v>
      </c>
      <c r="R282" s="11">
        <v>3.6751568499845102</v>
      </c>
      <c r="S282" s="35">
        <v>2.37703334851712E-4</v>
      </c>
      <c r="T282" s="11">
        <v>0.177374594457998</v>
      </c>
      <c r="U282" s="11">
        <v>0.58274920149379295</v>
      </c>
    </row>
    <row r="283" spans="1:21" ht="13" x14ac:dyDescent="0.3">
      <c r="A283" s="1" t="s">
        <v>3</v>
      </c>
      <c r="B283" s="3" t="s">
        <v>104</v>
      </c>
      <c r="C283" s="3" t="s">
        <v>106</v>
      </c>
      <c r="D283" s="3" t="s">
        <v>265</v>
      </c>
      <c r="E283" s="11">
        <v>0.41693794601376399</v>
      </c>
      <c r="F283" s="11">
        <v>0.161186512885615</v>
      </c>
      <c r="G283" s="11">
        <v>2.5866801046167098</v>
      </c>
      <c r="H283" s="11">
        <v>1.01661371147652E-2</v>
      </c>
      <c r="I283" s="11">
        <v>2.20319859962009E-2</v>
      </c>
      <c r="J283" s="19">
        <v>0.148431755349726</v>
      </c>
      <c r="K283" s="11">
        <v>5.7383112463270797E-2</v>
      </c>
      <c r="L283" s="11">
        <v>2.58668010461672</v>
      </c>
      <c r="M283" s="11">
        <v>1.0166137114765101E-2</v>
      </c>
      <c r="N283" s="22">
        <v>2.20319859962009E-2</v>
      </c>
      <c r="O283" s="11">
        <v>0.148431755349726</v>
      </c>
      <c r="P283" s="11">
        <v>3.29282159597239E-3</v>
      </c>
      <c r="Q283" s="11">
        <v>5.7383112463270797E-2</v>
      </c>
      <c r="R283" s="11">
        <v>2.58668010461672</v>
      </c>
      <c r="S283" s="35">
        <v>9.6905511871597308E-3</v>
      </c>
      <c r="T283" s="11">
        <v>3.5962921600903801E-2</v>
      </c>
      <c r="U283" s="11">
        <v>0.26090058909854902</v>
      </c>
    </row>
    <row r="284" spans="1:21" ht="13" x14ac:dyDescent="0.3">
      <c r="A284" s="1" t="s">
        <v>3</v>
      </c>
      <c r="B284" s="3" t="s">
        <v>104</v>
      </c>
      <c r="C284" s="3" t="s">
        <v>127</v>
      </c>
      <c r="D284" s="3" t="s">
        <v>264</v>
      </c>
      <c r="E284" s="11">
        <v>0.846859840536347</v>
      </c>
      <c r="F284" s="11">
        <v>0.29222569819752298</v>
      </c>
      <c r="G284" s="11">
        <v>2.8979649830930798</v>
      </c>
      <c r="H284" s="11">
        <v>4.8443210928454496E-3</v>
      </c>
      <c r="I284" s="11">
        <v>9.5004207598368404E-2</v>
      </c>
      <c r="J284" s="19">
        <v>0.30822752569874201</v>
      </c>
      <c r="K284" s="11">
        <v>0.10635998968136701</v>
      </c>
      <c r="L284" s="11">
        <v>2.8979649830930798</v>
      </c>
      <c r="M284" s="11">
        <v>4.8443210928454002E-3</v>
      </c>
      <c r="N284" s="22">
        <v>9.5004207598368501E-2</v>
      </c>
      <c r="O284" s="11">
        <v>0.30822752569874201</v>
      </c>
      <c r="P284" s="11">
        <v>1.1312447405020401E-2</v>
      </c>
      <c r="Q284" s="11">
        <v>0.10635998968136701</v>
      </c>
      <c r="R284" s="11">
        <v>2.8979649830930798</v>
      </c>
      <c r="S284" s="35">
        <v>3.7559252214755001E-3</v>
      </c>
      <c r="T284" s="11">
        <v>9.9765776527211705E-2</v>
      </c>
      <c r="U284" s="11">
        <v>0.51668927487027205</v>
      </c>
    </row>
    <row r="285" spans="1:21" ht="13" x14ac:dyDescent="0.3">
      <c r="A285" s="1" t="s">
        <v>3</v>
      </c>
      <c r="B285" s="3" t="s">
        <v>104</v>
      </c>
      <c r="C285" s="3" t="s">
        <v>127</v>
      </c>
      <c r="D285" s="3" t="s">
        <v>263</v>
      </c>
      <c r="E285" s="11">
        <v>-9.4923024694816199E-2</v>
      </c>
      <c r="F285" s="11">
        <v>0.53509273843969896</v>
      </c>
      <c r="G285" s="11">
        <v>-0.17739546414254601</v>
      </c>
      <c r="H285" s="11">
        <v>0.86503494125691105</v>
      </c>
      <c r="I285" s="11">
        <v>5.2174934351948803E-3</v>
      </c>
      <c r="J285" s="19">
        <v>-7.2232218816777702E-2</v>
      </c>
      <c r="K285" s="11">
        <v>0.40718188126127097</v>
      </c>
      <c r="L285" s="11">
        <v>-0.17739546414254501</v>
      </c>
      <c r="M285" s="11">
        <v>0.86503494125691205</v>
      </c>
      <c r="N285" s="22">
        <v>5.2174934351948603E-3</v>
      </c>
      <c r="O285" s="11">
        <v>-7.2232218816777702E-2</v>
      </c>
      <c r="P285" s="11">
        <v>0.16579708442746699</v>
      </c>
      <c r="Q285" s="11">
        <v>0.40718188126127097</v>
      </c>
      <c r="R285" s="11">
        <v>-0.17739546414254501</v>
      </c>
      <c r="S285" s="35">
        <v>0.85919776990674401</v>
      </c>
      <c r="T285" s="11">
        <v>-0.87029404124613297</v>
      </c>
      <c r="U285" s="11">
        <v>0.72582960361257698</v>
      </c>
    </row>
    <row r="286" spans="1:21" ht="13" x14ac:dyDescent="0.3">
      <c r="A286" s="1" t="s">
        <v>3</v>
      </c>
      <c r="B286" s="3" t="s">
        <v>104</v>
      </c>
      <c r="C286" s="3" t="s">
        <v>262</v>
      </c>
      <c r="D286" s="3" t="s">
        <v>261</v>
      </c>
      <c r="E286" s="11">
        <v>2.57200057738206</v>
      </c>
      <c r="F286" s="11">
        <v>1.4008709956631999</v>
      </c>
      <c r="G286" s="11">
        <v>1.8360010203255199</v>
      </c>
      <c r="H286" s="11">
        <v>8.3910679364878907E-2</v>
      </c>
      <c r="I286" s="11">
        <v>0.165476232692813</v>
      </c>
      <c r="J286" s="19">
        <v>0.40678769978062601</v>
      </c>
      <c r="K286" s="11">
        <v>0.22156180485591601</v>
      </c>
      <c r="L286" s="11">
        <v>1.8360010203255199</v>
      </c>
      <c r="M286" s="11">
        <v>8.3910679364879295E-2</v>
      </c>
      <c r="N286" s="22">
        <v>0.165476232692813</v>
      </c>
      <c r="O286" s="11">
        <v>0.40678769978062601</v>
      </c>
      <c r="P286" s="11">
        <v>4.9089633371011E-2</v>
      </c>
      <c r="Q286" s="11">
        <v>0.22156180485591601</v>
      </c>
      <c r="R286" s="11">
        <v>1.8360010203255199</v>
      </c>
      <c r="S286" s="35">
        <v>6.6357505749607096E-2</v>
      </c>
      <c r="T286" s="11">
        <v>-2.74654580866611E-2</v>
      </c>
      <c r="U286" s="11">
        <v>0.84104085764791303</v>
      </c>
    </row>
    <row r="287" spans="1:21" ht="13" x14ac:dyDescent="0.3">
      <c r="A287" s="1" t="s">
        <v>3</v>
      </c>
      <c r="B287" s="3" t="s">
        <v>104</v>
      </c>
      <c r="C287" s="3" t="s">
        <v>106</v>
      </c>
      <c r="D287" s="3" t="s">
        <v>260</v>
      </c>
      <c r="E287" s="11">
        <v>0.30920160314498701</v>
      </c>
      <c r="F287" s="11">
        <v>0.43987493135283501</v>
      </c>
      <c r="G287" s="11">
        <v>0.70293072213512398</v>
      </c>
      <c r="H287" s="11">
        <v>0.50203834429122196</v>
      </c>
      <c r="I287" s="11">
        <v>5.8171074667107497E-2</v>
      </c>
      <c r="J287" s="19">
        <v>0.241186804504532</v>
      </c>
      <c r="K287" s="11">
        <v>0.343116038194969</v>
      </c>
      <c r="L287" s="11">
        <v>0.70293072213512298</v>
      </c>
      <c r="M287" s="11">
        <v>0.50203834429122196</v>
      </c>
      <c r="N287" s="22">
        <v>5.8171074667107497E-2</v>
      </c>
      <c r="O287" s="11">
        <v>0.241186804504532</v>
      </c>
      <c r="P287" s="11">
        <v>0.117728615666612</v>
      </c>
      <c r="Q287" s="11">
        <v>0.343116038194969</v>
      </c>
      <c r="R287" s="11">
        <v>0.70293072213512298</v>
      </c>
      <c r="S287" s="35">
        <v>0.48209892414363398</v>
      </c>
      <c r="T287" s="11">
        <v>-0.43130827287567702</v>
      </c>
      <c r="U287" s="11">
        <v>0.91368188188474098</v>
      </c>
    </row>
    <row r="288" spans="1:21" ht="13" x14ac:dyDescent="0.3">
      <c r="A288" s="1" t="s">
        <v>3</v>
      </c>
      <c r="B288" s="3" t="s">
        <v>104</v>
      </c>
      <c r="C288" s="3" t="s">
        <v>106</v>
      </c>
      <c r="D288" s="3" t="s">
        <v>259</v>
      </c>
      <c r="E288" s="11">
        <v>-11.5397925489535</v>
      </c>
      <c r="F288" s="11">
        <v>4.2004618535020901</v>
      </c>
      <c r="G288" s="11">
        <v>-2.7472675509080799</v>
      </c>
      <c r="H288" s="11">
        <v>0.110887736009253</v>
      </c>
      <c r="I288" s="11">
        <v>0.79052061797875295</v>
      </c>
      <c r="J288" s="19">
        <v>-0.88911226399074805</v>
      </c>
      <c r="K288" s="11">
        <v>0.32363512017490298</v>
      </c>
      <c r="L288" s="11">
        <v>-2.7472675509080799</v>
      </c>
      <c r="M288" s="11">
        <v>0.110887736009253</v>
      </c>
      <c r="N288" s="22">
        <v>0.79052061797875195</v>
      </c>
      <c r="O288" s="11">
        <v>-0.88911226399074805</v>
      </c>
      <c r="P288" s="11">
        <v>0.104739691010624</v>
      </c>
      <c r="Q288" s="11">
        <v>0.32363512017490298</v>
      </c>
      <c r="R288" s="11">
        <v>-2.7472675509080799</v>
      </c>
      <c r="S288" s="35">
        <v>6.0094089810951799E-3</v>
      </c>
      <c r="T288" s="11">
        <v>-1.5234254436658501</v>
      </c>
      <c r="U288" s="11">
        <v>-0.25479908431564602</v>
      </c>
    </row>
    <row r="289" spans="1:21" ht="13" x14ac:dyDescent="0.3">
      <c r="A289" s="1" t="s">
        <v>3</v>
      </c>
      <c r="B289" s="3" t="s">
        <v>104</v>
      </c>
      <c r="C289" s="3" t="s">
        <v>121</v>
      </c>
      <c r="D289" s="3" t="s">
        <v>258</v>
      </c>
      <c r="E289" s="11">
        <v>1.2801236204850801</v>
      </c>
      <c r="F289" s="11">
        <v>0.38856727235973498</v>
      </c>
      <c r="G289" s="11">
        <v>3.29447102611346</v>
      </c>
      <c r="H289" s="11">
        <v>1.2054220323648101E-3</v>
      </c>
      <c r="I289" s="11">
        <v>6.1370212789004799E-2</v>
      </c>
      <c r="J289" s="19">
        <v>0.24773012087553001</v>
      </c>
      <c r="K289" s="11">
        <v>7.5195720014506001E-2</v>
      </c>
      <c r="L289" s="11">
        <v>3.29447102611346</v>
      </c>
      <c r="M289" s="11">
        <v>1.2054220323647999E-3</v>
      </c>
      <c r="N289" s="22">
        <v>6.1370212789004799E-2</v>
      </c>
      <c r="O289" s="11">
        <v>0.24773012087553001</v>
      </c>
      <c r="P289" s="11">
        <v>5.6543963084999703E-3</v>
      </c>
      <c r="Q289" s="11">
        <v>7.5195720014506001E-2</v>
      </c>
      <c r="R289" s="11">
        <v>3.29447102611346</v>
      </c>
      <c r="S289" s="35">
        <v>9.8607109737404593E-4</v>
      </c>
      <c r="T289" s="11">
        <v>0.100349217855541</v>
      </c>
      <c r="U289" s="11">
        <v>0.395111023895519</v>
      </c>
    </row>
    <row r="290" spans="1:21" ht="13" x14ac:dyDescent="0.3">
      <c r="A290" s="1" t="s">
        <v>3</v>
      </c>
      <c r="B290" s="3" t="s">
        <v>104</v>
      </c>
      <c r="C290" s="3" t="s">
        <v>142</v>
      </c>
      <c r="D290" s="3" t="s">
        <v>257</v>
      </c>
      <c r="E290" s="11">
        <v>-10.068610297675001</v>
      </c>
      <c r="F290" s="11">
        <v>4.1821646784289896</v>
      </c>
      <c r="G290" s="11">
        <v>-2.4075116768135598</v>
      </c>
      <c r="H290" s="11">
        <v>7.3753323292206102E-2</v>
      </c>
      <c r="I290" s="11">
        <v>0.59167475765319699</v>
      </c>
      <c r="J290" s="19">
        <v>-0.76920397662336404</v>
      </c>
      <c r="K290" s="11">
        <v>0.31950165975578398</v>
      </c>
      <c r="L290" s="11">
        <v>-2.4075116768135598</v>
      </c>
      <c r="M290" s="11">
        <v>7.3753323292206102E-2</v>
      </c>
      <c r="N290" s="22">
        <v>0.59167475765319699</v>
      </c>
      <c r="O290" s="11">
        <v>-0.76920397662336404</v>
      </c>
      <c r="P290" s="11">
        <v>0.102081310586701</v>
      </c>
      <c r="Q290" s="11">
        <v>0.31950165975578398</v>
      </c>
      <c r="R290" s="11">
        <v>-2.4075116768135598</v>
      </c>
      <c r="S290" s="35">
        <v>1.6061648562940099E-2</v>
      </c>
      <c r="T290" s="11">
        <v>-1.39541572274547</v>
      </c>
      <c r="U290" s="11">
        <v>-0.14299223050125701</v>
      </c>
    </row>
    <row r="291" spans="1:21" ht="13" x14ac:dyDescent="0.3">
      <c r="A291" s="1" t="s">
        <v>3</v>
      </c>
      <c r="B291" s="3" t="s">
        <v>104</v>
      </c>
      <c r="C291" s="3" t="s">
        <v>112</v>
      </c>
      <c r="D291" s="3" t="s">
        <v>256</v>
      </c>
      <c r="E291" s="11">
        <v>0.70213001710007406</v>
      </c>
      <c r="F291" s="11">
        <v>0.80957494021245902</v>
      </c>
      <c r="G291" s="11">
        <v>0.86728230114905902</v>
      </c>
      <c r="H291" s="11">
        <v>0.38757789000466297</v>
      </c>
      <c r="I291" s="11">
        <v>6.4425229487885998E-3</v>
      </c>
      <c r="J291" s="19">
        <v>8.0265328435063399E-2</v>
      </c>
      <c r="K291" s="11">
        <v>9.2548099192984901E-2</v>
      </c>
      <c r="L291" s="11">
        <v>0.86728230114905902</v>
      </c>
      <c r="M291" s="11">
        <v>0.38757789000466297</v>
      </c>
      <c r="N291" s="22">
        <v>6.4425229487885998E-3</v>
      </c>
      <c r="O291" s="11">
        <v>8.0265328435063399E-2</v>
      </c>
      <c r="P291" s="11">
        <v>8.5651506642345793E-3</v>
      </c>
      <c r="Q291" s="11">
        <v>9.2548099192984901E-2</v>
      </c>
      <c r="R291" s="11">
        <v>0.86728230114905902</v>
      </c>
      <c r="S291" s="35">
        <v>0.38578735170481299</v>
      </c>
      <c r="T291" s="11">
        <v>-0.10112561282082801</v>
      </c>
      <c r="U291" s="11">
        <v>0.26165626969095401</v>
      </c>
    </row>
    <row r="292" spans="1:21" ht="13" x14ac:dyDescent="0.3">
      <c r="A292" s="1" t="s">
        <v>3</v>
      </c>
      <c r="B292" s="3" t="s">
        <v>104</v>
      </c>
      <c r="C292" s="3" t="s">
        <v>186</v>
      </c>
      <c r="D292" s="3" t="s">
        <v>255</v>
      </c>
      <c r="E292" s="11">
        <v>1.4431345363130099</v>
      </c>
      <c r="F292" s="11">
        <v>0.83670382328453496</v>
      </c>
      <c r="G292" s="11">
        <v>1.72478539735589</v>
      </c>
      <c r="H292" s="11">
        <v>0.101695001937398</v>
      </c>
      <c r="I292" s="11">
        <v>0.14183079974795601</v>
      </c>
      <c r="J292" s="19">
        <v>0.37660430128711397</v>
      </c>
      <c r="K292" s="11">
        <v>0.21834849823314401</v>
      </c>
      <c r="L292" s="11">
        <v>1.72478539735589</v>
      </c>
      <c r="M292" s="11">
        <v>0.101695001937398</v>
      </c>
      <c r="N292" s="22">
        <v>0.14183079974795601</v>
      </c>
      <c r="O292" s="11">
        <v>0.37660430128711397</v>
      </c>
      <c r="P292" s="11">
        <v>4.7676066680669101E-2</v>
      </c>
      <c r="Q292" s="11">
        <v>0.21834849823314401</v>
      </c>
      <c r="R292" s="11">
        <v>1.72478539735589</v>
      </c>
      <c r="S292" s="35">
        <v>8.4566154323108406E-2</v>
      </c>
      <c r="T292" s="11">
        <v>-5.1350891328254898E-2</v>
      </c>
      <c r="U292" s="11">
        <v>0.80455949390248305</v>
      </c>
    </row>
    <row r="293" spans="1:21" ht="13" x14ac:dyDescent="0.3">
      <c r="A293" s="1" t="s">
        <v>3</v>
      </c>
      <c r="B293" s="3" t="s">
        <v>104</v>
      </c>
      <c r="C293" s="3" t="s">
        <v>142</v>
      </c>
      <c r="D293" s="3" t="s">
        <v>254</v>
      </c>
      <c r="E293" s="11">
        <v>0.68798620835169699</v>
      </c>
      <c r="F293" s="11">
        <v>0.59919616712786705</v>
      </c>
      <c r="G293" s="11">
        <v>1.14818192454305</v>
      </c>
      <c r="H293" s="11">
        <v>0.25497647396102802</v>
      </c>
      <c r="I293" s="11">
        <v>1.92967522976028E-2</v>
      </c>
      <c r="J293" s="19">
        <v>0.13891275066603001</v>
      </c>
      <c r="K293" s="11">
        <v>0.12098496561972399</v>
      </c>
      <c r="L293" s="11">
        <v>1.14818192454305</v>
      </c>
      <c r="M293" s="11">
        <v>0.25497647396102902</v>
      </c>
      <c r="N293" s="22">
        <v>1.92967522976028E-2</v>
      </c>
      <c r="O293" s="11">
        <v>0.13891275066603001</v>
      </c>
      <c r="P293" s="11">
        <v>1.46373619060059E-2</v>
      </c>
      <c r="Q293" s="11">
        <v>0.12098496561972399</v>
      </c>
      <c r="R293" s="11">
        <v>1.14818192454305</v>
      </c>
      <c r="S293" s="35">
        <v>0.25089346956530401</v>
      </c>
      <c r="T293" s="11">
        <v>-9.8213424619446196E-2</v>
      </c>
      <c r="U293" s="11">
        <v>0.37603892595150701</v>
      </c>
    </row>
    <row r="294" spans="1:21" ht="13" x14ac:dyDescent="0.3">
      <c r="A294" s="1" t="s">
        <v>3</v>
      </c>
      <c r="B294" s="3" t="s">
        <v>104</v>
      </c>
      <c r="C294" s="3" t="s">
        <v>106</v>
      </c>
      <c r="D294" s="3" t="s">
        <v>253</v>
      </c>
      <c r="E294" s="11">
        <v>1.1891750298502599</v>
      </c>
      <c r="F294" s="11">
        <v>0.99909928739826004</v>
      </c>
      <c r="G294" s="11">
        <v>1.1902471004127899</v>
      </c>
      <c r="H294" s="11">
        <v>0.24079562634295401</v>
      </c>
      <c r="I294" s="11">
        <v>3.3399311013999698E-2</v>
      </c>
      <c r="J294" s="19">
        <v>0.182754783833419</v>
      </c>
      <c r="K294" s="11">
        <v>0.15354356567643601</v>
      </c>
      <c r="L294" s="11">
        <v>1.1902471004127899</v>
      </c>
      <c r="M294" s="11">
        <v>0.24079562634295401</v>
      </c>
      <c r="N294" s="22">
        <v>3.3399311013999698E-2</v>
      </c>
      <c r="O294" s="11">
        <v>0.182754783833419</v>
      </c>
      <c r="P294" s="11">
        <v>2.3575626560634201E-2</v>
      </c>
      <c r="Q294" s="11">
        <v>0.15354356567643601</v>
      </c>
      <c r="R294" s="11">
        <v>1.1902471004127899</v>
      </c>
      <c r="S294" s="35">
        <v>0.23394928573215601</v>
      </c>
      <c r="T294" s="11">
        <v>-0.118185074950257</v>
      </c>
      <c r="U294" s="11">
        <v>0.48369464261709499</v>
      </c>
    </row>
    <row r="295" spans="1:21" ht="13" x14ac:dyDescent="0.3">
      <c r="A295" s="1" t="s">
        <v>3</v>
      </c>
      <c r="B295" s="3" t="s">
        <v>104</v>
      </c>
      <c r="C295" s="3" t="s">
        <v>186</v>
      </c>
      <c r="D295" s="3" t="s">
        <v>252</v>
      </c>
      <c r="E295" s="11">
        <v>0.103065154917672</v>
      </c>
      <c r="F295" s="11">
        <v>0.18595234495461399</v>
      </c>
      <c r="G295" s="11">
        <v>0.55425574193660798</v>
      </c>
      <c r="H295" s="11">
        <v>0.58035604696770104</v>
      </c>
      <c r="I295" s="11">
        <v>2.3575015718198299E-3</v>
      </c>
      <c r="J295" s="19">
        <v>4.8554109731513202E-2</v>
      </c>
      <c r="K295" s="11">
        <v>8.7602357644256099E-2</v>
      </c>
      <c r="L295" s="11">
        <v>0.55425574193660798</v>
      </c>
      <c r="M295" s="11">
        <v>0.58035604696770104</v>
      </c>
      <c r="N295" s="22">
        <v>2.3575015718198299E-3</v>
      </c>
      <c r="O295" s="11">
        <v>4.8554109731513202E-2</v>
      </c>
      <c r="P295" s="11">
        <v>7.6741730648321503E-3</v>
      </c>
      <c r="Q295" s="11">
        <v>8.7602357644256099E-2</v>
      </c>
      <c r="R295" s="11">
        <v>0.55425574193660798</v>
      </c>
      <c r="S295" s="35">
        <v>0.57940383476197599</v>
      </c>
      <c r="T295" s="11">
        <v>-0.123143356212026</v>
      </c>
      <c r="U295" s="11">
        <v>0.22025157567505199</v>
      </c>
    </row>
    <row r="296" spans="1:21" ht="13" x14ac:dyDescent="0.3">
      <c r="A296" s="1" t="s">
        <v>3</v>
      </c>
      <c r="B296" s="3" t="s">
        <v>104</v>
      </c>
      <c r="C296" s="3" t="s">
        <v>123</v>
      </c>
      <c r="D296" s="3" t="s">
        <v>251</v>
      </c>
      <c r="E296" s="11">
        <v>0.265182019156744</v>
      </c>
      <c r="F296" s="11">
        <v>0.32162181983423599</v>
      </c>
      <c r="G296" s="11">
        <v>0.824515013606411</v>
      </c>
      <c r="H296" s="11">
        <v>0.41320855831734699</v>
      </c>
      <c r="I296" s="11">
        <v>1.22095392284158E-2</v>
      </c>
      <c r="J296" s="19">
        <v>0.11049678379218</v>
      </c>
      <c r="K296" s="11">
        <v>0.13401427744641001</v>
      </c>
      <c r="L296" s="11">
        <v>0.824515013606411</v>
      </c>
      <c r="M296" s="11">
        <v>0.41320855831734699</v>
      </c>
      <c r="N296" s="22">
        <v>1.22095392284158E-2</v>
      </c>
      <c r="O296" s="11">
        <v>0.11049678379218</v>
      </c>
      <c r="P296" s="11">
        <v>1.7959826559483399E-2</v>
      </c>
      <c r="Q296" s="11">
        <v>0.13401427744641001</v>
      </c>
      <c r="R296" s="11">
        <v>0.824515013606411</v>
      </c>
      <c r="S296" s="35">
        <v>0.40964698860739401</v>
      </c>
      <c r="T296" s="11">
        <v>-0.152166373416942</v>
      </c>
      <c r="U296" s="11">
        <v>0.37315994100130201</v>
      </c>
    </row>
    <row r="297" spans="1:21" ht="13" x14ac:dyDescent="0.3">
      <c r="A297" s="1" t="s">
        <v>3</v>
      </c>
      <c r="B297" s="3" t="s">
        <v>104</v>
      </c>
      <c r="C297" s="3" t="s">
        <v>250</v>
      </c>
      <c r="D297" s="3" t="s">
        <v>249</v>
      </c>
      <c r="E297" s="11">
        <v>0.71899597357032297</v>
      </c>
      <c r="F297" s="11">
        <v>0.17403249225119299</v>
      </c>
      <c r="G297" s="11">
        <v>4.1313892840915498</v>
      </c>
      <c r="H297" s="11">
        <v>4.54113473137017E-5</v>
      </c>
      <c r="I297" s="11">
        <v>4.7667927393775303E-2</v>
      </c>
      <c r="J297" s="19">
        <v>0.218329859143854</v>
      </c>
      <c r="K297" s="11">
        <v>5.2846595692292102E-2</v>
      </c>
      <c r="L297" s="11">
        <v>4.1313892840915498</v>
      </c>
      <c r="M297" s="11">
        <v>4.54113473137009E-5</v>
      </c>
      <c r="N297" s="22">
        <v>4.7667927393775199E-2</v>
      </c>
      <c r="O297" s="11">
        <v>0.218329859143854</v>
      </c>
      <c r="P297" s="11">
        <v>2.7927626762645902E-3</v>
      </c>
      <c r="Q297" s="11">
        <v>5.2846595692292102E-2</v>
      </c>
      <c r="R297" s="11">
        <v>4.1313892840915498</v>
      </c>
      <c r="S297" s="35">
        <v>3.6057735157093103E-5</v>
      </c>
      <c r="T297" s="11">
        <v>0.114752434881412</v>
      </c>
      <c r="U297" s="11">
        <v>0.32190728340629599</v>
      </c>
    </row>
    <row r="298" spans="1:21" ht="13" x14ac:dyDescent="0.3">
      <c r="A298" s="1" t="s">
        <v>3</v>
      </c>
      <c r="B298" s="3" t="s">
        <v>104</v>
      </c>
      <c r="C298" s="3" t="s">
        <v>106</v>
      </c>
      <c r="D298" s="3" t="s">
        <v>248</v>
      </c>
      <c r="E298" s="11">
        <v>0.39410537139368201</v>
      </c>
      <c r="F298" s="11">
        <v>0.359313671695772</v>
      </c>
      <c r="G298" s="11">
        <v>1.0968282101087601</v>
      </c>
      <c r="H298" s="11">
        <v>0.27548901111961299</v>
      </c>
      <c r="I298" s="11">
        <v>1.25051372700877E-2</v>
      </c>
      <c r="J298" s="19">
        <v>0.111826371085213</v>
      </c>
      <c r="K298" s="11">
        <v>0.10195431705218801</v>
      </c>
      <c r="L298" s="11">
        <v>1.0968282101087701</v>
      </c>
      <c r="M298" s="11">
        <v>0.27548901111961199</v>
      </c>
      <c r="N298" s="22">
        <v>1.25051372700877E-2</v>
      </c>
      <c r="O298" s="11">
        <v>0.111826371085213</v>
      </c>
      <c r="P298" s="11">
        <v>1.0394682765577999E-2</v>
      </c>
      <c r="Q298" s="11">
        <v>0.10195431705218801</v>
      </c>
      <c r="R298" s="11">
        <v>1.0968282101087701</v>
      </c>
      <c r="S298" s="35">
        <v>0.27271649585390301</v>
      </c>
      <c r="T298" s="11">
        <v>-8.8000418405453001E-2</v>
      </c>
      <c r="U298" s="11">
        <v>0.311653160575879</v>
      </c>
    </row>
    <row r="299" spans="1:21" ht="13" x14ac:dyDescent="0.3">
      <c r="A299" s="1" t="s">
        <v>3</v>
      </c>
      <c r="B299" s="3" t="s">
        <v>104</v>
      </c>
      <c r="C299" s="3" t="s">
        <v>106</v>
      </c>
      <c r="D299" s="3" t="s">
        <v>247</v>
      </c>
      <c r="E299" s="11">
        <v>0.49502542160509999</v>
      </c>
      <c r="F299" s="11">
        <v>0.14811193423403499</v>
      </c>
      <c r="G299" s="11">
        <v>3.3422385857367698</v>
      </c>
      <c r="H299" s="11">
        <v>9.0930436872933102E-4</v>
      </c>
      <c r="I299" s="11">
        <v>2.71677009111921E-2</v>
      </c>
      <c r="J299" s="19">
        <v>0.16482627494180699</v>
      </c>
      <c r="K299" s="11">
        <v>4.93161307050951E-2</v>
      </c>
      <c r="L299" s="11">
        <v>3.3422385857367698</v>
      </c>
      <c r="M299" s="11">
        <v>9.09304368729341E-4</v>
      </c>
      <c r="N299" s="22">
        <v>2.71677009111921E-2</v>
      </c>
      <c r="O299" s="11">
        <v>0.16482627494180699</v>
      </c>
      <c r="P299" s="11">
        <v>2.4320807477220198E-3</v>
      </c>
      <c r="Q299" s="11">
        <v>4.93161307050951E-2</v>
      </c>
      <c r="R299" s="11">
        <v>3.3422385857367698</v>
      </c>
      <c r="S299" s="35">
        <v>8.3105594357375399E-4</v>
      </c>
      <c r="T299" s="11">
        <v>6.8168434902950395E-2</v>
      </c>
      <c r="U299" s="11">
        <v>0.26148411498066298</v>
      </c>
    </row>
    <row r="300" spans="1:21" ht="13" x14ac:dyDescent="0.3">
      <c r="A300" s="1" t="s">
        <v>3</v>
      </c>
      <c r="B300" s="3" t="s">
        <v>104</v>
      </c>
      <c r="C300" s="3" t="s">
        <v>106</v>
      </c>
      <c r="D300" s="3" t="s">
        <v>246</v>
      </c>
      <c r="E300" s="11">
        <v>-0.71932597376547103</v>
      </c>
      <c r="F300" s="11">
        <v>1.0424635838296099</v>
      </c>
      <c r="G300" s="11">
        <v>-0.69002503773124202</v>
      </c>
      <c r="H300" s="11">
        <v>0.49949093237800701</v>
      </c>
      <c r="I300" s="11">
        <v>2.72448436043056E-2</v>
      </c>
      <c r="J300" s="19">
        <v>-0.16506012118105801</v>
      </c>
      <c r="K300" s="11">
        <v>0.23920888685976499</v>
      </c>
      <c r="L300" s="11">
        <v>-0.69002503773124102</v>
      </c>
      <c r="M300" s="11">
        <v>0.49949093237800801</v>
      </c>
      <c r="N300" s="22">
        <v>2.7244843604305399E-2</v>
      </c>
      <c r="O300" s="11">
        <v>-0.16506012118105801</v>
      </c>
      <c r="P300" s="11">
        <v>5.7220891552687898E-2</v>
      </c>
      <c r="Q300" s="11">
        <v>0.23920888685976499</v>
      </c>
      <c r="R300" s="11">
        <v>-0.69002503773124102</v>
      </c>
      <c r="S300" s="35">
        <v>0.49017844217398299</v>
      </c>
      <c r="T300" s="11">
        <v>-0.63390092420811395</v>
      </c>
      <c r="U300" s="11">
        <v>0.30378068184599799</v>
      </c>
    </row>
    <row r="301" spans="1:21" ht="13" x14ac:dyDescent="0.3">
      <c r="A301" s="1" t="s">
        <v>3</v>
      </c>
      <c r="B301" s="3" t="s">
        <v>104</v>
      </c>
      <c r="C301" s="3" t="s">
        <v>226</v>
      </c>
      <c r="D301" s="3" t="s">
        <v>245</v>
      </c>
      <c r="E301" s="11">
        <v>0.20080742927857101</v>
      </c>
      <c r="F301" s="11">
        <v>0.14744547752342901</v>
      </c>
      <c r="G301" s="11">
        <v>1.36190972182692</v>
      </c>
      <c r="H301" s="11">
        <v>0.17536797770387799</v>
      </c>
      <c r="I301" s="11">
        <v>1.2804533331709601E-2</v>
      </c>
      <c r="J301" s="19">
        <v>0.11315711790121501</v>
      </c>
      <c r="K301" s="11">
        <v>8.3087091668177696E-2</v>
      </c>
      <c r="L301" s="11">
        <v>1.36190972182692</v>
      </c>
      <c r="M301" s="11">
        <v>0.17536797770387799</v>
      </c>
      <c r="N301" s="22">
        <v>1.28045333317095E-2</v>
      </c>
      <c r="O301" s="11">
        <v>0.11315711790121501</v>
      </c>
      <c r="P301" s="11">
        <v>6.9034648018761599E-3</v>
      </c>
      <c r="Q301" s="11">
        <v>8.3087091668177696E-2</v>
      </c>
      <c r="R301" s="11">
        <v>1.36190972182692</v>
      </c>
      <c r="S301" s="35">
        <v>0.17322637770071</v>
      </c>
      <c r="T301" s="11">
        <v>-4.9690589348590899E-2</v>
      </c>
      <c r="U301" s="11">
        <v>0.27600482515102098</v>
      </c>
    </row>
    <row r="302" spans="1:21" ht="13" x14ac:dyDescent="0.3">
      <c r="A302" s="1" t="s">
        <v>3</v>
      </c>
      <c r="B302" s="3" t="s">
        <v>104</v>
      </c>
      <c r="C302" s="3" t="s">
        <v>106</v>
      </c>
      <c r="D302" s="3" t="s">
        <v>244</v>
      </c>
      <c r="E302" s="11">
        <v>1.4901611919212301</v>
      </c>
      <c r="F302" s="11">
        <v>0.75272603681373196</v>
      </c>
      <c r="G302" s="11">
        <v>1.97968599336492</v>
      </c>
      <c r="H302" s="11">
        <v>5.1458277833908099E-2</v>
      </c>
      <c r="I302" s="11">
        <v>5.0297729104261897E-2</v>
      </c>
      <c r="J302" s="19">
        <v>0.22427155215109601</v>
      </c>
      <c r="K302" s="11">
        <v>0.11328642668724299</v>
      </c>
      <c r="L302" s="11">
        <v>1.97968599336492</v>
      </c>
      <c r="M302" s="11">
        <v>5.1458277833908203E-2</v>
      </c>
      <c r="N302" s="22">
        <v>5.0297729104261897E-2</v>
      </c>
      <c r="O302" s="11">
        <v>0.22427155215109601</v>
      </c>
      <c r="P302" s="11">
        <v>1.2833814471564E-2</v>
      </c>
      <c r="Q302" s="11">
        <v>0.11328642668724299</v>
      </c>
      <c r="R302" s="11">
        <v>1.97968599336492</v>
      </c>
      <c r="S302" s="35">
        <v>4.7738823411926402E-2</v>
      </c>
      <c r="T302" s="11">
        <v>2.23423590686328E-3</v>
      </c>
      <c r="U302" s="11">
        <v>0.44630886839532902</v>
      </c>
    </row>
    <row r="303" spans="1:21" ht="13" x14ac:dyDescent="0.3">
      <c r="A303" s="1" t="s">
        <v>3</v>
      </c>
      <c r="B303" s="3" t="s">
        <v>104</v>
      </c>
      <c r="C303" s="3" t="s">
        <v>106</v>
      </c>
      <c r="D303" s="3" t="s">
        <v>243</v>
      </c>
      <c r="E303" s="11">
        <v>-0.13023716175535499</v>
      </c>
      <c r="F303" s="11">
        <v>0.40750502574656999</v>
      </c>
      <c r="G303" s="11">
        <v>-0.31959645532408798</v>
      </c>
      <c r="H303" s="11">
        <v>0.75122983693961298</v>
      </c>
      <c r="I303" s="11">
        <v>2.9951753345125701E-3</v>
      </c>
      <c r="J303" s="19">
        <v>-5.4728195059882703E-2</v>
      </c>
      <c r="K303" s="11">
        <v>0.17124155837205801</v>
      </c>
      <c r="L303" s="11">
        <v>-0.31959645532408898</v>
      </c>
      <c r="M303" s="11">
        <v>0.75122983693961298</v>
      </c>
      <c r="N303" s="22">
        <v>2.9951753345125701E-3</v>
      </c>
      <c r="O303" s="11">
        <v>-5.4728195059882703E-2</v>
      </c>
      <c r="P303" s="11">
        <v>2.9323671313690802E-2</v>
      </c>
      <c r="Q303" s="11">
        <v>0.17124155837205801</v>
      </c>
      <c r="R303" s="11">
        <v>-0.31959645532408898</v>
      </c>
      <c r="S303" s="35">
        <v>0.74927426179941303</v>
      </c>
      <c r="T303" s="11">
        <v>-0.39035548212562898</v>
      </c>
      <c r="U303" s="11">
        <v>0.28089909200586299</v>
      </c>
    </row>
    <row r="304" spans="1:21" ht="13" x14ac:dyDescent="0.3">
      <c r="A304" s="1" t="s">
        <v>3</v>
      </c>
      <c r="B304" s="3" t="s">
        <v>104</v>
      </c>
      <c r="C304" s="3" t="s">
        <v>242</v>
      </c>
      <c r="D304" s="3" t="s">
        <v>241</v>
      </c>
      <c r="E304" s="11">
        <v>0.75597602176419898</v>
      </c>
      <c r="F304" s="11">
        <v>0.337143958751562</v>
      </c>
      <c r="G304" s="11">
        <v>2.24229443281014</v>
      </c>
      <c r="H304" s="11">
        <v>2.5687730079961401E-2</v>
      </c>
      <c r="I304" s="11">
        <v>1.6814098574076401E-2</v>
      </c>
      <c r="J304" s="19">
        <v>0.1296691889929</v>
      </c>
      <c r="K304" s="11">
        <v>5.7828796742983003E-2</v>
      </c>
      <c r="L304" s="11">
        <v>2.24229443281014</v>
      </c>
      <c r="M304" s="11">
        <v>2.56877300799613E-2</v>
      </c>
      <c r="N304" s="22">
        <v>1.6814098574076401E-2</v>
      </c>
      <c r="O304" s="11">
        <v>0.1296691889929</v>
      </c>
      <c r="P304" s="11">
        <v>3.3441697327412402E-3</v>
      </c>
      <c r="Q304" s="11">
        <v>5.7828796742983003E-2</v>
      </c>
      <c r="R304" s="11">
        <v>2.24229443281014</v>
      </c>
      <c r="S304" s="35">
        <v>2.4942349331472699E-2</v>
      </c>
      <c r="T304" s="11">
        <v>1.63268301073663E-2</v>
      </c>
      <c r="U304" s="11">
        <v>0.24301154787843399</v>
      </c>
    </row>
    <row r="305" spans="1:21" ht="13" x14ac:dyDescent="0.3">
      <c r="A305" s="1" t="s">
        <v>3</v>
      </c>
      <c r="B305" s="3" t="s">
        <v>104</v>
      </c>
      <c r="C305" s="3" t="s">
        <v>106</v>
      </c>
      <c r="D305" s="3" t="s">
        <v>240</v>
      </c>
      <c r="E305" s="11">
        <v>0.54789631086213797</v>
      </c>
      <c r="F305" s="11">
        <v>0.289195738710465</v>
      </c>
      <c r="G305" s="11">
        <v>1.89455181222666</v>
      </c>
      <c r="H305" s="11">
        <v>6.0063609034909399E-2</v>
      </c>
      <c r="I305" s="11">
        <v>2.3218463065135E-2</v>
      </c>
      <c r="J305" s="19">
        <v>0.15237605804434901</v>
      </c>
      <c r="K305" s="11">
        <v>8.0428551523889197E-2</v>
      </c>
      <c r="L305" s="11">
        <v>1.89455181222666</v>
      </c>
      <c r="M305" s="11">
        <v>6.00636090349091E-2</v>
      </c>
      <c r="N305" s="22">
        <v>2.3218463065135E-2</v>
      </c>
      <c r="O305" s="11">
        <v>0.15237605804434901</v>
      </c>
      <c r="P305" s="11">
        <v>6.4687519002308898E-3</v>
      </c>
      <c r="Q305" s="11">
        <v>8.0428551523889197E-2</v>
      </c>
      <c r="R305" s="11">
        <v>1.89455181222666</v>
      </c>
      <c r="S305" s="35">
        <v>5.8151803978764002E-2</v>
      </c>
      <c r="T305" s="11">
        <v>-5.2610062711974104E-3</v>
      </c>
      <c r="U305" s="11">
        <v>0.31001312235989598</v>
      </c>
    </row>
    <row r="306" spans="1:21" ht="13" x14ac:dyDescent="0.3">
      <c r="A306" s="1" t="s">
        <v>3</v>
      </c>
      <c r="B306" s="3" t="s">
        <v>104</v>
      </c>
      <c r="C306" s="3" t="s">
        <v>106</v>
      </c>
      <c r="D306" s="3" t="s">
        <v>239</v>
      </c>
      <c r="E306" s="11">
        <v>0.38993009438390902</v>
      </c>
      <c r="F306" s="11">
        <v>0.21550886654140899</v>
      </c>
      <c r="G306" s="11">
        <v>1.8093459477639899</v>
      </c>
      <c r="H306" s="11">
        <v>7.3103651538857103E-2</v>
      </c>
      <c r="I306" s="11">
        <v>2.8648165065221599E-2</v>
      </c>
      <c r="J306" s="19">
        <v>0.16925768834892399</v>
      </c>
      <c r="K306" s="11">
        <v>9.3546338420297595E-2</v>
      </c>
      <c r="L306" s="11">
        <v>1.8093459477639899</v>
      </c>
      <c r="M306" s="11">
        <v>7.3103651538857395E-2</v>
      </c>
      <c r="N306" s="22">
        <v>2.8648165065221599E-2</v>
      </c>
      <c r="O306" s="11">
        <v>0.16925768834892399</v>
      </c>
      <c r="P306" s="11">
        <v>8.7509174318448502E-3</v>
      </c>
      <c r="Q306" s="11">
        <v>9.3546338420297595E-2</v>
      </c>
      <c r="R306" s="11">
        <v>1.8093459477639899</v>
      </c>
      <c r="S306" s="35">
        <v>7.0397274884587205E-2</v>
      </c>
      <c r="T306" s="11">
        <v>-1.4089765840454601E-2</v>
      </c>
      <c r="U306" s="11">
        <v>0.352605142538303</v>
      </c>
    </row>
    <row r="307" spans="1:21" ht="13" x14ac:dyDescent="0.3">
      <c r="A307" s="1" t="s">
        <v>3</v>
      </c>
      <c r="B307" s="3" t="s">
        <v>104</v>
      </c>
      <c r="C307" s="3" t="s">
        <v>106</v>
      </c>
      <c r="D307" s="3" t="s">
        <v>238</v>
      </c>
      <c r="E307" s="11">
        <v>0.60937650906057195</v>
      </c>
      <c r="F307" s="11">
        <v>0.25837395816842101</v>
      </c>
      <c r="G307" s="11">
        <v>2.3585059166967199</v>
      </c>
      <c r="H307" s="11">
        <v>2.1680939923729999E-2</v>
      </c>
      <c r="I307" s="11">
        <v>8.6157534753295101E-2</v>
      </c>
      <c r="J307" s="19">
        <v>0.29352603760704898</v>
      </c>
      <c r="K307" s="11">
        <v>0.12445422991270499</v>
      </c>
      <c r="L307" s="11">
        <v>2.3585059166967199</v>
      </c>
      <c r="M307" s="11">
        <v>2.1680939923729999E-2</v>
      </c>
      <c r="N307" s="22">
        <v>8.6157534753295004E-2</v>
      </c>
      <c r="O307" s="11">
        <v>0.29352603760704898</v>
      </c>
      <c r="P307" s="11">
        <v>1.54888553431645E-2</v>
      </c>
      <c r="Q307" s="11">
        <v>0.12445422991270499</v>
      </c>
      <c r="R307" s="11">
        <v>2.3585059166967199</v>
      </c>
      <c r="S307" s="35">
        <v>1.8348667285023601E-2</v>
      </c>
      <c r="T307" s="11">
        <v>4.9600229254479801E-2</v>
      </c>
      <c r="U307" s="11">
        <v>0.53745184595961903</v>
      </c>
    </row>
    <row r="308" spans="1:21" ht="13" x14ac:dyDescent="0.3">
      <c r="A308" s="1" t="s">
        <v>3</v>
      </c>
      <c r="B308" s="3" t="s">
        <v>104</v>
      </c>
      <c r="C308" s="3" t="s">
        <v>106</v>
      </c>
      <c r="D308" s="3" t="s">
        <v>237</v>
      </c>
      <c r="E308" s="11">
        <v>0.57796892081947204</v>
      </c>
      <c r="F308" s="11">
        <v>0.24188066148499901</v>
      </c>
      <c r="G308" s="11">
        <v>2.3894796602220998</v>
      </c>
      <c r="H308" s="11">
        <v>1.8442951242465901E-2</v>
      </c>
      <c r="I308" s="11">
        <v>4.5783263271620599E-2</v>
      </c>
      <c r="J308" s="19">
        <v>0.21397023921943101</v>
      </c>
      <c r="K308" s="11">
        <v>8.9546792459218094E-2</v>
      </c>
      <c r="L308" s="11">
        <v>2.3894796602220998</v>
      </c>
      <c r="M308" s="11">
        <v>1.8442951242466001E-2</v>
      </c>
      <c r="N308" s="22">
        <v>4.5783263271620599E-2</v>
      </c>
      <c r="O308" s="11">
        <v>0.21397023921943101</v>
      </c>
      <c r="P308" s="11">
        <v>8.01862803973428E-3</v>
      </c>
      <c r="Q308" s="11">
        <v>8.9546792459218094E-2</v>
      </c>
      <c r="R308" s="11">
        <v>2.3894796602220998</v>
      </c>
      <c r="S308" s="35">
        <v>1.68722580815651E-2</v>
      </c>
      <c r="T308" s="11">
        <v>3.8461751068280703E-2</v>
      </c>
      <c r="U308" s="11">
        <v>0.38947872737058098</v>
      </c>
    </row>
    <row r="309" spans="1:21" ht="13" x14ac:dyDescent="0.3">
      <c r="A309" s="1" t="s">
        <v>3</v>
      </c>
      <c r="B309" s="3" t="s">
        <v>104</v>
      </c>
      <c r="C309" s="3" t="s">
        <v>106</v>
      </c>
      <c r="D309" s="3" t="s">
        <v>236</v>
      </c>
      <c r="E309" s="11">
        <v>0.14693513560514099</v>
      </c>
      <c r="F309" s="11">
        <v>0.65550101416162798</v>
      </c>
      <c r="G309" s="11">
        <v>0.22415699202703501</v>
      </c>
      <c r="H309" s="11">
        <v>0.82377619013681502</v>
      </c>
      <c r="I309" s="11">
        <v>1.25458297126631E-3</v>
      </c>
      <c r="J309" s="19">
        <v>3.54200927619664E-2</v>
      </c>
      <c r="K309" s="11">
        <v>0.15801466838783801</v>
      </c>
      <c r="L309" s="11">
        <v>0.22415699202702999</v>
      </c>
      <c r="M309" s="11">
        <v>0.82377619013681802</v>
      </c>
      <c r="N309" s="22">
        <v>1.2545829712663E-3</v>
      </c>
      <c r="O309" s="11">
        <v>3.54200927619664E-2</v>
      </c>
      <c r="P309" s="11">
        <v>2.49686354257183E-2</v>
      </c>
      <c r="Q309" s="11">
        <v>0.15801466838783801</v>
      </c>
      <c r="R309" s="11">
        <v>0.22415699202702999</v>
      </c>
      <c r="S309" s="35">
        <v>0.82263514733597998</v>
      </c>
      <c r="T309" s="11">
        <v>-0.27428296630723498</v>
      </c>
      <c r="U309" s="11">
        <v>0.34512315183116798</v>
      </c>
    </row>
    <row r="310" spans="1:21" ht="13" x14ac:dyDescent="0.3">
      <c r="A310" s="1" t="s">
        <v>3</v>
      </c>
      <c r="B310" s="3" t="s">
        <v>104</v>
      </c>
      <c r="C310" s="3" t="s">
        <v>106</v>
      </c>
      <c r="D310" s="3" t="s">
        <v>235</v>
      </c>
      <c r="E310" s="11">
        <v>0.51795873953911498</v>
      </c>
      <c r="F310" s="11">
        <v>0.37963868116800797</v>
      </c>
      <c r="G310" s="11">
        <v>1.3643465885656001</v>
      </c>
      <c r="H310" s="11">
        <v>0.17801533261946501</v>
      </c>
      <c r="I310" s="11">
        <v>3.2736447773795099E-2</v>
      </c>
      <c r="J310" s="19">
        <v>0.18093216345856</v>
      </c>
      <c r="K310" s="11">
        <v>0.13261451670339999</v>
      </c>
      <c r="L310" s="11">
        <v>1.3643465885656001</v>
      </c>
      <c r="M310" s="11">
        <v>0.17801533261946501</v>
      </c>
      <c r="N310" s="22">
        <v>3.2736447773795099E-2</v>
      </c>
      <c r="O310" s="11">
        <v>0.18093216345856</v>
      </c>
      <c r="P310" s="11">
        <v>1.75866100404765E-2</v>
      </c>
      <c r="Q310" s="11">
        <v>0.13261451670339999</v>
      </c>
      <c r="R310" s="11">
        <v>1.3643465885656001</v>
      </c>
      <c r="S310" s="35">
        <v>0.17245850954547601</v>
      </c>
      <c r="T310" s="11">
        <v>-7.8987513107290103E-2</v>
      </c>
      <c r="U310" s="11">
        <v>0.44085184002441002</v>
      </c>
    </row>
    <row r="311" spans="1:21" ht="13" x14ac:dyDescent="0.3">
      <c r="A311" s="1" t="s">
        <v>3</v>
      </c>
      <c r="B311" s="3" t="s">
        <v>104</v>
      </c>
      <c r="C311" s="3" t="s">
        <v>106</v>
      </c>
      <c r="D311" s="3" t="s">
        <v>234</v>
      </c>
      <c r="E311" s="11">
        <v>-7.9754185468792604E-3</v>
      </c>
      <c r="F311" s="11">
        <v>0.44393346536856099</v>
      </c>
      <c r="G311" s="11">
        <v>-1.7965346541869601E-2</v>
      </c>
      <c r="H311" s="11">
        <v>0.98570229449406099</v>
      </c>
      <c r="I311" s="11">
        <v>3.2275263467371102E-6</v>
      </c>
      <c r="J311" s="19">
        <v>-1.7965317550038601E-3</v>
      </c>
      <c r="K311" s="11">
        <v>9.9999838623552398E-2</v>
      </c>
      <c r="L311" s="11">
        <v>-1.7965346541876599E-2</v>
      </c>
      <c r="M311" s="11">
        <v>0.985702294494055</v>
      </c>
      <c r="N311" s="22">
        <v>3.2275263467370801E-6</v>
      </c>
      <c r="O311" s="11">
        <v>-1.7965317550038601E-3</v>
      </c>
      <c r="P311" s="11">
        <v>9.9999677247365297E-3</v>
      </c>
      <c r="Q311" s="11">
        <v>9.9999838623552398E-2</v>
      </c>
      <c r="R311" s="11">
        <v>-1.7965346541876599E-2</v>
      </c>
      <c r="S311" s="35">
        <v>0.98566649840063303</v>
      </c>
      <c r="T311" s="11">
        <v>-0.19779261391698399</v>
      </c>
      <c r="U311" s="11">
        <v>0.19419955040697601</v>
      </c>
    </row>
    <row r="312" spans="1:21" ht="13" x14ac:dyDescent="0.3">
      <c r="A312" s="1" t="s">
        <v>3</v>
      </c>
      <c r="B312" s="3" t="s">
        <v>104</v>
      </c>
      <c r="C312" s="3" t="s">
        <v>106</v>
      </c>
      <c r="D312" s="3" t="s">
        <v>233</v>
      </c>
      <c r="E312" s="11">
        <v>0.33869358556106099</v>
      </c>
      <c r="F312" s="11">
        <v>0.31381069001342898</v>
      </c>
      <c r="G312" s="11">
        <v>1.0792926956904101</v>
      </c>
      <c r="H312" s="11">
        <v>0.28330966868897001</v>
      </c>
      <c r="I312" s="11">
        <v>1.26390097284901E-2</v>
      </c>
      <c r="J312" s="19">
        <v>0.11242335045927999</v>
      </c>
      <c r="K312" s="11">
        <v>0.10416391300356601</v>
      </c>
      <c r="L312" s="11">
        <v>1.0792926956904101</v>
      </c>
      <c r="M312" s="11">
        <v>0.28330966868897001</v>
      </c>
      <c r="N312" s="22">
        <v>1.26390097284901E-2</v>
      </c>
      <c r="O312" s="11">
        <v>0.11242335045927999</v>
      </c>
      <c r="P312" s="11">
        <v>1.08501207722144E-2</v>
      </c>
      <c r="Q312" s="11">
        <v>0.10416391300356601</v>
      </c>
      <c r="R312" s="11">
        <v>1.0792926956904101</v>
      </c>
      <c r="S312" s="35">
        <v>0.280457268040395</v>
      </c>
      <c r="T312" s="11">
        <v>-9.1734167516472204E-2</v>
      </c>
      <c r="U312" s="11">
        <v>0.31658086843503203</v>
      </c>
    </row>
    <row r="313" spans="1:21" ht="13" x14ac:dyDescent="0.3">
      <c r="A313" s="1" t="s">
        <v>3</v>
      </c>
      <c r="B313" s="3" t="s">
        <v>104</v>
      </c>
      <c r="C313" s="3" t="s">
        <v>106</v>
      </c>
      <c r="D313" s="3" t="s">
        <v>232</v>
      </c>
      <c r="E313" s="11">
        <v>5.3029409000812898E-2</v>
      </c>
      <c r="F313" s="11">
        <v>0.70546487266305602</v>
      </c>
      <c r="G313" s="11">
        <v>7.5169453584035206E-2</v>
      </c>
      <c r="H313" s="11">
        <v>0.94070295885780897</v>
      </c>
      <c r="I313" s="11">
        <v>2.3537986461378801E-4</v>
      </c>
      <c r="J313" s="19">
        <v>1.5342094531509899E-2</v>
      </c>
      <c r="K313" s="11">
        <v>0.20410012046127701</v>
      </c>
      <c r="L313" s="11">
        <v>7.5169453584035206E-2</v>
      </c>
      <c r="M313" s="11">
        <v>0.94070295885780897</v>
      </c>
      <c r="N313" s="22">
        <v>2.35379864613786E-4</v>
      </c>
      <c r="O313" s="11">
        <v>1.5342094531509899E-2</v>
      </c>
      <c r="P313" s="11">
        <v>4.16568591723077E-2</v>
      </c>
      <c r="Q313" s="11">
        <v>0.20410012046127701</v>
      </c>
      <c r="R313" s="11">
        <v>7.5169453584035206E-2</v>
      </c>
      <c r="S313" s="35">
        <v>0.94007988808124998</v>
      </c>
      <c r="T313" s="11">
        <v>-0.38468679081287899</v>
      </c>
      <c r="U313" s="11">
        <v>0.41537097987589899</v>
      </c>
    </row>
    <row r="314" spans="1:21" ht="13" x14ac:dyDescent="0.3">
      <c r="A314" s="1" t="s">
        <v>3</v>
      </c>
      <c r="B314" s="3" t="s">
        <v>104</v>
      </c>
      <c r="C314" s="3" t="s">
        <v>127</v>
      </c>
      <c r="D314" s="3" t="s">
        <v>231</v>
      </c>
      <c r="E314" s="11">
        <v>-0.60823346033856696</v>
      </c>
      <c r="F314" s="11">
        <v>0.39516124216669801</v>
      </c>
      <c r="G314" s="11">
        <v>-1.5392032300626901</v>
      </c>
      <c r="H314" s="11">
        <v>0.129012285031399</v>
      </c>
      <c r="I314" s="11">
        <v>3.79858746386093E-2</v>
      </c>
      <c r="J314" s="19">
        <v>-0.19489965274112001</v>
      </c>
      <c r="K314" s="11">
        <v>0.12662372904010999</v>
      </c>
      <c r="L314" s="11">
        <v>-1.5392032300626901</v>
      </c>
      <c r="M314" s="11">
        <v>0.129012285031399</v>
      </c>
      <c r="N314" s="22">
        <v>3.7985874638609397E-2</v>
      </c>
      <c r="O314" s="11">
        <v>-0.19489965274112001</v>
      </c>
      <c r="P314" s="11">
        <v>1.60335687560232E-2</v>
      </c>
      <c r="Q314" s="11">
        <v>0.12662372904010999</v>
      </c>
      <c r="R314" s="11">
        <v>-1.5392032300626901</v>
      </c>
      <c r="S314" s="35">
        <v>0.123754689321337</v>
      </c>
      <c r="T314" s="11">
        <v>-0.44307760124789403</v>
      </c>
      <c r="U314" s="11">
        <v>5.3278295765653502E-2</v>
      </c>
    </row>
    <row r="315" spans="1:21" ht="13" x14ac:dyDescent="0.3">
      <c r="A315" s="1" t="s">
        <v>3</v>
      </c>
      <c r="B315" s="3" t="s">
        <v>104</v>
      </c>
      <c r="C315" s="3" t="s">
        <v>230</v>
      </c>
      <c r="D315" s="3" t="s">
        <v>229</v>
      </c>
      <c r="E315" s="11">
        <v>1.01168033100244</v>
      </c>
      <c r="F315" s="11">
        <v>0.423028039182824</v>
      </c>
      <c r="G315" s="11">
        <v>2.3915207440072601</v>
      </c>
      <c r="H315" s="11">
        <v>2.8612784533101902E-2</v>
      </c>
      <c r="I315" s="11">
        <v>0.25173986335038701</v>
      </c>
      <c r="J315" s="19">
        <v>0.50173684671387997</v>
      </c>
      <c r="K315" s="11">
        <v>0.209798241546157</v>
      </c>
      <c r="L315" s="11">
        <v>2.3915207440072601</v>
      </c>
      <c r="M315" s="11">
        <v>2.8612784533101902E-2</v>
      </c>
      <c r="N315" s="22">
        <v>0.25173986335038701</v>
      </c>
      <c r="O315" s="11">
        <v>0.50173684671387997</v>
      </c>
      <c r="P315" s="11">
        <v>4.4015302155859602E-2</v>
      </c>
      <c r="Q315" s="11">
        <v>0.209798241546157</v>
      </c>
      <c r="R315" s="11">
        <v>2.3915207440072601</v>
      </c>
      <c r="S315" s="35">
        <v>1.6778735766598499E-2</v>
      </c>
      <c r="T315" s="11">
        <v>9.0539849263577499E-2</v>
      </c>
      <c r="U315" s="11">
        <v>0.912933844164182</v>
      </c>
    </row>
    <row r="316" spans="1:21" ht="13" x14ac:dyDescent="0.3">
      <c r="A316" s="1" t="s">
        <v>3</v>
      </c>
      <c r="B316" s="3" t="s">
        <v>104</v>
      </c>
      <c r="C316" s="3" t="s">
        <v>139</v>
      </c>
      <c r="D316" s="3" t="s">
        <v>228</v>
      </c>
      <c r="E316" s="11">
        <v>0.356107021369439</v>
      </c>
      <c r="F316" s="11">
        <v>0.27830178835130498</v>
      </c>
      <c r="G316" s="11">
        <v>1.2795714446502899</v>
      </c>
      <c r="H316" s="11">
        <v>0.20324927923251701</v>
      </c>
      <c r="I316" s="11">
        <v>1.3918230349293501E-2</v>
      </c>
      <c r="J316" s="19">
        <v>0.11797554979441099</v>
      </c>
      <c r="K316" s="11">
        <v>9.2199267409139196E-2</v>
      </c>
      <c r="L316" s="11">
        <v>1.2795714446502999</v>
      </c>
      <c r="M316" s="11">
        <v>0.20324927923251601</v>
      </c>
      <c r="N316" s="22">
        <v>1.3918230349293599E-2</v>
      </c>
      <c r="O316" s="11">
        <v>0.11797554979441099</v>
      </c>
      <c r="P316" s="11">
        <v>8.5007049107819494E-3</v>
      </c>
      <c r="Q316" s="11">
        <v>9.2199267409139196E-2</v>
      </c>
      <c r="R316" s="11">
        <v>1.2795714446502999</v>
      </c>
      <c r="S316" s="35">
        <v>0.20069589796478701</v>
      </c>
      <c r="T316" s="11">
        <v>-6.2731693728479004E-2</v>
      </c>
      <c r="U316" s="11">
        <v>0.29868279331730202</v>
      </c>
    </row>
    <row r="317" spans="1:21" ht="13" x14ac:dyDescent="0.3">
      <c r="A317" s="1" t="s">
        <v>3</v>
      </c>
      <c r="B317" s="3" t="s">
        <v>104</v>
      </c>
      <c r="C317" s="3" t="s">
        <v>106</v>
      </c>
      <c r="D317" s="3" t="s">
        <v>227</v>
      </c>
      <c r="E317" s="11">
        <v>0.20579858019443301</v>
      </c>
      <c r="F317" s="11">
        <v>0.99109524958317696</v>
      </c>
      <c r="G317" s="11">
        <v>0.20764763051884799</v>
      </c>
      <c r="H317" s="11">
        <v>0.841415963175278</v>
      </c>
      <c r="I317" s="11">
        <v>6.1219393577689497E-3</v>
      </c>
      <c r="J317" s="19">
        <v>7.8242823043196894E-2</v>
      </c>
      <c r="K317" s="11">
        <v>0.37680575910108799</v>
      </c>
      <c r="L317" s="11">
        <v>0.20764763051884799</v>
      </c>
      <c r="M317" s="11">
        <v>0.841415963175278</v>
      </c>
      <c r="N317" s="22">
        <v>6.1219393577690304E-3</v>
      </c>
      <c r="O317" s="11">
        <v>7.8242823043196894E-2</v>
      </c>
      <c r="P317" s="11">
        <v>0.141982580091747</v>
      </c>
      <c r="Q317" s="11">
        <v>0.37680575910108799</v>
      </c>
      <c r="R317" s="11">
        <v>0.20764763051884799</v>
      </c>
      <c r="S317" s="35">
        <v>0.83550411106838895</v>
      </c>
      <c r="T317" s="11">
        <v>-0.66028289396221196</v>
      </c>
      <c r="U317" s="11">
        <v>0.816768540048605</v>
      </c>
    </row>
    <row r="318" spans="1:21" ht="13" x14ac:dyDescent="0.3">
      <c r="A318" s="1" t="s">
        <v>3</v>
      </c>
      <c r="B318" s="3" t="s">
        <v>104</v>
      </c>
      <c r="C318" s="3" t="s">
        <v>226</v>
      </c>
      <c r="D318" s="3" t="s">
        <v>225</v>
      </c>
      <c r="E318" s="11">
        <v>4.0191667893782403</v>
      </c>
      <c r="F318" s="11">
        <v>4.4507497459835603</v>
      </c>
      <c r="G318" s="11">
        <v>0.90303140341808996</v>
      </c>
      <c r="H318" s="11">
        <v>0.53241080620625802</v>
      </c>
      <c r="I318" s="11">
        <v>0.44917714973650302</v>
      </c>
      <c r="J318" s="19">
        <v>1.8386512254541201</v>
      </c>
      <c r="K318" s="11">
        <v>2.03608780214575</v>
      </c>
      <c r="L318" s="11">
        <v>0.90303140341808796</v>
      </c>
      <c r="M318" s="11">
        <v>0.53241080620625902</v>
      </c>
      <c r="N318" s="22">
        <v>0.44917714973650302</v>
      </c>
      <c r="O318" s="11">
        <v>1.8386512254541201</v>
      </c>
      <c r="P318" s="11">
        <v>4.1456535380466999</v>
      </c>
      <c r="Q318" s="11">
        <v>2.03608780214575</v>
      </c>
      <c r="R318" s="11">
        <v>0.90303140341808796</v>
      </c>
      <c r="S318" s="35">
        <v>0.36650922833619898</v>
      </c>
      <c r="T318" s="11">
        <v>-2.1520075361128601</v>
      </c>
      <c r="U318" s="11">
        <v>5.8293099870211096</v>
      </c>
    </row>
    <row r="319" spans="1:21" ht="13" x14ac:dyDescent="0.3">
      <c r="A319" s="1" t="s">
        <v>3</v>
      </c>
      <c r="B319" s="3" t="s">
        <v>104</v>
      </c>
      <c r="C319" s="3" t="s">
        <v>123</v>
      </c>
      <c r="D319" s="3" t="s">
        <v>224</v>
      </c>
      <c r="E319" s="11">
        <v>0.30317901320216001</v>
      </c>
      <c r="F319" s="11">
        <v>0.53202467688572497</v>
      </c>
      <c r="G319" s="11">
        <v>0.56985893018507505</v>
      </c>
      <c r="H319" s="11">
        <v>0.62625082816551403</v>
      </c>
      <c r="I319" s="11">
        <v>0.13968844344696299</v>
      </c>
      <c r="J319" s="19">
        <v>0.37374917183448497</v>
      </c>
      <c r="K319" s="11">
        <v>0.65586262149669605</v>
      </c>
      <c r="L319" s="11">
        <v>0.56985893018507305</v>
      </c>
      <c r="M319" s="11">
        <v>0.62625082816551503</v>
      </c>
      <c r="N319" s="22">
        <v>0.13968844344696299</v>
      </c>
      <c r="O319" s="11">
        <v>0.37374917183448497</v>
      </c>
      <c r="P319" s="11">
        <v>0.43015577827651902</v>
      </c>
      <c r="Q319" s="11">
        <v>0.65586262149669605</v>
      </c>
      <c r="R319" s="11">
        <v>0.56985893018507305</v>
      </c>
      <c r="S319" s="35">
        <v>0.568773382347457</v>
      </c>
      <c r="T319" s="11">
        <v>-0.91171794510506499</v>
      </c>
      <c r="U319" s="11">
        <v>1.65921628877403</v>
      </c>
    </row>
    <row r="320" spans="1:21" ht="13" x14ac:dyDescent="0.3">
      <c r="A320" s="1" t="s">
        <v>3</v>
      </c>
      <c r="B320" s="3" t="s">
        <v>104</v>
      </c>
      <c r="C320" s="3" t="s">
        <v>106</v>
      </c>
      <c r="D320" s="3" t="s">
        <v>223</v>
      </c>
      <c r="E320" s="11">
        <v>0.39506439865072501</v>
      </c>
      <c r="F320" s="11">
        <v>0.17283873462090901</v>
      </c>
      <c r="G320" s="11">
        <v>2.2857399385457602</v>
      </c>
      <c r="H320" s="11">
        <v>2.31137057574624E-2</v>
      </c>
      <c r="I320" s="11">
        <v>2.063230397387E-2</v>
      </c>
      <c r="J320" s="19">
        <v>0.143639493085537</v>
      </c>
      <c r="K320" s="11">
        <v>6.2841572946799706E-2</v>
      </c>
      <c r="L320" s="11">
        <v>2.2857399385457602</v>
      </c>
      <c r="M320" s="11">
        <v>2.31137057574624E-2</v>
      </c>
      <c r="N320" s="22">
        <v>2.06323039738701E-2</v>
      </c>
      <c r="O320" s="11">
        <v>0.143639493085537</v>
      </c>
      <c r="P320" s="11">
        <v>3.9490632904279404E-3</v>
      </c>
      <c r="Q320" s="11">
        <v>6.2841572946799706E-2</v>
      </c>
      <c r="R320" s="11">
        <v>2.2857399385457602</v>
      </c>
      <c r="S320" s="35">
        <v>2.2269477273368601E-2</v>
      </c>
      <c r="T320" s="11">
        <v>2.0472273377963101E-2</v>
      </c>
      <c r="U320" s="11">
        <v>0.26680671279311102</v>
      </c>
    </row>
    <row r="321" spans="1:21" ht="13" x14ac:dyDescent="0.3">
      <c r="A321" s="1" t="s">
        <v>3</v>
      </c>
      <c r="B321" s="3" t="s">
        <v>104</v>
      </c>
      <c r="C321" s="3" t="s">
        <v>106</v>
      </c>
      <c r="D321" s="3" t="s">
        <v>222</v>
      </c>
      <c r="E321" s="11">
        <v>-1.29637995969091E-2</v>
      </c>
      <c r="F321" s="11">
        <v>0.39204375534203001</v>
      </c>
      <c r="G321" s="11">
        <v>-3.3067226349770898E-2</v>
      </c>
      <c r="H321" s="11">
        <v>0.97400612532639597</v>
      </c>
      <c r="I321" s="11">
        <v>6.4315948984781894E-5</v>
      </c>
      <c r="J321" s="19">
        <v>-8.0197225004848306E-3</v>
      </c>
      <c r="K321" s="11">
        <v>0.242527825456478</v>
      </c>
      <c r="L321" s="11">
        <v>-3.30672263497616E-2</v>
      </c>
      <c r="M321" s="11">
        <v>0.97400612532640296</v>
      </c>
      <c r="N321" s="22">
        <v>6.4315948984782504E-5</v>
      </c>
      <c r="O321" s="11">
        <v>-8.0197225004848306E-3</v>
      </c>
      <c r="P321" s="11">
        <v>5.8819746120647998E-2</v>
      </c>
      <c r="Q321" s="11">
        <v>0.242527825456478</v>
      </c>
      <c r="R321" s="11">
        <v>-3.30672263497616E-2</v>
      </c>
      <c r="S321" s="35">
        <v>0.97362097803391001</v>
      </c>
      <c r="T321" s="11">
        <v>-0.48336552564399898</v>
      </c>
      <c r="U321" s="11">
        <v>0.467326080643029</v>
      </c>
    </row>
    <row r="322" spans="1:21" ht="13" x14ac:dyDescent="0.3">
      <c r="A322" s="1" t="s">
        <v>3</v>
      </c>
      <c r="B322" s="3" t="s">
        <v>104</v>
      </c>
      <c r="C322" s="3" t="s">
        <v>106</v>
      </c>
      <c r="D322" s="3" t="s">
        <v>221</v>
      </c>
      <c r="E322" s="11">
        <v>2.0128300746425701E-2</v>
      </c>
      <c r="F322" s="11">
        <v>0.54220721510754</v>
      </c>
      <c r="G322" s="11">
        <v>3.7122893583099101E-2</v>
      </c>
      <c r="H322" s="11">
        <v>0.97105215673509704</v>
      </c>
      <c r="I322" s="11">
        <v>1.2526696331127801E-4</v>
      </c>
      <c r="J322" s="19">
        <v>1.11922724819974E-2</v>
      </c>
      <c r="K322" s="11">
        <v>0.30149245928105001</v>
      </c>
      <c r="L322" s="11">
        <v>3.7122893583099503E-2</v>
      </c>
      <c r="M322" s="11">
        <v>0.97105215673509704</v>
      </c>
      <c r="N322" s="22">
        <v>1.2526696331127601E-4</v>
      </c>
      <c r="O322" s="11">
        <v>1.11922724819974E-2</v>
      </c>
      <c r="P322" s="11">
        <v>9.0897703003335301E-2</v>
      </c>
      <c r="Q322" s="11">
        <v>0.30149245928105001</v>
      </c>
      <c r="R322" s="11">
        <v>3.7122893583099503E-2</v>
      </c>
      <c r="S322" s="35">
        <v>0.97038701816780604</v>
      </c>
      <c r="T322" s="11">
        <v>-0.57972208931926805</v>
      </c>
      <c r="U322" s="11">
        <v>0.60210663428326305</v>
      </c>
    </row>
    <row r="323" spans="1:21" ht="13" x14ac:dyDescent="0.3">
      <c r="A323" s="1" t="s">
        <v>3</v>
      </c>
      <c r="B323" s="3" t="s">
        <v>104</v>
      </c>
      <c r="C323" s="3" t="s">
        <v>106</v>
      </c>
      <c r="D323" s="3" t="s">
        <v>220</v>
      </c>
      <c r="E323" s="11">
        <v>0.99725422061160696</v>
      </c>
      <c r="F323" s="11">
        <v>0.74490898799098204</v>
      </c>
      <c r="G323" s="11">
        <v>1.33875981722438</v>
      </c>
      <c r="H323" s="11">
        <v>0.186156367280254</v>
      </c>
      <c r="I323" s="11">
        <v>3.1558477950202501E-2</v>
      </c>
      <c r="J323" s="19">
        <v>0.17764706006630801</v>
      </c>
      <c r="K323" s="11">
        <v>0.13269524359837701</v>
      </c>
      <c r="L323" s="11">
        <v>1.33875981722438</v>
      </c>
      <c r="M323" s="11">
        <v>0.186156367280255</v>
      </c>
      <c r="N323" s="22">
        <v>3.1558477950202501E-2</v>
      </c>
      <c r="O323" s="11">
        <v>0.17764706006630801</v>
      </c>
      <c r="P323" s="11">
        <v>1.76080276736327E-2</v>
      </c>
      <c r="Q323" s="11">
        <v>0.13269524359837701</v>
      </c>
      <c r="R323" s="11">
        <v>1.33875981722438</v>
      </c>
      <c r="S323" s="35">
        <v>0.18064887599482299</v>
      </c>
      <c r="T323" s="11">
        <v>-8.2430838306280396E-2</v>
      </c>
      <c r="U323" s="11">
        <v>0.43772495843889703</v>
      </c>
    </row>
    <row r="324" spans="1:21" ht="13" x14ac:dyDescent="0.3">
      <c r="A324" s="1" t="s">
        <v>3</v>
      </c>
      <c r="B324" s="3" t="s">
        <v>104</v>
      </c>
      <c r="C324" s="3" t="s">
        <v>106</v>
      </c>
      <c r="D324" s="3" t="s">
        <v>219</v>
      </c>
      <c r="E324" s="11">
        <v>-8.9347516014362305E-2</v>
      </c>
      <c r="F324" s="11">
        <v>0.382099255414101</v>
      </c>
      <c r="G324" s="11">
        <v>-0.23383326386629999</v>
      </c>
      <c r="H324" s="11">
        <v>0.81605053794253002</v>
      </c>
      <c r="I324" s="11">
        <v>1.07096934967272E-3</v>
      </c>
      <c r="J324" s="19">
        <v>-3.27256680554074E-2</v>
      </c>
      <c r="K324" s="11">
        <v>0.13995300546341199</v>
      </c>
      <c r="L324" s="11">
        <v>-0.23383326386629799</v>
      </c>
      <c r="M324" s="11">
        <v>0.81605053794253202</v>
      </c>
      <c r="N324" s="22">
        <v>1.07096934967271E-3</v>
      </c>
      <c r="O324" s="11">
        <v>-3.27256680554074E-2</v>
      </c>
      <c r="P324" s="11">
        <v>1.95868437382417E-2</v>
      </c>
      <c r="Q324" s="11">
        <v>0.13995300546341199</v>
      </c>
      <c r="R324" s="11">
        <v>-0.23383326386629799</v>
      </c>
      <c r="S324" s="35">
        <v>0.81511442451692395</v>
      </c>
      <c r="T324" s="11">
        <v>-0.30702851829183098</v>
      </c>
      <c r="U324" s="11">
        <v>0.24157718218101701</v>
      </c>
    </row>
    <row r="325" spans="1:21" ht="13" x14ac:dyDescent="0.3">
      <c r="A325" s="1" t="s">
        <v>3</v>
      </c>
      <c r="B325" s="3" t="s">
        <v>104</v>
      </c>
      <c r="C325" s="3" t="s">
        <v>218</v>
      </c>
      <c r="D325" s="3" t="s">
        <v>217</v>
      </c>
      <c r="E325" s="11">
        <v>-0.15016676685034799</v>
      </c>
      <c r="F325" s="11">
        <v>0.272611266611679</v>
      </c>
      <c r="G325" s="11">
        <v>-0.55084578387676597</v>
      </c>
      <c r="H325" s="11">
        <v>0.584881342356114</v>
      </c>
      <c r="I325" s="11">
        <v>7.7202185482383497E-3</v>
      </c>
      <c r="J325" s="19">
        <v>-8.7864774217193201E-2</v>
      </c>
      <c r="K325" s="11">
        <v>0.15950884401585999</v>
      </c>
      <c r="L325" s="11">
        <v>-0.55084578387676597</v>
      </c>
      <c r="M325" s="11">
        <v>0.584881342356114</v>
      </c>
      <c r="N325" s="22">
        <v>7.7202185482383098E-3</v>
      </c>
      <c r="O325" s="11">
        <v>-8.7864774217193201E-2</v>
      </c>
      <c r="P325" s="11">
        <v>2.5443071319275899E-2</v>
      </c>
      <c r="Q325" s="11">
        <v>0.15950884401585999</v>
      </c>
      <c r="R325" s="11">
        <v>-0.55084578387676597</v>
      </c>
      <c r="S325" s="35">
        <v>0.58173939578724698</v>
      </c>
      <c r="T325" s="11">
        <v>-0.40049636370389602</v>
      </c>
      <c r="U325" s="11">
        <v>0.22476681526951001</v>
      </c>
    </row>
    <row r="326" spans="1:21" ht="13" x14ac:dyDescent="0.3">
      <c r="A326" s="1" t="s">
        <v>3</v>
      </c>
      <c r="B326" s="3" t="s">
        <v>104</v>
      </c>
      <c r="C326" s="3" t="s">
        <v>106</v>
      </c>
      <c r="D326" s="3" t="s">
        <v>216</v>
      </c>
      <c r="E326" s="11">
        <v>-0.12685980325791599</v>
      </c>
      <c r="F326" s="11">
        <v>0.52148883858706097</v>
      </c>
      <c r="G326" s="11">
        <v>-0.243264656635095</v>
      </c>
      <c r="H326" s="11">
        <v>0.80829869664766896</v>
      </c>
      <c r="I326" s="11">
        <v>5.9142693885871195E-4</v>
      </c>
      <c r="J326" s="19">
        <v>-2.43192709360028E-2</v>
      </c>
      <c r="K326" s="11">
        <v>9.9970424279440806E-2</v>
      </c>
      <c r="L326" s="11">
        <v>-0.243264656635093</v>
      </c>
      <c r="M326" s="11">
        <v>0.80829869664767096</v>
      </c>
      <c r="N326" s="22">
        <v>5.9142693885870902E-4</v>
      </c>
      <c r="O326" s="11">
        <v>-2.43192709360028E-2</v>
      </c>
      <c r="P326" s="11">
        <v>9.9940857306114097E-3</v>
      </c>
      <c r="Q326" s="11">
        <v>9.9970424279440806E-2</v>
      </c>
      <c r="R326" s="11">
        <v>-0.243264656635093</v>
      </c>
      <c r="S326" s="35">
        <v>0.80780038202034798</v>
      </c>
      <c r="T326" s="11">
        <v>-0.22025770204289499</v>
      </c>
      <c r="U326" s="11">
        <v>0.17161916017088999</v>
      </c>
    </row>
    <row r="327" spans="1:21" ht="13" x14ac:dyDescent="0.3">
      <c r="A327" s="1" t="s">
        <v>3</v>
      </c>
      <c r="B327" s="3" t="s">
        <v>104</v>
      </c>
      <c r="C327" s="3" t="s">
        <v>106</v>
      </c>
      <c r="D327" s="3" t="s">
        <v>215</v>
      </c>
      <c r="E327" s="11">
        <v>5.7159748039603997E-2</v>
      </c>
      <c r="F327" s="11">
        <v>0.62753908067405695</v>
      </c>
      <c r="G327" s="11">
        <v>9.1085559130767005E-2</v>
      </c>
      <c r="H327" s="11">
        <v>0.92762480818258697</v>
      </c>
      <c r="I327" s="11">
        <v>9.1162887275393205E-5</v>
      </c>
      <c r="J327" s="19">
        <v>9.5479258101115409E-3</v>
      </c>
      <c r="K327" s="11">
        <v>0.10482370532966701</v>
      </c>
      <c r="L327" s="11">
        <v>9.1085559130767199E-2</v>
      </c>
      <c r="M327" s="11">
        <v>0.92762480818258697</v>
      </c>
      <c r="N327" s="22">
        <v>9.1162887275394899E-5</v>
      </c>
      <c r="O327" s="11">
        <v>9.5479258101115409E-3</v>
      </c>
      <c r="P327" s="11">
        <v>1.09880091990409E-2</v>
      </c>
      <c r="Q327" s="11">
        <v>0.10482370532966701</v>
      </c>
      <c r="R327" s="11">
        <v>9.1085559130767199E-2</v>
      </c>
      <c r="S327" s="35">
        <v>0.92742460708510199</v>
      </c>
      <c r="T327" s="11">
        <v>-0.19590276136207599</v>
      </c>
      <c r="U327" s="11">
        <v>0.214998612982299</v>
      </c>
    </row>
    <row r="328" spans="1:21" ht="13" x14ac:dyDescent="0.3">
      <c r="A328" s="1" t="s">
        <v>3</v>
      </c>
      <c r="B328" s="3" t="s">
        <v>104</v>
      </c>
      <c r="C328" s="3" t="s">
        <v>106</v>
      </c>
      <c r="D328" s="3" t="s">
        <v>214</v>
      </c>
      <c r="E328" s="11">
        <v>0.124784917236581</v>
      </c>
      <c r="F328" s="11">
        <v>0.38502028704117602</v>
      </c>
      <c r="G328" s="11">
        <v>0.32409959016844198</v>
      </c>
      <c r="H328" s="11">
        <v>0.74649532161691601</v>
      </c>
      <c r="I328" s="11">
        <v>9.8072456546861603E-4</v>
      </c>
      <c r="J328" s="19">
        <v>3.13165222441543E-2</v>
      </c>
      <c r="K328" s="11">
        <v>9.6626232164867099E-2</v>
      </c>
      <c r="L328" s="11">
        <v>0.32409959016844397</v>
      </c>
      <c r="M328" s="11">
        <v>0.74649532161691501</v>
      </c>
      <c r="N328" s="22">
        <v>9.8072456546860302E-4</v>
      </c>
      <c r="O328" s="11">
        <v>3.13165222441543E-2</v>
      </c>
      <c r="P328" s="11">
        <v>9.33662874237879E-3</v>
      </c>
      <c r="Q328" s="11">
        <v>9.6626232164867099E-2</v>
      </c>
      <c r="R328" s="11">
        <v>0.32409959016844397</v>
      </c>
      <c r="S328" s="35">
        <v>0.74586263719508294</v>
      </c>
      <c r="T328" s="11">
        <v>-0.158067412760791</v>
      </c>
      <c r="U328" s="11">
        <v>0.22070045724909901</v>
      </c>
    </row>
    <row r="329" spans="1:21" ht="13" x14ac:dyDescent="0.3">
      <c r="A329" s="1" t="s">
        <v>3</v>
      </c>
      <c r="B329" s="3" t="s">
        <v>104</v>
      </c>
      <c r="C329" s="3" t="s">
        <v>213</v>
      </c>
      <c r="D329" s="3" t="s">
        <v>212</v>
      </c>
      <c r="E329" s="11">
        <v>-3.94519399526569</v>
      </c>
      <c r="F329" s="11">
        <v>3.0615127874555399</v>
      </c>
      <c r="G329" s="11">
        <v>-1.2886420110446699</v>
      </c>
      <c r="H329" s="11">
        <v>0.326471072817272</v>
      </c>
      <c r="I329" s="11">
        <v>0.45364121575191702</v>
      </c>
      <c r="J329" s="19">
        <v>-1.46167732002833</v>
      </c>
      <c r="K329" s="11">
        <v>1.1342772527207801</v>
      </c>
      <c r="L329" s="11">
        <v>-1.2886420110446699</v>
      </c>
      <c r="M329" s="11">
        <v>0.326471072817271</v>
      </c>
      <c r="N329" s="22">
        <v>0.45364121575191702</v>
      </c>
      <c r="O329" s="11">
        <v>-1.46167732002833</v>
      </c>
      <c r="P329" s="11">
        <v>1.2865848860397899</v>
      </c>
      <c r="Q329" s="11">
        <v>1.1342772527207801</v>
      </c>
      <c r="R329" s="11">
        <v>-1.2886420110446699</v>
      </c>
      <c r="S329" s="35">
        <v>0.19752257105187501</v>
      </c>
      <c r="T329" s="11">
        <v>-3.68481988384409</v>
      </c>
      <c r="U329" s="11">
        <v>0.76146524378743297</v>
      </c>
    </row>
    <row r="330" spans="1:21" ht="13" x14ac:dyDescent="0.3">
      <c r="A330" s="1" t="s">
        <v>3</v>
      </c>
      <c r="B330" s="3" t="s">
        <v>104</v>
      </c>
      <c r="C330" s="3" t="s">
        <v>211</v>
      </c>
      <c r="D330" s="3" t="s">
        <v>210</v>
      </c>
      <c r="E330" s="11">
        <v>-0.22175835106743599</v>
      </c>
      <c r="F330" s="11">
        <v>0.34899972366652399</v>
      </c>
      <c r="G330" s="11">
        <v>-0.63541125115425701</v>
      </c>
      <c r="H330" s="11">
        <v>0.53540878955522198</v>
      </c>
      <c r="I330" s="11">
        <v>2.8030723203672499E-2</v>
      </c>
      <c r="J330" s="19">
        <v>-0.16742378326770799</v>
      </c>
      <c r="K330" s="11">
        <v>0.26348885538865502</v>
      </c>
      <c r="L330" s="11">
        <v>-0.63541125115425701</v>
      </c>
      <c r="M330" s="11">
        <v>0.53540878955522198</v>
      </c>
      <c r="N330" s="22">
        <v>2.8030723203672499E-2</v>
      </c>
      <c r="O330" s="11">
        <v>-0.16742378326770799</v>
      </c>
      <c r="P330" s="11">
        <v>6.9426376914023397E-2</v>
      </c>
      <c r="Q330" s="11">
        <v>0.26348885538865502</v>
      </c>
      <c r="R330" s="11">
        <v>-0.63541125115425701</v>
      </c>
      <c r="S330" s="35">
        <v>0.52516023197802297</v>
      </c>
      <c r="T330" s="11">
        <v>-0.68385245015715401</v>
      </c>
      <c r="U330" s="11">
        <v>0.34900488362173798</v>
      </c>
    </row>
    <row r="331" spans="1:21" ht="13" x14ac:dyDescent="0.3">
      <c r="A331" s="1" t="s">
        <v>3</v>
      </c>
      <c r="B331" s="3" t="s">
        <v>104</v>
      </c>
      <c r="C331" s="3" t="s">
        <v>106</v>
      </c>
      <c r="D331" s="3" t="s">
        <v>209</v>
      </c>
      <c r="E331" s="11">
        <v>1.3251876432216401</v>
      </c>
      <c r="F331" s="11">
        <v>0.85217377547318396</v>
      </c>
      <c r="G331" s="11">
        <v>1.55506738339349</v>
      </c>
      <c r="H331" s="11">
        <v>0.124572243961832</v>
      </c>
      <c r="I331" s="11">
        <v>3.4341028027294197E-2</v>
      </c>
      <c r="J331" s="19">
        <v>0.185313323933532</v>
      </c>
      <c r="K331" s="11">
        <v>0.119167391659349</v>
      </c>
      <c r="L331" s="11">
        <v>1.55506738339349</v>
      </c>
      <c r="M331" s="11">
        <v>0.124572243961832</v>
      </c>
      <c r="N331" s="22">
        <v>3.4341028027294197E-2</v>
      </c>
      <c r="O331" s="11">
        <v>0.185313323933532</v>
      </c>
      <c r="P331" s="11">
        <v>1.42008672348927E-2</v>
      </c>
      <c r="Q331" s="11">
        <v>0.119167391659349</v>
      </c>
      <c r="R331" s="11">
        <v>1.55506738339349</v>
      </c>
      <c r="S331" s="35">
        <v>0.119930021999134</v>
      </c>
      <c r="T331" s="11">
        <v>-4.8250471850371297E-2</v>
      </c>
      <c r="U331" s="11">
        <v>0.41887711971743502</v>
      </c>
    </row>
    <row r="332" spans="1:21" ht="13" x14ac:dyDescent="0.3">
      <c r="A332" s="1" t="s">
        <v>3</v>
      </c>
      <c r="B332" s="3" t="s">
        <v>104</v>
      </c>
      <c r="C332" s="3" t="s">
        <v>106</v>
      </c>
      <c r="D332" s="3" t="s">
        <v>208</v>
      </c>
      <c r="E332" s="11">
        <v>1.0208654335851599</v>
      </c>
      <c r="F332" s="11">
        <v>0.58701355051248305</v>
      </c>
      <c r="G332" s="11">
        <v>1.7390832506232801</v>
      </c>
      <c r="H332" s="11">
        <v>9.8197083588390605E-2</v>
      </c>
      <c r="I332" s="11">
        <v>0.13732083977346801</v>
      </c>
      <c r="J332" s="19">
        <v>0.37056826600974302</v>
      </c>
      <c r="K332" s="11">
        <v>0.21308253407473901</v>
      </c>
      <c r="L332" s="11">
        <v>1.7390832506232801</v>
      </c>
      <c r="M332" s="11">
        <v>9.8197083588391201E-2</v>
      </c>
      <c r="N332" s="22">
        <v>0.13732083977346701</v>
      </c>
      <c r="O332" s="11">
        <v>0.37056826600974302</v>
      </c>
      <c r="P332" s="11">
        <v>4.54041663277122E-2</v>
      </c>
      <c r="Q332" s="11">
        <v>0.21308253407473901</v>
      </c>
      <c r="R332" s="11">
        <v>1.7390832506232801</v>
      </c>
      <c r="S332" s="35">
        <v>8.2020120377692296E-2</v>
      </c>
      <c r="T332" s="11">
        <v>-4.7065826511274299E-2</v>
      </c>
      <c r="U332" s="11">
        <v>0.78820235853076004</v>
      </c>
    </row>
    <row r="333" spans="1:21" ht="13" x14ac:dyDescent="0.3">
      <c r="A333" s="1" t="s">
        <v>3</v>
      </c>
      <c r="B333" s="3" t="s">
        <v>104</v>
      </c>
      <c r="C333" s="3" t="s">
        <v>106</v>
      </c>
      <c r="D333" s="3" t="s">
        <v>207</v>
      </c>
      <c r="E333" s="11">
        <v>-0.207753560133278</v>
      </c>
      <c r="F333" s="11">
        <v>1.1311864960287199</v>
      </c>
      <c r="G333" s="11">
        <v>-0.183659865868841</v>
      </c>
      <c r="H333" s="11">
        <v>0.85835147992115102</v>
      </c>
      <c r="I333" s="11">
        <v>3.73388874777816E-3</v>
      </c>
      <c r="J333" s="19">
        <v>-6.1105554148360199E-2</v>
      </c>
      <c r="K333" s="11">
        <v>0.33271043654141702</v>
      </c>
      <c r="L333" s="11">
        <v>-0.183659865868841</v>
      </c>
      <c r="M333" s="11">
        <v>0.85835147992115002</v>
      </c>
      <c r="N333" s="22">
        <v>3.73388874777818E-3</v>
      </c>
      <c r="O333" s="11">
        <v>-6.1105554148360199E-2</v>
      </c>
      <c r="P333" s="11">
        <v>0.11069623458357999</v>
      </c>
      <c r="Q333" s="11">
        <v>0.33271043654141702</v>
      </c>
      <c r="R333" s="11">
        <v>-0.183659865868841</v>
      </c>
      <c r="S333" s="35">
        <v>0.85428029565216601</v>
      </c>
      <c r="T333" s="11">
        <v>-0.71320602705013603</v>
      </c>
      <c r="U333" s="11">
        <v>0.59099491875341603</v>
      </c>
    </row>
    <row r="334" spans="1:21" ht="13" x14ac:dyDescent="0.3">
      <c r="A334" s="1" t="s">
        <v>3</v>
      </c>
      <c r="B334" s="3" t="s">
        <v>104</v>
      </c>
      <c r="C334" s="3" t="s">
        <v>103</v>
      </c>
      <c r="D334" s="3" t="s">
        <v>206</v>
      </c>
      <c r="E334" s="11">
        <v>0.17979064765307301</v>
      </c>
      <c r="F334" s="11">
        <v>1.0575682703626601</v>
      </c>
      <c r="G334" s="11">
        <v>0.17000382168370101</v>
      </c>
      <c r="H334" s="11">
        <v>0.86922764637720196</v>
      </c>
      <c r="I334" s="11">
        <v>3.5996580739222502E-3</v>
      </c>
      <c r="J334" s="19">
        <v>5.9997150548357303E-2</v>
      </c>
      <c r="K334" s="11">
        <v>0.35291648125407798</v>
      </c>
      <c r="L334" s="11">
        <v>0.17000382168370101</v>
      </c>
      <c r="M334" s="11">
        <v>0.86922764637720196</v>
      </c>
      <c r="N334" s="22">
        <v>3.5996580739222502E-3</v>
      </c>
      <c r="O334" s="11">
        <v>5.9997150548357303E-2</v>
      </c>
      <c r="P334" s="11">
        <v>0.12455004274075999</v>
      </c>
      <c r="Q334" s="11">
        <v>0.35291648125407798</v>
      </c>
      <c r="R334" s="11">
        <v>0.17000382168370101</v>
      </c>
      <c r="S334" s="35">
        <v>0.86500713113350103</v>
      </c>
      <c r="T334" s="11">
        <v>-0.63170644226023998</v>
      </c>
      <c r="U334" s="11">
        <v>0.75170074335695503</v>
      </c>
    </row>
    <row r="335" spans="1:21" ht="13" x14ac:dyDescent="0.3">
      <c r="A335" s="1" t="s">
        <v>3</v>
      </c>
      <c r="B335" s="3" t="s">
        <v>104</v>
      </c>
      <c r="C335" s="3" t="s">
        <v>106</v>
      </c>
      <c r="D335" s="3" t="s">
        <v>205</v>
      </c>
      <c r="E335" s="11">
        <v>0.32321376882827701</v>
      </c>
      <c r="F335" s="11">
        <v>0.35600108551657</v>
      </c>
      <c r="G335" s="11">
        <v>0.90790107664779196</v>
      </c>
      <c r="H335" s="11">
        <v>0.371413733843656</v>
      </c>
      <c r="I335" s="11">
        <v>2.7638026612506202E-2</v>
      </c>
      <c r="J335" s="19">
        <v>0.16624688451969899</v>
      </c>
      <c r="K335" s="11">
        <v>0.18311123182442501</v>
      </c>
      <c r="L335" s="11">
        <v>0.90790107664779196</v>
      </c>
      <c r="M335" s="11">
        <v>0.371413733843656</v>
      </c>
      <c r="N335" s="22">
        <v>2.7638026612506299E-2</v>
      </c>
      <c r="O335" s="11">
        <v>0.16624688451969899</v>
      </c>
      <c r="P335" s="11">
        <v>3.3529723220258399E-2</v>
      </c>
      <c r="Q335" s="11">
        <v>0.18311123182442501</v>
      </c>
      <c r="R335" s="11">
        <v>0.90790107664779196</v>
      </c>
      <c r="S335" s="35">
        <v>0.36393048874331801</v>
      </c>
      <c r="T335" s="11">
        <v>-0.19264453502093901</v>
      </c>
      <c r="U335" s="11">
        <v>0.52513830406033701</v>
      </c>
    </row>
    <row r="336" spans="1:21" ht="13" x14ac:dyDescent="0.3">
      <c r="A336" s="1" t="s">
        <v>3</v>
      </c>
      <c r="B336" s="3" t="s">
        <v>104</v>
      </c>
      <c r="C336" s="3" t="s">
        <v>103</v>
      </c>
      <c r="D336" s="3" t="s">
        <v>204</v>
      </c>
      <c r="E336" s="11">
        <v>-0.105301740139339</v>
      </c>
      <c r="F336" s="11">
        <v>1.1014495959313</v>
      </c>
      <c r="G336" s="11">
        <v>-9.5602867828285504E-2</v>
      </c>
      <c r="H336" s="11">
        <v>0.93255250416554902</v>
      </c>
      <c r="I336" s="11">
        <v>4.5491646943381899E-3</v>
      </c>
      <c r="J336" s="19">
        <v>-6.7447495834450102E-2</v>
      </c>
      <c r="K336" s="11">
        <v>0.70549657522402698</v>
      </c>
      <c r="L336" s="11">
        <v>-9.5602867828284602E-2</v>
      </c>
      <c r="M336" s="11">
        <v>0.93255250416555002</v>
      </c>
      <c r="N336" s="22">
        <v>4.5491646943381396E-3</v>
      </c>
      <c r="O336" s="11">
        <v>-6.7447495834450102E-2</v>
      </c>
      <c r="P336" s="11">
        <v>0.49772541765283101</v>
      </c>
      <c r="Q336" s="11">
        <v>0.70549657522402698</v>
      </c>
      <c r="R336" s="11">
        <v>-9.5602867828284602E-2</v>
      </c>
      <c r="S336" s="35">
        <v>0.92383598743844397</v>
      </c>
      <c r="T336" s="11">
        <v>-1.4501953744899001</v>
      </c>
      <c r="U336" s="11">
        <v>1.3153003828209999</v>
      </c>
    </row>
    <row r="337" spans="1:21" ht="13" x14ac:dyDescent="0.3">
      <c r="A337" s="1" t="s">
        <v>3</v>
      </c>
      <c r="B337" s="3" t="s">
        <v>104</v>
      </c>
      <c r="C337" s="3" t="s">
        <v>127</v>
      </c>
      <c r="D337" s="3" t="s">
        <v>203</v>
      </c>
      <c r="E337" s="11">
        <v>-0.32236349034121098</v>
      </c>
      <c r="F337" s="11">
        <v>0.314760677448716</v>
      </c>
      <c r="G337" s="11">
        <v>-1.02415426524723</v>
      </c>
      <c r="H337" s="11">
        <v>0.41346442208304601</v>
      </c>
      <c r="I337" s="11">
        <v>0.34402398416237501</v>
      </c>
      <c r="J337" s="19">
        <v>-0.42619546104699502</v>
      </c>
      <c r="K337" s="11">
        <v>0.416143813006637</v>
      </c>
      <c r="L337" s="11">
        <v>-1.02415426524724</v>
      </c>
      <c r="M337" s="11">
        <v>0.41346442208304501</v>
      </c>
      <c r="N337" s="22">
        <v>0.34402398416237701</v>
      </c>
      <c r="O337" s="11">
        <v>-0.42619546104699502</v>
      </c>
      <c r="P337" s="11">
        <v>0.17317567310370299</v>
      </c>
      <c r="Q337" s="11">
        <v>0.416143813006637</v>
      </c>
      <c r="R337" s="11">
        <v>-1.02415426524724</v>
      </c>
      <c r="S337" s="35">
        <v>0.305762416702484</v>
      </c>
      <c r="T337" s="11">
        <v>-1.24182234692917</v>
      </c>
      <c r="U337" s="11">
        <v>0.389431424835184</v>
      </c>
    </row>
    <row r="338" spans="1:21" ht="13" x14ac:dyDescent="0.3">
      <c r="A338" s="1" t="s">
        <v>3</v>
      </c>
      <c r="B338" s="3" t="s">
        <v>104</v>
      </c>
      <c r="C338" s="3" t="s">
        <v>106</v>
      </c>
      <c r="D338" s="3" t="s">
        <v>202</v>
      </c>
      <c r="E338" s="11">
        <v>-9.4295464425061704E-2</v>
      </c>
      <c r="F338" s="11">
        <v>0.45038074124879901</v>
      </c>
      <c r="G338" s="11">
        <v>-0.20936833169998101</v>
      </c>
      <c r="H338" s="11">
        <v>0.83592772288273098</v>
      </c>
      <c r="I338" s="11">
        <v>1.8231325468497099E-3</v>
      </c>
      <c r="J338" s="19">
        <v>-4.2698156246490399E-2</v>
      </c>
      <c r="K338" s="11">
        <v>0.203937987659357</v>
      </c>
      <c r="L338" s="11">
        <v>-0.20936833169997901</v>
      </c>
      <c r="M338" s="11">
        <v>0.83592772288273198</v>
      </c>
      <c r="N338" s="22">
        <v>1.8231325468497099E-3</v>
      </c>
      <c r="O338" s="11">
        <v>-4.2698156246490399E-2</v>
      </c>
      <c r="P338" s="11">
        <v>4.15907028105479E-2</v>
      </c>
      <c r="Q338" s="11">
        <v>0.203937987659357</v>
      </c>
      <c r="R338" s="11">
        <v>-0.20936833169997901</v>
      </c>
      <c r="S338" s="35">
        <v>0.83416071254933999</v>
      </c>
      <c r="T338" s="11">
        <v>-0.44240926713840301</v>
      </c>
      <c r="U338" s="11">
        <v>0.35701295464542299</v>
      </c>
    </row>
    <row r="339" spans="1:21" ht="13" x14ac:dyDescent="0.3">
      <c r="A339" s="1" t="s">
        <v>3</v>
      </c>
      <c r="B339" s="3" t="s">
        <v>104</v>
      </c>
      <c r="C339" s="3" t="s">
        <v>112</v>
      </c>
      <c r="D339" s="3" t="s">
        <v>201</v>
      </c>
      <c r="E339" s="11">
        <v>-0.46016990084514497</v>
      </c>
      <c r="F339" s="11">
        <v>1.0538660657161201</v>
      </c>
      <c r="G339" s="11">
        <v>-0.43664931988530398</v>
      </c>
      <c r="H339" s="11">
        <v>0.67164306087088999</v>
      </c>
      <c r="I339" s="11">
        <v>1.87095418135052E-2</v>
      </c>
      <c r="J339" s="19">
        <v>-0.136782827187864</v>
      </c>
      <c r="K339" s="11">
        <v>0.313255559916579</v>
      </c>
      <c r="L339" s="11">
        <v>-0.43664931988530398</v>
      </c>
      <c r="M339" s="11">
        <v>0.67164306087088999</v>
      </c>
      <c r="N339" s="22">
        <v>1.87095418135052E-2</v>
      </c>
      <c r="O339" s="11">
        <v>-0.136782827187864</v>
      </c>
      <c r="P339" s="11">
        <v>9.8129045818649493E-2</v>
      </c>
      <c r="Q339" s="11">
        <v>0.313255559916579</v>
      </c>
      <c r="R339" s="11">
        <v>-0.43664931988530398</v>
      </c>
      <c r="S339" s="35">
        <v>0.66236568886532299</v>
      </c>
      <c r="T339" s="11">
        <v>-0.75075244258128804</v>
      </c>
      <c r="U339" s="11">
        <v>0.47718678820555999</v>
      </c>
    </row>
    <row r="340" spans="1:21" ht="13" x14ac:dyDescent="0.3">
      <c r="A340" s="1" t="s">
        <v>3</v>
      </c>
      <c r="B340" s="3" t="s">
        <v>104</v>
      </c>
      <c r="C340" s="3" t="s">
        <v>106</v>
      </c>
      <c r="D340" s="3" t="s">
        <v>200</v>
      </c>
      <c r="E340" s="11">
        <v>0.12985828437156499</v>
      </c>
      <c r="F340" s="11">
        <v>0.32141270775855402</v>
      </c>
      <c r="G340" s="11">
        <v>0.40402349140817201</v>
      </c>
      <c r="H340" s="11">
        <v>0.68701716107615596</v>
      </c>
      <c r="I340" s="11">
        <v>1.55220578406698E-3</v>
      </c>
      <c r="J340" s="19">
        <v>3.9398042896405201E-2</v>
      </c>
      <c r="K340" s="11">
        <v>9.7514237994153E-2</v>
      </c>
      <c r="L340" s="11">
        <v>0.40402349140817201</v>
      </c>
      <c r="M340" s="11">
        <v>0.68701716107615596</v>
      </c>
      <c r="N340" s="22">
        <v>1.55220578406698E-3</v>
      </c>
      <c r="O340" s="11">
        <v>3.9398042896405201E-2</v>
      </c>
      <c r="P340" s="11">
        <v>9.5090266115803092E-3</v>
      </c>
      <c r="Q340" s="11">
        <v>9.7514237994153E-2</v>
      </c>
      <c r="R340" s="11">
        <v>0.40402349140817201</v>
      </c>
      <c r="S340" s="35">
        <v>0.68619544468974403</v>
      </c>
      <c r="T340" s="11">
        <v>-0.15172635155200201</v>
      </c>
      <c r="U340" s="11">
        <v>0.23052243734481201</v>
      </c>
    </row>
    <row r="341" spans="1:21" ht="13" x14ac:dyDescent="0.3">
      <c r="A341" s="1" t="s">
        <v>3</v>
      </c>
      <c r="B341" s="3" t="s">
        <v>104</v>
      </c>
      <c r="C341" s="3" t="s">
        <v>106</v>
      </c>
      <c r="D341" s="3" t="s">
        <v>199</v>
      </c>
      <c r="E341" s="11">
        <v>0.732400332899382</v>
      </c>
      <c r="F341" s="11">
        <v>0.20619136136006</v>
      </c>
      <c r="G341" s="11">
        <v>3.5520417929654902</v>
      </c>
      <c r="H341" s="11">
        <v>4.7236828897740697E-4</v>
      </c>
      <c r="I341" s="11">
        <v>5.69315569103159E-2</v>
      </c>
      <c r="J341" s="19">
        <v>0.23860334639379199</v>
      </c>
      <c r="K341" s="11">
        <v>6.7173575171982997E-2</v>
      </c>
      <c r="L341" s="11">
        <v>3.5520417929654799</v>
      </c>
      <c r="M341" s="11">
        <v>4.72368288977415E-4</v>
      </c>
      <c r="N341" s="22">
        <v>5.69315569103159E-2</v>
      </c>
      <c r="O341" s="11">
        <v>0.23860334639379199</v>
      </c>
      <c r="P341" s="11">
        <v>4.5122892013860503E-3</v>
      </c>
      <c r="Q341" s="11">
        <v>6.7173575171982997E-2</v>
      </c>
      <c r="R341" s="11">
        <v>3.5520417929654799</v>
      </c>
      <c r="S341" s="35">
        <v>3.82254140899859E-4</v>
      </c>
      <c r="T341" s="11">
        <v>0.10694555834391201</v>
      </c>
      <c r="U341" s="11">
        <v>0.37026113444367298</v>
      </c>
    </row>
    <row r="342" spans="1:21" ht="13" x14ac:dyDescent="0.3">
      <c r="A342" s="1" t="s">
        <v>3</v>
      </c>
      <c r="B342" s="3" t="s">
        <v>104</v>
      </c>
      <c r="C342" s="3" t="s">
        <v>106</v>
      </c>
      <c r="D342" s="3" t="s">
        <v>198</v>
      </c>
      <c r="E342" s="11">
        <v>0.62961407791783297</v>
      </c>
      <c r="F342" s="11">
        <v>0.70411216284995004</v>
      </c>
      <c r="G342" s="11">
        <v>0.89419571360537298</v>
      </c>
      <c r="H342" s="11">
        <v>0.380479344857585</v>
      </c>
      <c r="I342" s="11">
        <v>3.3596633785814498E-2</v>
      </c>
      <c r="J342" s="19">
        <v>0.183293845466275</v>
      </c>
      <c r="K342" s="11">
        <v>0.204981798366309</v>
      </c>
      <c r="L342" s="11">
        <v>0.89419571360537398</v>
      </c>
      <c r="M342" s="11">
        <v>0.380479344857585</v>
      </c>
      <c r="N342" s="22">
        <v>3.3596633785814602E-2</v>
      </c>
      <c r="O342" s="11">
        <v>0.183293845466275</v>
      </c>
      <c r="P342" s="11">
        <v>4.2017537661486297E-2</v>
      </c>
      <c r="Q342" s="11">
        <v>0.204981798366309</v>
      </c>
      <c r="R342" s="11">
        <v>0.89419571360537398</v>
      </c>
      <c r="S342" s="35">
        <v>0.37121718524886999</v>
      </c>
      <c r="T342" s="11">
        <v>-0.21846309681794299</v>
      </c>
      <c r="U342" s="11">
        <v>0.58505078775049302</v>
      </c>
    </row>
    <row r="343" spans="1:21" ht="13" x14ac:dyDescent="0.3">
      <c r="A343" s="1" t="s">
        <v>3</v>
      </c>
      <c r="B343" s="3" t="s">
        <v>104</v>
      </c>
      <c r="C343" s="3" t="s">
        <v>130</v>
      </c>
      <c r="D343" s="3" t="s">
        <v>197</v>
      </c>
      <c r="E343" s="11">
        <v>-2.07702567300068</v>
      </c>
      <c r="F343" s="11">
        <v>0.69356501620526001</v>
      </c>
      <c r="G343" s="11">
        <v>-2.99470939922089</v>
      </c>
      <c r="H343" s="11">
        <v>1.1176039809342699E-2</v>
      </c>
      <c r="I343" s="11">
        <v>0.42770711331362499</v>
      </c>
      <c r="J343" s="19">
        <v>-0.65399320586197596</v>
      </c>
      <c r="K343" s="11">
        <v>0.21838286079848701</v>
      </c>
      <c r="L343" s="11">
        <v>-2.99470939922089</v>
      </c>
      <c r="M343" s="11">
        <v>1.1176039809342699E-2</v>
      </c>
      <c r="N343" s="22">
        <v>0.42770711331362499</v>
      </c>
      <c r="O343" s="11">
        <v>-0.65399320586197596</v>
      </c>
      <c r="P343" s="11">
        <v>4.7691073890531302E-2</v>
      </c>
      <c r="Q343" s="11">
        <v>0.21838286079848701</v>
      </c>
      <c r="R343" s="11">
        <v>-2.99470939922089</v>
      </c>
      <c r="S343" s="35">
        <v>2.7470642483049599E-3</v>
      </c>
      <c r="T343" s="11">
        <v>-1.0820157478678301</v>
      </c>
      <c r="U343" s="11">
        <v>-0.225970663856117</v>
      </c>
    </row>
    <row r="344" spans="1:21" ht="13" x14ac:dyDescent="0.3">
      <c r="A344" s="1" t="s">
        <v>3</v>
      </c>
      <c r="B344" s="3" t="s">
        <v>104</v>
      </c>
      <c r="C344" s="3" t="s">
        <v>139</v>
      </c>
      <c r="D344" s="3" t="s">
        <v>196</v>
      </c>
      <c r="E344" s="11">
        <v>0.169808573916646</v>
      </c>
      <c r="F344" s="11">
        <v>0.20225639924349201</v>
      </c>
      <c r="G344" s="11">
        <v>0.83957083460295201</v>
      </c>
      <c r="H344" s="11">
        <v>0.40212234035364802</v>
      </c>
      <c r="I344" s="11">
        <v>3.41007521975588E-3</v>
      </c>
      <c r="J344" s="19">
        <v>5.8395849336711103E-2</v>
      </c>
      <c r="K344" s="11">
        <v>6.9554404381290902E-2</v>
      </c>
      <c r="L344" s="11">
        <v>0.83957083460294402</v>
      </c>
      <c r="M344" s="11">
        <v>0.40212234035365202</v>
      </c>
      <c r="N344" s="22">
        <v>3.41007521975587E-3</v>
      </c>
      <c r="O344" s="11">
        <v>5.8395849336711103E-2</v>
      </c>
      <c r="P344" s="11">
        <v>4.83781516883614E-3</v>
      </c>
      <c r="Q344" s="11">
        <v>6.9554404381290902E-2</v>
      </c>
      <c r="R344" s="11">
        <v>0.83957083460294402</v>
      </c>
      <c r="S344" s="35">
        <v>0.40114905761752501</v>
      </c>
      <c r="T344" s="11">
        <v>-7.7928278216753993E-2</v>
      </c>
      <c r="U344" s="11">
        <v>0.19471997689017601</v>
      </c>
    </row>
    <row r="345" spans="1:21" ht="13" x14ac:dyDescent="0.3">
      <c r="A345" s="1" t="s">
        <v>3</v>
      </c>
      <c r="B345" s="3" t="s">
        <v>104</v>
      </c>
      <c r="C345" s="3" t="s">
        <v>106</v>
      </c>
      <c r="D345" s="3" t="s">
        <v>195</v>
      </c>
      <c r="E345" s="11">
        <v>-1.3464733746452699</v>
      </c>
      <c r="F345" s="11">
        <v>1.7955803533464001</v>
      </c>
      <c r="G345" s="11">
        <v>-0.74988199338217298</v>
      </c>
      <c r="H345" s="11">
        <v>0.48168382880302302</v>
      </c>
      <c r="I345" s="11">
        <v>8.5689626014471304E-2</v>
      </c>
      <c r="J345" s="19">
        <v>-0.292727904400095</v>
      </c>
      <c r="K345" s="11">
        <v>0.39036529345079002</v>
      </c>
      <c r="L345" s="11">
        <v>-0.74988199338217199</v>
      </c>
      <c r="M345" s="11">
        <v>0.48168382880302302</v>
      </c>
      <c r="N345" s="22">
        <v>8.5689626014471207E-2</v>
      </c>
      <c r="O345" s="11">
        <v>-0.292727904400095</v>
      </c>
      <c r="P345" s="11">
        <v>0.152385062330921</v>
      </c>
      <c r="Q345" s="11">
        <v>0.39036529345079002</v>
      </c>
      <c r="R345" s="11">
        <v>-0.74988199338217199</v>
      </c>
      <c r="S345" s="35">
        <v>0.45332578031853499</v>
      </c>
      <c r="T345" s="11">
        <v>-1.0578298203780501</v>
      </c>
      <c r="U345" s="11">
        <v>0.47237401157786302</v>
      </c>
    </row>
    <row r="346" spans="1:21" ht="13" x14ac:dyDescent="0.3">
      <c r="A346" s="1" t="s">
        <v>3</v>
      </c>
      <c r="B346" s="3" t="s">
        <v>104</v>
      </c>
      <c r="C346" s="3" t="s">
        <v>123</v>
      </c>
      <c r="D346" s="3" t="s">
        <v>194</v>
      </c>
      <c r="E346" s="11">
        <v>0.53703971202011702</v>
      </c>
      <c r="F346" s="11">
        <v>0.61367743496426497</v>
      </c>
      <c r="G346" s="11">
        <v>0.87511725447651501</v>
      </c>
      <c r="H346" s="11">
        <v>0.38846287646049699</v>
      </c>
      <c r="I346" s="11">
        <v>2.4892232840069101E-2</v>
      </c>
      <c r="J346" s="19">
        <v>0.15777272527299799</v>
      </c>
      <c r="K346" s="11">
        <v>0.18028752657536901</v>
      </c>
      <c r="L346" s="11">
        <v>0.87511725447651401</v>
      </c>
      <c r="M346" s="11">
        <v>0.38846287646049799</v>
      </c>
      <c r="N346" s="22">
        <v>2.4892232840069001E-2</v>
      </c>
      <c r="O346" s="11">
        <v>0.15777272527299799</v>
      </c>
      <c r="P346" s="11">
        <v>3.2503592238664399E-2</v>
      </c>
      <c r="Q346" s="11">
        <v>0.18028752657536901</v>
      </c>
      <c r="R346" s="11">
        <v>0.87511725447651401</v>
      </c>
      <c r="S346" s="35">
        <v>0.381510109645051</v>
      </c>
      <c r="T346" s="11">
        <v>-0.195584333676532</v>
      </c>
      <c r="U346" s="11">
        <v>0.51112978422252897</v>
      </c>
    </row>
    <row r="347" spans="1:21" ht="13" x14ac:dyDescent="0.3">
      <c r="A347" s="1" t="s">
        <v>3</v>
      </c>
      <c r="B347" s="3" t="s">
        <v>104</v>
      </c>
      <c r="C347" s="3" t="s">
        <v>139</v>
      </c>
      <c r="D347" s="3" t="s">
        <v>193</v>
      </c>
      <c r="E347" s="11">
        <v>9.7279699197373004E-2</v>
      </c>
      <c r="F347" s="11">
        <v>0.61699045543966302</v>
      </c>
      <c r="G347" s="11">
        <v>0.157668077909004</v>
      </c>
      <c r="H347" s="11">
        <v>0.87669099331108102</v>
      </c>
      <c r="I347" s="11">
        <v>1.55129118115204E-3</v>
      </c>
      <c r="J347" s="19">
        <v>3.9386433973540302E-2</v>
      </c>
      <c r="K347" s="11">
        <v>0.24980601334070801</v>
      </c>
      <c r="L347" s="11">
        <v>0.157668077909003</v>
      </c>
      <c r="M347" s="11">
        <v>0.87669099331108202</v>
      </c>
      <c r="N347" s="22">
        <v>1.55129118115205E-3</v>
      </c>
      <c r="O347" s="11">
        <v>3.9386433973540302E-2</v>
      </c>
      <c r="P347" s="11">
        <v>6.2403044301177997E-2</v>
      </c>
      <c r="Q347" s="11">
        <v>0.24980601334070801</v>
      </c>
      <c r="R347" s="11">
        <v>0.157668077909003</v>
      </c>
      <c r="S347" s="35">
        <v>0.87471835594922998</v>
      </c>
      <c r="T347" s="11">
        <v>-0.45022435529577998</v>
      </c>
      <c r="U347" s="11">
        <v>0.52899722324286003</v>
      </c>
    </row>
    <row r="348" spans="1:21" ht="13" x14ac:dyDescent="0.3">
      <c r="A348" s="1" t="s">
        <v>3</v>
      </c>
      <c r="B348" s="3" t="s">
        <v>104</v>
      </c>
      <c r="C348" s="3" t="s">
        <v>106</v>
      </c>
      <c r="D348" s="3" t="s">
        <v>192</v>
      </c>
      <c r="E348" s="11">
        <v>0.230616815779316</v>
      </c>
      <c r="F348" s="11">
        <v>0.19050785500605799</v>
      </c>
      <c r="G348" s="11">
        <v>1.2105370446377799</v>
      </c>
      <c r="H348" s="11">
        <v>0.227139399593658</v>
      </c>
      <c r="I348" s="11">
        <v>5.4381747593049397E-3</v>
      </c>
      <c r="J348" s="19">
        <v>7.3743981173414602E-2</v>
      </c>
      <c r="K348" s="11">
        <v>6.0918401051890801E-2</v>
      </c>
      <c r="L348" s="11">
        <v>1.2105370446377799</v>
      </c>
      <c r="M348" s="11">
        <v>0.227139399593658</v>
      </c>
      <c r="N348" s="22">
        <v>5.4381747593049397E-3</v>
      </c>
      <c r="O348" s="11">
        <v>7.3743981173414602E-2</v>
      </c>
      <c r="P348" s="11">
        <v>3.7110515867190101E-3</v>
      </c>
      <c r="Q348" s="11">
        <v>6.0918401051890801E-2</v>
      </c>
      <c r="R348" s="11">
        <v>1.2105370446377799</v>
      </c>
      <c r="S348" s="35">
        <v>0.226072884904992</v>
      </c>
      <c r="T348" s="11">
        <v>-4.5653890884058301E-2</v>
      </c>
      <c r="U348" s="11">
        <v>0.19314185323088801</v>
      </c>
    </row>
    <row r="349" spans="1:21" ht="13" x14ac:dyDescent="0.3">
      <c r="A349" s="1" t="s">
        <v>3</v>
      </c>
      <c r="B349" s="3" t="s">
        <v>104</v>
      </c>
      <c r="C349" s="3" t="s">
        <v>106</v>
      </c>
      <c r="D349" s="3" t="s">
        <v>191</v>
      </c>
      <c r="E349" s="11">
        <v>0.50581353242780003</v>
      </c>
      <c r="F349" s="11">
        <v>0.37766674288770902</v>
      </c>
      <c r="G349" s="11">
        <v>1.3393118190928199</v>
      </c>
      <c r="H349" s="11">
        <v>0.183110209330099</v>
      </c>
      <c r="I349" s="11">
        <v>1.53583222931627E-2</v>
      </c>
      <c r="J349" s="19">
        <v>0.123928698424387</v>
      </c>
      <c r="K349" s="11">
        <v>9.2531624568451501E-2</v>
      </c>
      <c r="L349" s="11">
        <v>1.3393118190928199</v>
      </c>
      <c r="M349" s="11">
        <v>0.183110209330099</v>
      </c>
      <c r="N349" s="22">
        <v>1.53583222931627E-2</v>
      </c>
      <c r="O349" s="11">
        <v>0.123928698424387</v>
      </c>
      <c r="P349" s="11">
        <v>8.5621015452768505E-3</v>
      </c>
      <c r="Q349" s="11">
        <v>9.2531624568451501E-2</v>
      </c>
      <c r="R349" s="11">
        <v>1.3393118190928199</v>
      </c>
      <c r="S349" s="35">
        <v>0.18046918267349801</v>
      </c>
      <c r="T349" s="11">
        <v>-5.7429953160759398E-2</v>
      </c>
      <c r="U349" s="11">
        <v>0.305287350009534</v>
      </c>
    </row>
    <row r="350" spans="1:21" ht="13" x14ac:dyDescent="0.3">
      <c r="A350" s="1" t="s">
        <v>3</v>
      </c>
      <c r="B350" s="3" t="s">
        <v>104</v>
      </c>
      <c r="C350" s="3" t="s">
        <v>139</v>
      </c>
      <c r="D350" s="3" t="s">
        <v>190</v>
      </c>
      <c r="E350" s="11">
        <v>1.13000530628135E-2</v>
      </c>
      <c r="F350" s="11">
        <v>0.75050448132985004</v>
      </c>
      <c r="G350" s="11">
        <v>1.5056609712430301E-2</v>
      </c>
      <c r="H350" s="11">
        <v>0.98807768089597203</v>
      </c>
      <c r="I350" s="11">
        <v>6.8696951109801898E-6</v>
      </c>
      <c r="J350" s="19">
        <v>2.6210103225628701E-3</v>
      </c>
      <c r="K350" s="11">
        <v>0.17407705802446</v>
      </c>
      <c r="L350" s="11">
        <v>1.50566097124332E-2</v>
      </c>
      <c r="M350" s="11">
        <v>0.98807768089597003</v>
      </c>
      <c r="N350" s="22">
        <v>6.8696951109810097E-6</v>
      </c>
      <c r="O350" s="11">
        <v>2.6210103225628701E-3</v>
      </c>
      <c r="P350" s="11">
        <v>3.0302822130451199E-2</v>
      </c>
      <c r="Q350" s="11">
        <v>0.17407705802446</v>
      </c>
      <c r="R350" s="11">
        <v>1.50566097124332E-2</v>
      </c>
      <c r="S350" s="35">
        <v>0.98798701746764905</v>
      </c>
      <c r="T350" s="11">
        <v>-0.33856375394006799</v>
      </c>
      <c r="U350" s="11">
        <v>0.34380577458519401</v>
      </c>
    </row>
    <row r="351" spans="1:21" ht="13" x14ac:dyDescent="0.3">
      <c r="A351" s="1" t="s">
        <v>3</v>
      </c>
      <c r="B351" s="3" t="s">
        <v>104</v>
      </c>
      <c r="C351" s="3" t="s">
        <v>127</v>
      </c>
      <c r="D351" s="3" t="s">
        <v>189</v>
      </c>
      <c r="E351" s="11">
        <v>1.14944334438116</v>
      </c>
      <c r="F351" s="11">
        <v>0.50512094971445398</v>
      </c>
      <c r="G351" s="11">
        <v>2.2755804229283001</v>
      </c>
      <c r="H351" s="11">
        <v>6.3181821895657603E-2</v>
      </c>
      <c r="I351" s="11">
        <v>0.46324413287431399</v>
      </c>
      <c r="J351" s="19">
        <v>0.68062040292244697</v>
      </c>
      <c r="K351" s="11">
        <v>0.29909749445225098</v>
      </c>
      <c r="L351" s="11">
        <v>2.2755804229282899</v>
      </c>
      <c r="M351" s="11">
        <v>6.3181821895657894E-2</v>
      </c>
      <c r="N351" s="22">
        <v>0.46324413287431399</v>
      </c>
      <c r="O351" s="11">
        <v>0.68062040292244697</v>
      </c>
      <c r="P351" s="11">
        <v>8.9459311187614396E-2</v>
      </c>
      <c r="Q351" s="11">
        <v>0.29909749445225098</v>
      </c>
      <c r="R351" s="11">
        <v>2.2755804229282899</v>
      </c>
      <c r="S351" s="35">
        <v>2.2871134162106201E-2</v>
      </c>
      <c r="T351" s="11">
        <v>9.4400085929865901E-2</v>
      </c>
      <c r="U351" s="11">
        <v>1.26684071991503</v>
      </c>
    </row>
    <row r="352" spans="1:21" ht="13" x14ac:dyDescent="0.3">
      <c r="A352" s="1" t="s">
        <v>3</v>
      </c>
      <c r="B352" s="3" t="s">
        <v>104</v>
      </c>
      <c r="C352" s="3" t="s">
        <v>188</v>
      </c>
      <c r="D352" s="3" t="s">
        <v>187</v>
      </c>
      <c r="E352" s="11">
        <v>0.38826512777008199</v>
      </c>
      <c r="F352" s="11">
        <v>0.27606632680174398</v>
      </c>
      <c r="G352" s="11">
        <v>1.4064197262598901</v>
      </c>
      <c r="H352" s="11">
        <v>0.16231961420240801</v>
      </c>
      <c r="I352" s="11">
        <v>1.7055098086859101E-2</v>
      </c>
      <c r="J352" s="19">
        <v>0.13059516869646901</v>
      </c>
      <c r="K352" s="11">
        <v>9.2856468277618995E-2</v>
      </c>
      <c r="L352" s="11">
        <v>1.4064197262598901</v>
      </c>
      <c r="M352" s="11">
        <v>0.16231961420240701</v>
      </c>
      <c r="N352" s="22">
        <v>1.7055098086859101E-2</v>
      </c>
      <c r="O352" s="11">
        <v>0.13059516869646901</v>
      </c>
      <c r="P352" s="11">
        <v>8.6223237009924597E-3</v>
      </c>
      <c r="Q352" s="11">
        <v>9.2856468277618995E-2</v>
      </c>
      <c r="R352" s="11">
        <v>1.4064197262598901</v>
      </c>
      <c r="S352" s="35">
        <v>0.15959952605554001</v>
      </c>
      <c r="T352" s="11">
        <v>-5.1400164859250398E-2</v>
      </c>
      <c r="U352" s="11">
        <v>0.31259050225218799</v>
      </c>
    </row>
    <row r="353" spans="1:21" ht="13" x14ac:dyDescent="0.3">
      <c r="A353" s="1" t="s">
        <v>3</v>
      </c>
      <c r="B353" s="3" t="s">
        <v>104</v>
      </c>
      <c r="C353" s="3" t="s">
        <v>186</v>
      </c>
      <c r="D353" s="3" t="s">
        <v>185</v>
      </c>
      <c r="E353" s="11">
        <v>-0.74045813372512803</v>
      </c>
      <c r="F353" s="11">
        <v>0.72277459463820104</v>
      </c>
      <c r="G353" s="11">
        <v>-1.0244661879624899</v>
      </c>
      <c r="H353" s="11">
        <v>0.31380540818293601</v>
      </c>
      <c r="I353" s="11">
        <v>3.3801830091508701E-2</v>
      </c>
      <c r="J353" s="19">
        <v>-0.18385274023388601</v>
      </c>
      <c r="K353" s="11">
        <v>0.17946198946745401</v>
      </c>
      <c r="L353" s="11">
        <v>-1.0244661879624899</v>
      </c>
      <c r="M353" s="11">
        <v>0.31380540818293601</v>
      </c>
      <c r="N353" s="22">
        <v>3.3801830091508701E-2</v>
      </c>
      <c r="O353" s="11">
        <v>-0.18385274023388601</v>
      </c>
      <c r="P353" s="11">
        <v>3.2206605663616397E-2</v>
      </c>
      <c r="Q353" s="11">
        <v>0.17946198946745401</v>
      </c>
      <c r="R353" s="11">
        <v>-1.0244661879624899</v>
      </c>
      <c r="S353" s="35">
        <v>0.305615133338562</v>
      </c>
      <c r="T353" s="11">
        <v>-0.535591776184001</v>
      </c>
      <c r="U353" s="11">
        <v>0.16788629571623001</v>
      </c>
    </row>
    <row r="354" spans="1:21" ht="13" x14ac:dyDescent="0.3">
      <c r="A354" s="1" t="s">
        <v>3</v>
      </c>
      <c r="B354" s="3" t="s">
        <v>104</v>
      </c>
      <c r="C354" s="3" t="s">
        <v>106</v>
      </c>
      <c r="D354" s="3" t="s">
        <v>184</v>
      </c>
      <c r="E354" s="11">
        <v>-1.27103331515555</v>
      </c>
      <c r="F354" s="11">
        <v>0.79920969313694101</v>
      </c>
      <c r="G354" s="11">
        <v>-1.5903627371768601</v>
      </c>
      <c r="H354" s="11">
        <v>0.13576751540547199</v>
      </c>
      <c r="I354" s="11">
        <v>0.16287026376913699</v>
      </c>
      <c r="J354" s="19">
        <v>-0.40357188178704501</v>
      </c>
      <c r="K354" s="11">
        <v>0.253760901430228</v>
      </c>
      <c r="L354" s="11">
        <v>-1.5903627371768601</v>
      </c>
      <c r="M354" s="11">
        <v>0.13576751540547199</v>
      </c>
      <c r="N354" s="22">
        <v>0.16287026376913699</v>
      </c>
      <c r="O354" s="11">
        <v>-0.40357188178704501</v>
      </c>
      <c r="P354" s="11">
        <v>6.4394595094681803E-2</v>
      </c>
      <c r="Q354" s="11">
        <v>0.253760901430228</v>
      </c>
      <c r="R354" s="11">
        <v>-1.5903627371768601</v>
      </c>
      <c r="S354" s="35">
        <v>0.111753064603554</v>
      </c>
      <c r="T354" s="11">
        <v>-0.90093410927470996</v>
      </c>
      <c r="U354" s="11">
        <v>9.3790345700619795E-2</v>
      </c>
    </row>
    <row r="355" spans="1:21" ht="13" x14ac:dyDescent="0.3">
      <c r="A355" s="1" t="s">
        <v>3</v>
      </c>
      <c r="B355" s="3" t="s">
        <v>104</v>
      </c>
      <c r="C355" s="3" t="s">
        <v>106</v>
      </c>
      <c r="D355" s="3" t="s">
        <v>183</v>
      </c>
      <c r="E355" s="11">
        <v>7.7368574309865601E-2</v>
      </c>
      <c r="F355" s="11">
        <v>0.32194126002525197</v>
      </c>
      <c r="G355" s="11">
        <v>0.24031891502132099</v>
      </c>
      <c r="H355" s="11">
        <v>0.81071352409530095</v>
      </c>
      <c r="I355" s="11">
        <v>7.3987757222742799E-4</v>
      </c>
      <c r="J355" s="19">
        <v>2.7200690657176799E-2</v>
      </c>
      <c r="K355" s="11">
        <v>0.113185808344564</v>
      </c>
      <c r="L355" s="11">
        <v>0.24031891502132</v>
      </c>
      <c r="M355" s="11">
        <v>0.81071352409530095</v>
      </c>
      <c r="N355" s="22">
        <v>7.3987757222742701E-4</v>
      </c>
      <c r="O355" s="11">
        <v>2.7200690657176799E-2</v>
      </c>
      <c r="P355" s="11">
        <v>1.2811027210612501E-2</v>
      </c>
      <c r="Q355" s="11">
        <v>0.113185808344564</v>
      </c>
      <c r="R355" s="11">
        <v>0.24031891502132</v>
      </c>
      <c r="S355" s="35">
        <v>0.81008303254778202</v>
      </c>
      <c r="T355" s="11">
        <v>-0.19463941725922301</v>
      </c>
      <c r="U355" s="11">
        <v>0.249040798573576</v>
      </c>
    </row>
    <row r="356" spans="1:21" ht="13" x14ac:dyDescent="0.3">
      <c r="A356" s="1" t="s">
        <v>3</v>
      </c>
      <c r="B356" s="3" t="s">
        <v>104</v>
      </c>
      <c r="C356" s="3" t="s">
        <v>106</v>
      </c>
      <c r="D356" s="3" t="s">
        <v>182</v>
      </c>
      <c r="E356" s="11">
        <v>0.51417239840291695</v>
      </c>
      <c r="F356" s="11">
        <v>0.30878750502236602</v>
      </c>
      <c r="G356" s="11">
        <v>1.6651334333158101</v>
      </c>
      <c r="H356" s="11">
        <v>0.102140853259354</v>
      </c>
      <c r="I356" s="11">
        <v>5.2539873098287802E-2</v>
      </c>
      <c r="J356" s="19">
        <v>0.22921577846711999</v>
      </c>
      <c r="K356" s="11">
        <v>0.13765610243659501</v>
      </c>
      <c r="L356" s="11">
        <v>1.6651334333158101</v>
      </c>
      <c r="M356" s="11">
        <v>0.102140853259355</v>
      </c>
      <c r="N356" s="22">
        <v>5.2539873098287698E-2</v>
      </c>
      <c r="O356" s="11">
        <v>0.22921577846711999</v>
      </c>
      <c r="P356" s="11">
        <v>1.8949202538034199E-2</v>
      </c>
      <c r="Q356" s="11">
        <v>0.13765610243659501</v>
      </c>
      <c r="R356" s="11">
        <v>1.6651334333158101</v>
      </c>
      <c r="S356" s="35">
        <v>9.5886137843952501E-2</v>
      </c>
      <c r="T356" s="11">
        <v>-4.05852245607621E-2</v>
      </c>
      <c r="U356" s="11">
        <v>0.499016781495002</v>
      </c>
    </row>
    <row r="357" spans="1:21" ht="13" x14ac:dyDescent="0.3">
      <c r="A357" s="1" t="s">
        <v>3</v>
      </c>
      <c r="B357" s="3" t="s">
        <v>104</v>
      </c>
      <c r="C357" s="3" t="s">
        <v>106</v>
      </c>
      <c r="D357" s="3" t="s">
        <v>181</v>
      </c>
      <c r="E357" s="11">
        <v>2.54585515883553</v>
      </c>
      <c r="F357" s="11">
        <v>0.59135403312197399</v>
      </c>
      <c r="G357" s="11">
        <v>4.3051285968153996</v>
      </c>
      <c r="H357" s="11">
        <v>4.9204136327778099E-5</v>
      </c>
      <c r="I357" s="11">
        <v>0.19605756986292699</v>
      </c>
      <c r="J357" s="19">
        <v>0.44278388618255599</v>
      </c>
      <c r="K357" s="11">
        <v>0.10285032751636999</v>
      </c>
      <c r="L357" s="11">
        <v>4.3051285968153996</v>
      </c>
      <c r="M357" s="11">
        <v>4.92041363277786E-5</v>
      </c>
      <c r="N357" s="22">
        <v>0.19605756986292699</v>
      </c>
      <c r="O357" s="11">
        <v>0.44278388618255599</v>
      </c>
      <c r="P357" s="11">
        <v>1.05781898702247E-2</v>
      </c>
      <c r="Q357" s="11">
        <v>0.10285032751636999</v>
      </c>
      <c r="R357" s="11">
        <v>4.3051285968153996</v>
      </c>
      <c r="S357" s="35">
        <v>1.6688876169848402E-5</v>
      </c>
      <c r="T357" s="11">
        <v>0.24120094845232101</v>
      </c>
      <c r="U357" s="11">
        <v>0.64436682391279099</v>
      </c>
    </row>
    <row r="358" spans="1:21" ht="13" x14ac:dyDescent="0.3">
      <c r="A358" s="1" t="s">
        <v>3</v>
      </c>
      <c r="B358" s="3" t="s">
        <v>104</v>
      </c>
      <c r="C358" s="3" t="s">
        <v>130</v>
      </c>
      <c r="D358" s="3" t="s">
        <v>180</v>
      </c>
      <c r="E358" s="11">
        <v>-2.8821284073460199E-2</v>
      </c>
      <c r="F358" s="11">
        <v>0.39823175850991199</v>
      </c>
      <c r="G358" s="11">
        <v>-7.2373143169953497E-2</v>
      </c>
      <c r="H358" s="11">
        <v>0.942492620425599</v>
      </c>
      <c r="I358" s="11">
        <v>6.8019682778141494E-5</v>
      </c>
      <c r="J358" s="19">
        <v>-8.2474046086112203E-3</v>
      </c>
      <c r="K358" s="11">
        <v>0.11395670061259799</v>
      </c>
      <c r="L358" s="11">
        <v>-7.2373143169954496E-2</v>
      </c>
      <c r="M358" s="11">
        <v>0.942492620425598</v>
      </c>
      <c r="N358" s="22">
        <v>6.8019682778141602E-5</v>
      </c>
      <c r="O358" s="11">
        <v>-8.2474046086112203E-3</v>
      </c>
      <c r="P358" s="11">
        <v>1.2986129614509401E-2</v>
      </c>
      <c r="Q358" s="11">
        <v>0.11395670061259799</v>
      </c>
      <c r="R358" s="11">
        <v>-7.2373143169954496E-2</v>
      </c>
      <c r="S358" s="35">
        <v>0.94230495737873898</v>
      </c>
      <c r="T358" s="11">
        <v>-0.23159843360631799</v>
      </c>
      <c r="U358" s="11">
        <v>0.215103624389095</v>
      </c>
    </row>
    <row r="359" spans="1:21" ht="13" x14ac:dyDescent="0.3">
      <c r="A359" s="1" t="s">
        <v>3</v>
      </c>
      <c r="B359" s="3" t="s">
        <v>104</v>
      </c>
      <c r="C359" s="3" t="s">
        <v>179</v>
      </c>
      <c r="D359" s="3" t="s">
        <v>178</v>
      </c>
      <c r="E359" s="11">
        <v>9.8748477533176601E-2</v>
      </c>
      <c r="F359" s="11">
        <v>0.232824879074154</v>
      </c>
      <c r="G359" s="11">
        <v>0.42413198248339101</v>
      </c>
      <c r="H359" s="11">
        <v>0.672986405498322</v>
      </c>
      <c r="I359" s="11">
        <v>2.9891703811235101E-3</v>
      </c>
      <c r="J359" s="19">
        <v>5.4673305928245299E-2</v>
      </c>
      <c r="K359" s="11">
        <v>0.12890635034906001</v>
      </c>
      <c r="L359" s="11">
        <v>0.42413198248339101</v>
      </c>
      <c r="M359" s="11">
        <v>0.672986405498323</v>
      </c>
      <c r="N359" s="22">
        <v>2.9891703811235001E-3</v>
      </c>
      <c r="O359" s="11">
        <v>5.4673305928245299E-2</v>
      </c>
      <c r="P359" s="11">
        <v>1.6616847160314599E-2</v>
      </c>
      <c r="Q359" s="11">
        <v>0.12890635034906001</v>
      </c>
      <c r="R359" s="11">
        <v>0.42413198248339101</v>
      </c>
      <c r="S359" s="35">
        <v>0.67146956204718999</v>
      </c>
      <c r="T359" s="11">
        <v>-0.19797849813441401</v>
      </c>
      <c r="U359" s="11">
        <v>0.30732510999090501</v>
      </c>
    </row>
    <row r="360" spans="1:21" ht="13" x14ac:dyDescent="0.3">
      <c r="A360" s="1" t="s">
        <v>3</v>
      </c>
      <c r="B360" s="3" t="s">
        <v>104</v>
      </c>
      <c r="C360" s="3" t="s">
        <v>177</v>
      </c>
      <c r="D360" s="3" t="s">
        <v>176</v>
      </c>
      <c r="E360" s="11">
        <v>-3.7647589539288302</v>
      </c>
      <c r="F360" s="11">
        <v>3.6156339240872399</v>
      </c>
      <c r="G360" s="11">
        <v>-1.04124450455233</v>
      </c>
      <c r="H360" s="11">
        <v>0.48713848603842902</v>
      </c>
      <c r="I360" s="11">
        <v>0.52019732209715497</v>
      </c>
      <c r="J360" s="19">
        <v>-0.72124706037331698</v>
      </c>
      <c r="K360" s="11">
        <v>0.69267790343192603</v>
      </c>
      <c r="L360" s="11">
        <v>-1.04124450455232</v>
      </c>
      <c r="M360" s="11">
        <v>0.48713848603843302</v>
      </c>
      <c r="N360" s="22">
        <v>0.52019732209715097</v>
      </c>
      <c r="O360" s="11">
        <v>-0.72124706037331698</v>
      </c>
      <c r="P360" s="11">
        <v>0.47980267790284897</v>
      </c>
      <c r="Q360" s="11">
        <v>0.69267790343192603</v>
      </c>
      <c r="R360" s="11">
        <v>-1.04124450455232</v>
      </c>
      <c r="S360" s="35">
        <v>0.29776208546073502</v>
      </c>
      <c r="T360" s="11">
        <v>-2.0788708039866099</v>
      </c>
      <c r="U360" s="11">
        <v>0.63637668323997099</v>
      </c>
    </row>
    <row r="361" spans="1:21" ht="13" x14ac:dyDescent="0.3">
      <c r="A361" s="1" t="s">
        <v>3</v>
      </c>
      <c r="B361" s="3" t="s">
        <v>104</v>
      </c>
      <c r="C361" s="3" t="s">
        <v>175</v>
      </c>
      <c r="D361" s="3" t="s">
        <v>174</v>
      </c>
      <c r="E361" s="11">
        <v>-0.370873346568239</v>
      </c>
      <c r="F361" s="11">
        <v>1.4668539770997</v>
      </c>
      <c r="G361" s="11">
        <v>-0.252835900749669</v>
      </c>
      <c r="H361" s="11">
        <v>0.81046071370419903</v>
      </c>
      <c r="I361" s="11">
        <v>1.26238007427342E-2</v>
      </c>
      <c r="J361" s="19">
        <v>-0.11235568851969201</v>
      </c>
      <c r="K361" s="11">
        <v>0.44438186264906598</v>
      </c>
      <c r="L361" s="11">
        <v>-0.252835900749668</v>
      </c>
      <c r="M361" s="11">
        <v>0.81046071370420003</v>
      </c>
      <c r="N361" s="22">
        <v>1.2623800742734E-2</v>
      </c>
      <c r="O361" s="11">
        <v>-0.11235568851969201</v>
      </c>
      <c r="P361" s="11">
        <v>0.19747523985145299</v>
      </c>
      <c r="Q361" s="11">
        <v>0.44438186264906598</v>
      </c>
      <c r="R361" s="11">
        <v>-0.252835900749668</v>
      </c>
      <c r="S361" s="35">
        <v>0.80039502401232399</v>
      </c>
      <c r="T361" s="11">
        <v>-0.98332813469468605</v>
      </c>
      <c r="U361" s="11">
        <v>0.75861675765530201</v>
      </c>
    </row>
    <row r="362" spans="1:21" ht="13" x14ac:dyDescent="0.3">
      <c r="A362" s="1" t="s">
        <v>3</v>
      </c>
      <c r="B362" s="3" t="s">
        <v>104</v>
      </c>
      <c r="C362" s="3" t="s">
        <v>106</v>
      </c>
      <c r="D362" s="3" t="s">
        <v>173</v>
      </c>
      <c r="E362" s="11">
        <v>-0.82926269085262705</v>
      </c>
      <c r="F362" s="11">
        <v>1.12506158686054</v>
      </c>
      <c r="G362" s="11">
        <v>-0.73708204114111198</v>
      </c>
      <c r="H362" s="11">
        <v>0.48212726146090601</v>
      </c>
      <c r="I362" s="11">
        <v>6.3592590147655295E-2</v>
      </c>
      <c r="J362" s="19">
        <v>-0.25217571284256401</v>
      </c>
      <c r="K362" s="11">
        <v>0.34212706153057099</v>
      </c>
      <c r="L362" s="11">
        <v>-0.73708204114111198</v>
      </c>
      <c r="M362" s="11">
        <v>0.48212726146090701</v>
      </c>
      <c r="N362" s="22">
        <v>6.3592590147655198E-2</v>
      </c>
      <c r="O362" s="11">
        <v>-0.25217571284256401</v>
      </c>
      <c r="P362" s="11">
        <v>0.11705092623154301</v>
      </c>
      <c r="Q362" s="11">
        <v>0.34212706153057099</v>
      </c>
      <c r="R362" s="11">
        <v>-0.73708204114111198</v>
      </c>
      <c r="S362" s="35">
        <v>0.461072459656377</v>
      </c>
      <c r="T362" s="11">
        <v>-0.92273243157900198</v>
      </c>
      <c r="U362" s="11">
        <v>0.418381005893874</v>
      </c>
    </row>
    <row r="363" spans="1:21" ht="13" x14ac:dyDescent="0.3">
      <c r="A363" s="1" t="s">
        <v>3</v>
      </c>
      <c r="B363" s="3" t="s">
        <v>104</v>
      </c>
      <c r="C363" s="3" t="s">
        <v>106</v>
      </c>
      <c r="D363" s="3" t="s">
        <v>172</v>
      </c>
      <c r="E363" s="11">
        <v>1.07545137741146</v>
      </c>
      <c r="F363" s="11">
        <v>0.88739284711132305</v>
      </c>
      <c r="G363" s="11">
        <v>1.2119225221527401</v>
      </c>
      <c r="H363" s="11">
        <v>0.23900224625479299</v>
      </c>
      <c r="I363" s="11">
        <v>6.5368825343371795E-2</v>
      </c>
      <c r="J363" s="19">
        <v>0.25567327850867</v>
      </c>
      <c r="K363" s="11">
        <v>0.210965035994642</v>
      </c>
      <c r="L363" s="11">
        <v>1.2119225221527401</v>
      </c>
      <c r="M363" s="11">
        <v>0.23900224625479299</v>
      </c>
      <c r="N363" s="22">
        <v>6.5368825343371906E-2</v>
      </c>
      <c r="O363" s="11">
        <v>0.25567327850867</v>
      </c>
      <c r="P363" s="11">
        <v>4.4506246412220403E-2</v>
      </c>
      <c r="Q363" s="11">
        <v>0.210965035994642</v>
      </c>
      <c r="R363" s="11">
        <v>1.2119225221527401</v>
      </c>
      <c r="S363" s="35">
        <v>0.22554203993184699</v>
      </c>
      <c r="T363" s="11">
        <v>-0.157810594038024</v>
      </c>
      <c r="U363" s="11">
        <v>0.669157151055363</v>
      </c>
    </row>
    <row r="364" spans="1:21" ht="13" x14ac:dyDescent="0.3">
      <c r="A364" s="1" t="s">
        <v>3</v>
      </c>
      <c r="B364" s="3" t="s">
        <v>104</v>
      </c>
      <c r="C364" s="3" t="s">
        <v>106</v>
      </c>
      <c r="D364" s="3" t="s">
        <v>171</v>
      </c>
      <c r="E364" s="11">
        <v>0.51422600884638003</v>
      </c>
      <c r="F364" s="11">
        <v>0.71342756902613902</v>
      </c>
      <c r="G364" s="11">
        <v>0.720782362739811</v>
      </c>
      <c r="H364" s="11">
        <v>0.47379674601866201</v>
      </c>
      <c r="I364" s="11">
        <v>8.4449155895800106E-3</v>
      </c>
      <c r="J364" s="19">
        <v>9.1896221846058598E-2</v>
      </c>
      <c r="K364" s="11">
        <v>0.12749510337176601</v>
      </c>
      <c r="L364" s="11">
        <v>0.720782362739814</v>
      </c>
      <c r="M364" s="11">
        <v>0.47379674601866001</v>
      </c>
      <c r="N364" s="22">
        <v>8.4449155895800192E-3</v>
      </c>
      <c r="O364" s="11">
        <v>9.1896221846058598E-2</v>
      </c>
      <c r="P364" s="11">
        <v>1.62550013837774E-2</v>
      </c>
      <c r="Q364" s="11">
        <v>0.12749510337176601</v>
      </c>
      <c r="R364" s="11">
        <v>0.720782362739814</v>
      </c>
      <c r="S364" s="35">
        <v>0.47104342854281001</v>
      </c>
      <c r="T364" s="11">
        <v>-0.15798958896781501</v>
      </c>
      <c r="U364" s="11">
        <v>0.34178203265993201</v>
      </c>
    </row>
    <row r="365" spans="1:21" ht="13" x14ac:dyDescent="0.3">
      <c r="A365" s="1" t="s">
        <v>3</v>
      </c>
      <c r="B365" s="3" t="s">
        <v>104</v>
      </c>
      <c r="C365" s="3" t="s">
        <v>127</v>
      </c>
      <c r="D365" s="3" t="s">
        <v>170</v>
      </c>
      <c r="E365" s="11">
        <v>0.36054612190141999</v>
      </c>
      <c r="F365" s="11">
        <v>0.22850126875750701</v>
      </c>
      <c r="G365" s="11">
        <v>1.57787361033887</v>
      </c>
      <c r="H365" s="11">
        <v>0.124745953287384</v>
      </c>
      <c r="I365" s="11">
        <v>7.4341849453771106E-2</v>
      </c>
      <c r="J365" s="19">
        <v>0.27265701798004599</v>
      </c>
      <c r="K365" s="11">
        <v>0.17280029033598601</v>
      </c>
      <c r="L365" s="11">
        <v>1.57787361033887</v>
      </c>
      <c r="M365" s="11">
        <v>0.124745953287384</v>
      </c>
      <c r="N365" s="22">
        <v>7.4341849453771106E-2</v>
      </c>
      <c r="O365" s="11">
        <v>0.27265701798004599</v>
      </c>
      <c r="P365" s="11">
        <v>2.98599403402009E-2</v>
      </c>
      <c r="Q365" s="11">
        <v>0.17280029033598601</v>
      </c>
      <c r="R365" s="11">
        <v>1.57787361033887</v>
      </c>
      <c r="S365" s="35">
        <v>0.114594648696157</v>
      </c>
      <c r="T365" s="11">
        <v>-6.6025327596550498E-2</v>
      </c>
      <c r="U365" s="11">
        <v>0.61133936355664198</v>
      </c>
    </row>
    <row r="366" spans="1:21" ht="13" x14ac:dyDescent="0.3">
      <c r="A366" s="1" t="s">
        <v>3</v>
      </c>
      <c r="B366" s="3" t="s">
        <v>104</v>
      </c>
      <c r="C366" s="3" t="s">
        <v>106</v>
      </c>
      <c r="D366" s="3" t="s">
        <v>169</v>
      </c>
      <c r="E366" s="11">
        <v>2.8659038644202401</v>
      </c>
      <c r="F366" s="11">
        <v>4.0210949302210501</v>
      </c>
      <c r="G366" s="11">
        <v>0.71271728575249005</v>
      </c>
      <c r="H366" s="11">
        <v>0.49408322244422098</v>
      </c>
      <c r="I366" s="11">
        <v>5.3425299709913499E-2</v>
      </c>
      <c r="J366" s="19">
        <v>0.23113913495968999</v>
      </c>
      <c r="K366" s="11">
        <v>0.324306902021678</v>
      </c>
      <c r="L366" s="11">
        <v>0.71271728575249105</v>
      </c>
      <c r="M366" s="11">
        <v>0.49408322244422098</v>
      </c>
      <c r="N366" s="22">
        <v>5.3425299709913603E-2</v>
      </c>
      <c r="O366" s="11">
        <v>0.23113913495968999</v>
      </c>
      <c r="P366" s="11">
        <v>0.105174966698899</v>
      </c>
      <c r="Q366" s="11">
        <v>0.324306902021678</v>
      </c>
      <c r="R366" s="11">
        <v>0.71271728575249105</v>
      </c>
      <c r="S366" s="35">
        <v>0.47602071787261702</v>
      </c>
      <c r="T366" s="11">
        <v>-0.40449071294055999</v>
      </c>
      <c r="U366" s="11">
        <v>0.86676898285993897</v>
      </c>
    </row>
    <row r="367" spans="1:21" ht="13" x14ac:dyDescent="0.3">
      <c r="A367" s="1" t="s">
        <v>3</v>
      </c>
      <c r="B367" s="3" t="s">
        <v>104</v>
      </c>
      <c r="C367" s="3" t="s">
        <v>106</v>
      </c>
      <c r="D367" s="3" t="s">
        <v>168</v>
      </c>
      <c r="E367" s="11">
        <v>1.2378502368145701</v>
      </c>
      <c r="F367" s="11">
        <v>0.78061629217768302</v>
      </c>
      <c r="G367" s="11">
        <v>1.58573456539236</v>
      </c>
      <c r="H367" s="11">
        <v>0.122633389176407</v>
      </c>
      <c r="I367" s="11">
        <v>7.2854891989306197E-2</v>
      </c>
      <c r="J367" s="19">
        <v>0.269916453720973</v>
      </c>
      <c r="K367" s="11">
        <v>0.17021540654515999</v>
      </c>
      <c r="L367" s="11">
        <v>1.58573456539236</v>
      </c>
      <c r="M367" s="11">
        <v>0.122633389176407</v>
      </c>
      <c r="N367" s="22">
        <v>7.2854891989306197E-2</v>
      </c>
      <c r="O367" s="11">
        <v>0.269916453720973</v>
      </c>
      <c r="P367" s="11">
        <v>2.89732846253342E-2</v>
      </c>
      <c r="Q367" s="11">
        <v>0.17021540654515999</v>
      </c>
      <c r="R367" s="11">
        <v>1.58573456539236</v>
      </c>
      <c r="S367" s="35">
        <v>0.112799534685049</v>
      </c>
      <c r="T367" s="11">
        <v>-6.3699612721384594E-2</v>
      </c>
      <c r="U367" s="11">
        <v>0.60353252016333003</v>
      </c>
    </row>
    <row r="368" spans="1:21" ht="13" x14ac:dyDescent="0.3">
      <c r="A368" s="1" t="s">
        <v>3</v>
      </c>
      <c r="B368" s="3" t="s">
        <v>104</v>
      </c>
      <c r="C368" s="3" t="s">
        <v>106</v>
      </c>
      <c r="D368" s="3" t="s">
        <v>167</v>
      </c>
      <c r="E368" s="11">
        <v>-10.331690468650001</v>
      </c>
      <c r="F368" s="11">
        <v>8.6650359303402098</v>
      </c>
      <c r="G368" s="11">
        <v>-1.1923424844061099</v>
      </c>
      <c r="H368" s="11">
        <v>0.31884265988460903</v>
      </c>
      <c r="I368" s="11">
        <v>0.32152494236721602</v>
      </c>
      <c r="J368" s="19">
        <v>-0.56703169432335498</v>
      </c>
      <c r="K368" s="11">
        <v>0.47556109233647498</v>
      </c>
      <c r="L368" s="11">
        <v>-1.1923424844061099</v>
      </c>
      <c r="M368" s="11">
        <v>0.31884265988461002</v>
      </c>
      <c r="N368" s="22">
        <v>0.32152494236721502</v>
      </c>
      <c r="O368" s="11">
        <v>-0.56703169432335498</v>
      </c>
      <c r="P368" s="11">
        <v>0.226158352544262</v>
      </c>
      <c r="Q368" s="11">
        <v>0.47556109233647498</v>
      </c>
      <c r="R368" s="11">
        <v>-1.1923424844061099</v>
      </c>
      <c r="S368" s="35">
        <v>0.23312698252782599</v>
      </c>
      <c r="T368" s="11">
        <v>-1.49911430775137</v>
      </c>
      <c r="U368" s="11">
        <v>0.36505091910466297</v>
      </c>
    </row>
    <row r="369" spans="1:21" ht="13" x14ac:dyDescent="0.3">
      <c r="A369" s="1" t="s">
        <v>3</v>
      </c>
      <c r="B369" s="3" t="s">
        <v>104</v>
      </c>
      <c r="C369" s="3" t="s">
        <v>106</v>
      </c>
      <c r="D369" s="3" t="s">
        <v>166</v>
      </c>
      <c r="E369" s="11">
        <v>0.56711454171718201</v>
      </c>
      <c r="F369" s="11">
        <v>3.97525755479968</v>
      </c>
      <c r="G369" s="11">
        <v>0.14266108142664999</v>
      </c>
      <c r="H369" s="11">
        <v>0.89560052117363498</v>
      </c>
      <c r="I369" s="11">
        <v>6.7383480180219502E-3</v>
      </c>
      <c r="J369" s="19">
        <v>8.2087441292940502E-2</v>
      </c>
      <c r="K369" s="11">
        <v>0.57540178773386397</v>
      </c>
      <c r="L369" s="11">
        <v>0.14266108142664999</v>
      </c>
      <c r="M369" s="11">
        <v>0.89560052117363498</v>
      </c>
      <c r="N369" s="22">
        <v>6.7383480180219502E-3</v>
      </c>
      <c r="O369" s="11">
        <v>8.2087441292940502E-2</v>
      </c>
      <c r="P369" s="11">
        <v>0.33108721732732599</v>
      </c>
      <c r="Q369" s="11">
        <v>0.57540178773386397</v>
      </c>
      <c r="R369" s="11">
        <v>0.14266108142664999</v>
      </c>
      <c r="S369" s="35">
        <v>0.88655785477030902</v>
      </c>
      <c r="T369" s="11">
        <v>-1.04567933930539</v>
      </c>
      <c r="U369" s="11">
        <v>1.20985422189127</v>
      </c>
    </row>
    <row r="370" spans="1:21" ht="13" x14ac:dyDescent="0.3">
      <c r="A370" s="1" t="s">
        <v>3</v>
      </c>
      <c r="B370" s="3" t="s">
        <v>104</v>
      </c>
      <c r="C370" s="3" t="s">
        <v>127</v>
      </c>
      <c r="D370" s="3" t="s">
        <v>165</v>
      </c>
      <c r="E370" s="11">
        <v>-1.5800399957929101</v>
      </c>
      <c r="F370" s="11">
        <v>1.3843490561999201</v>
      </c>
      <c r="G370" s="11">
        <v>-1.14135953552795</v>
      </c>
      <c r="H370" s="11">
        <v>0.305418614621359</v>
      </c>
      <c r="I370" s="11">
        <v>0.20668939674119599</v>
      </c>
      <c r="J370" s="19">
        <v>-0.45463105562774297</v>
      </c>
      <c r="K370" s="11">
        <v>0.39832414018203899</v>
      </c>
      <c r="L370" s="11">
        <v>-1.14135953552795</v>
      </c>
      <c r="M370" s="11">
        <v>0.30541861462136</v>
      </c>
      <c r="N370" s="22">
        <v>0.20668939674119599</v>
      </c>
      <c r="O370" s="11">
        <v>-0.45463105562774297</v>
      </c>
      <c r="P370" s="11">
        <v>0.158662120651761</v>
      </c>
      <c r="Q370" s="11">
        <v>0.39832414018203899</v>
      </c>
      <c r="R370" s="11">
        <v>-1.14135953552795</v>
      </c>
      <c r="S370" s="35">
        <v>0.25372033631675001</v>
      </c>
      <c r="T370" s="11">
        <v>-1.23533202455742</v>
      </c>
      <c r="U370" s="11">
        <v>0.32606991330193802</v>
      </c>
    </row>
    <row r="371" spans="1:21" ht="13" x14ac:dyDescent="0.3">
      <c r="A371" s="1" t="s">
        <v>3</v>
      </c>
      <c r="B371" s="3" t="s">
        <v>104</v>
      </c>
      <c r="C371" s="3" t="s">
        <v>106</v>
      </c>
      <c r="D371" s="3" t="s">
        <v>164</v>
      </c>
      <c r="E371" s="11">
        <v>-0.574841260732049</v>
      </c>
      <c r="F371" s="11">
        <v>0.33820358843908699</v>
      </c>
      <c r="G371" s="11">
        <v>-1.69969001034293</v>
      </c>
      <c r="H371" s="11">
        <v>0.14993669378087501</v>
      </c>
      <c r="I371" s="11">
        <v>0.36620178198609499</v>
      </c>
      <c r="J371" s="19">
        <v>-0.60514608317834695</v>
      </c>
      <c r="K371" s="11">
        <v>0.35603320575865</v>
      </c>
      <c r="L371" s="11">
        <v>-1.69969001034293</v>
      </c>
      <c r="M371" s="11">
        <v>0.14993669378087501</v>
      </c>
      <c r="N371" s="22">
        <v>0.36620178198609399</v>
      </c>
      <c r="O371" s="11">
        <v>-0.60514608317834695</v>
      </c>
      <c r="P371" s="11">
        <v>0.126759643602781</v>
      </c>
      <c r="Q371" s="11">
        <v>0.35603320575865</v>
      </c>
      <c r="R371" s="11">
        <v>-1.69969001034293</v>
      </c>
      <c r="S371" s="35">
        <v>8.9189249365110801E-2</v>
      </c>
      <c r="T371" s="11">
        <v>-1.30295834376564</v>
      </c>
      <c r="U371" s="11">
        <v>9.2666177408945394E-2</v>
      </c>
    </row>
    <row r="372" spans="1:21" ht="13" x14ac:dyDescent="0.3">
      <c r="A372" s="1" t="s">
        <v>3</v>
      </c>
      <c r="B372" s="3" t="s">
        <v>104</v>
      </c>
      <c r="C372" s="3" t="s">
        <v>106</v>
      </c>
      <c r="D372" s="3" t="s">
        <v>163</v>
      </c>
      <c r="E372" s="11">
        <v>-0.94063725455696701</v>
      </c>
      <c r="F372" s="11">
        <v>9.2932156539327307E-2</v>
      </c>
      <c r="G372" s="11">
        <v>-10.121762903015201</v>
      </c>
      <c r="H372" s="11">
        <v>6.2692685878932203E-2</v>
      </c>
      <c r="I372" s="11">
        <v>0.99033350231557304</v>
      </c>
      <c r="J372" s="19">
        <v>-1.5258545314748699</v>
      </c>
      <c r="K372" s="11">
        <v>0.150749878859578</v>
      </c>
      <c r="L372" s="11">
        <v>-10.121762903014901</v>
      </c>
      <c r="M372" s="11">
        <v>6.2692685878934298E-2</v>
      </c>
      <c r="N372" s="22">
        <v>0.99033350231557205</v>
      </c>
      <c r="O372" s="11">
        <v>-1.5258545314748699</v>
      </c>
      <c r="P372" s="11">
        <v>2.27255259761776E-2</v>
      </c>
      <c r="Q372" s="11">
        <v>0.150749878859578</v>
      </c>
      <c r="R372" s="11">
        <v>-10.121762903014901</v>
      </c>
      <c r="S372" s="35">
        <v>4.4237488783513102E-24</v>
      </c>
      <c r="T372" s="11">
        <v>-1.82131886471342</v>
      </c>
      <c r="U372" s="11">
        <v>-1.2303901982363199</v>
      </c>
    </row>
    <row r="373" spans="1:21" ht="13" x14ac:dyDescent="0.3">
      <c r="A373" s="1" t="s">
        <v>3</v>
      </c>
      <c r="B373" s="3" t="s">
        <v>104</v>
      </c>
      <c r="C373" s="3" t="s">
        <v>162</v>
      </c>
      <c r="D373" s="3" t="s">
        <v>161</v>
      </c>
      <c r="E373" s="11">
        <v>1.26390032508706</v>
      </c>
      <c r="F373" s="11">
        <v>1.7564897969934401</v>
      </c>
      <c r="G373" s="11">
        <v>0.71956029989497405</v>
      </c>
      <c r="H373" s="11">
        <v>0.51159479904274896</v>
      </c>
      <c r="I373" s="11">
        <v>0.114606844996341</v>
      </c>
      <c r="J373" s="19">
        <v>0.33853632743967099</v>
      </c>
      <c r="K373" s="11">
        <v>0.47047666121808301</v>
      </c>
      <c r="L373" s="11">
        <v>0.71956029989497705</v>
      </c>
      <c r="M373" s="11">
        <v>0.51159479904274796</v>
      </c>
      <c r="N373" s="22">
        <v>0.11460684499634</v>
      </c>
      <c r="O373" s="11">
        <v>0.33853632743967099</v>
      </c>
      <c r="P373" s="11">
        <v>0.221348288750915</v>
      </c>
      <c r="Q373" s="11">
        <v>0.47047666121808301</v>
      </c>
      <c r="R373" s="11">
        <v>0.71956029989497705</v>
      </c>
      <c r="S373" s="35">
        <v>0.47179576287094599</v>
      </c>
      <c r="T373" s="11">
        <v>-0.58358098411442405</v>
      </c>
      <c r="U373" s="11">
        <v>1.2606536389937699</v>
      </c>
    </row>
    <row r="374" spans="1:21" ht="13" x14ac:dyDescent="0.3">
      <c r="A374" s="1" t="s">
        <v>3</v>
      </c>
      <c r="B374" s="3" t="s">
        <v>104</v>
      </c>
      <c r="C374" s="3" t="s">
        <v>106</v>
      </c>
      <c r="D374" s="3" t="s">
        <v>160</v>
      </c>
      <c r="E374" s="11">
        <v>2.7376883188150098</v>
      </c>
      <c r="F374" s="11">
        <v>1.46543237883424</v>
      </c>
      <c r="G374" s="11">
        <v>1.8681778554619199</v>
      </c>
      <c r="H374" s="11">
        <v>8.6338920971309005E-2</v>
      </c>
      <c r="I374" s="11">
        <v>0.22531107551256299</v>
      </c>
      <c r="J374" s="19">
        <v>0.47466943814886903</v>
      </c>
      <c r="K374" s="11">
        <v>0.25408150340777103</v>
      </c>
      <c r="L374" s="11">
        <v>1.8681778554619199</v>
      </c>
      <c r="M374" s="11">
        <v>8.6338920971308894E-2</v>
      </c>
      <c r="N374" s="22">
        <v>0.22531107551256299</v>
      </c>
      <c r="O374" s="11">
        <v>0.47466943814886903</v>
      </c>
      <c r="P374" s="11">
        <v>6.4557410373953003E-2</v>
      </c>
      <c r="Q374" s="11">
        <v>0.25408150340777103</v>
      </c>
      <c r="R374" s="11">
        <v>1.8681778554619199</v>
      </c>
      <c r="S374" s="35">
        <v>6.1737284364522499E-2</v>
      </c>
      <c r="T374" s="11">
        <v>-2.3321157668152299E-2</v>
      </c>
      <c r="U374" s="11">
        <v>0.97266003396589096</v>
      </c>
    </row>
    <row r="375" spans="1:21" ht="13" x14ac:dyDescent="0.3">
      <c r="A375" s="1" t="s">
        <v>3</v>
      </c>
      <c r="B375" s="3" t="s">
        <v>104</v>
      </c>
      <c r="C375" s="3" t="s">
        <v>106</v>
      </c>
      <c r="D375" s="3" t="s">
        <v>159</v>
      </c>
      <c r="E375" s="11">
        <v>-0.98775023639746695</v>
      </c>
      <c r="F375" s="11">
        <v>3.0451728502861002</v>
      </c>
      <c r="G375" s="11">
        <v>-0.32436590136571902</v>
      </c>
      <c r="H375" s="11">
        <v>0.75667109938563204</v>
      </c>
      <c r="I375" s="11">
        <v>1.7233343679867799E-2</v>
      </c>
      <c r="J375" s="19">
        <v>-0.13127583052438899</v>
      </c>
      <c r="K375" s="11">
        <v>0.40471526128875102</v>
      </c>
      <c r="L375" s="11">
        <v>-0.32436590136572002</v>
      </c>
      <c r="M375" s="11">
        <v>0.75667109938563104</v>
      </c>
      <c r="N375" s="22">
        <v>1.72333436798679E-2</v>
      </c>
      <c r="O375" s="11">
        <v>-0.13127583052438899</v>
      </c>
      <c r="P375" s="11">
        <v>0.163794442720022</v>
      </c>
      <c r="Q375" s="11">
        <v>0.40471526128875102</v>
      </c>
      <c r="R375" s="11">
        <v>-0.32436590136572002</v>
      </c>
      <c r="S375" s="35">
        <v>0.74566103211241397</v>
      </c>
      <c r="T375" s="11">
        <v>-0.92450316664405796</v>
      </c>
      <c r="U375" s="11">
        <v>0.66195150559528104</v>
      </c>
    </row>
    <row r="376" spans="1:21" ht="13" x14ac:dyDescent="0.3">
      <c r="A376" s="1" t="s">
        <v>3</v>
      </c>
      <c r="B376" s="3" t="s">
        <v>104</v>
      </c>
      <c r="C376" s="3" t="s">
        <v>103</v>
      </c>
      <c r="D376" s="3" t="s">
        <v>158</v>
      </c>
      <c r="E376" s="11">
        <v>-1.4599480236095399</v>
      </c>
      <c r="F376" s="11">
        <v>1.6522628143415501</v>
      </c>
      <c r="G376" s="11">
        <v>-0.88360520550197896</v>
      </c>
      <c r="H376" s="11">
        <v>0.39989690612950601</v>
      </c>
      <c r="I376" s="11">
        <v>7.9825934399224405E-2</v>
      </c>
      <c r="J376" s="19">
        <v>-0.28253483749658997</v>
      </c>
      <c r="K376" s="11">
        <v>0.31975234611262898</v>
      </c>
      <c r="L376" s="11">
        <v>-0.88360520550197996</v>
      </c>
      <c r="M376" s="11">
        <v>0.39989690612950601</v>
      </c>
      <c r="N376" s="22">
        <v>7.9825934399224405E-2</v>
      </c>
      <c r="O376" s="11">
        <v>-0.28253483749658997</v>
      </c>
      <c r="P376" s="11">
        <v>0.10224156284453099</v>
      </c>
      <c r="Q376" s="11">
        <v>0.31975234611262898</v>
      </c>
      <c r="R376" s="11">
        <v>-0.88360520550197996</v>
      </c>
      <c r="S376" s="35">
        <v>0.37690936802712799</v>
      </c>
      <c r="T376" s="11">
        <v>-0.90923791984952895</v>
      </c>
      <c r="U376" s="11">
        <v>0.344168244856349</v>
      </c>
    </row>
    <row r="377" spans="1:21" ht="13" x14ac:dyDescent="0.3">
      <c r="A377" s="1" t="s">
        <v>3</v>
      </c>
      <c r="B377" s="3" t="s">
        <v>104</v>
      </c>
      <c r="C377" s="3" t="s">
        <v>106</v>
      </c>
      <c r="D377" s="3" t="s">
        <v>157</v>
      </c>
      <c r="E377" s="11">
        <v>-0.22614140746274899</v>
      </c>
      <c r="F377" s="11">
        <v>0.78922850434120095</v>
      </c>
      <c r="G377" s="11">
        <v>-0.28653476935873901</v>
      </c>
      <c r="H377" s="11">
        <v>0.77665583158180795</v>
      </c>
      <c r="I377" s="11">
        <v>3.0316026992222001E-3</v>
      </c>
      <c r="J377" s="19">
        <v>-5.5059991820033898E-2</v>
      </c>
      <c r="K377" s="11">
        <v>0.19215815219652899</v>
      </c>
      <c r="L377" s="11">
        <v>-0.28653476935873901</v>
      </c>
      <c r="M377" s="11">
        <v>0.77665583158180795</v>
      </c>
      <c r="N377" s="22">
        <v>3.0316026992222001E-3</v>
      </c>
      <c r="O377" s="11">
        <v>-5.5059991820033898E-2</v>
      </c>
      <c r="P377" s="11">
        <v>3.69247554555844E-2</v>
      </c>
      <c r="Q377" s="11">
        <v>0.19215815219652899</v>
      </c>
      <c r="R377" s="11">
        <v>-0.28653476935873901</v>
      </c>
      <c r="S377" s="35">
        <v>0.77446856717962398</v>
      </c>
      <c r="T377" s="11">
        <v>-0.431683049460997</v>
      </c>
      <c r="U377" s="11">
        <v>0.32156306582092897</v>
      </c>
    </row>
    <row r="378" spans="1:21" ht="13" x14ac:dyDescent="0.3">
      <c r="A378" s="1" t="s">
        <v>3</v>
      </c>
      <c r="B378" s="3" t="s">
        <v>104</v>
      </c>
      <c r="C378" s="3" t="s">
        <v>156</v>
      </c>
      <c r="D378" s="3" t="s">
        <v>155</v>
      </c>
      <c r="E378" s="11">
        <v>1.42673940279747</v>
      </c>
      <c r="F378" s="11">
        <v>0.93421207414124396</v>
      </c>
      <c r="G378" s="11">
        <v>1.52721147830268</v>
      </c>
      <c r="H378" s="11">
        <v>0.14236924357671901</v>
      </c>
      <c r="I378" s="11">
        <v>0.104439178992823</v>
      </c>
      <c r="J378" s="19">
        <v>0.32317051071040398</v>
      </c>
      <c r="K378" s="11">
        <v>0.21160822538445601</v>
      </c>
      <c r="L378" s="11">
        <v>1.52721147830269</v>
      </c>
      <c r="M378" s="11">
        <v>0.14236924357671801</v>
      </c>
      <c r="N378" s="22">
        <v>0.104439178992823</v>
      </c>
      <c r="O378" s="11">
        <v>0.32317051071040398</v>
      </c>
      <c r="P378" s="11">
        <v>4.4778041050358798E-2</v>
      </c>
      <c r="Q378" s="11">
        <v>0.21160822538445601</v>
      </c>
      <c r="R378" s="11">
        <v>1.52721147830269</v>
      </c>
      <c r="S378" s="35">
        <v>0.12670843298736501</v>
      </c>
      <c r="T378" s="11">
        <v>-9.1573989875565004E-2</v>
      </c>
      <c r="U378" s="11">
        <v>0.73791501129637205</v>
      </c>
    </row>
    <row r="379" spans="1:21" ht="13" x14ac:dyDescent="0.3">
      <c r="A379" s="1" t="s">
        <v>3</v>
      </c>
      <c r="B379" s="3" t="s">
        <v>104</v>
      </c>
      <c r="C379" s="3" t="s">
        <v>106</v>
      </c>
      <c r="D379" s="3" t="s">
        <v>154</v>
      </c>
      <c r="E379" s="11">
        <v>-0.736579114655463</v>
      </c>
      <c r="F379" s="11">
        <v>1.71842454200438</v>
      </c>
      <c r="G379" s="11">
        <v>-0.42863628669799703</v>
      </c>
      <c r="H379" s="11">
        <v>0.67826424415205</v>
      </c>
      <c r="I379" s="11">
        <v>2.0005932769615702E-2</v>
      </c>
      <c r="J379" s="19">
        <v>-0.14144233019013699</v>
      </c>
      <c r="K379" s="11">
        <v>0.32998216571848998</v>
      </c>
      <c r="L379" s="11">
        <v>-0.42863628669799803</v>
      </c>
      <c r="M379" s="11">
        <v>0.678264244152049</v>
      </c>
      <c r="N379" s="22">
        <v>2.0005932769615799E-2</v>
      </c>
      <c r="O379" s="11">
        <v>-0.14144233019013699</v>
      </c>
      <c r="P379" s="11">
        <v>0.108888229692265</v>
      </c>
      <c r="Q379" s="11">
        <v>0.32998216571848998</v>
      </c>
      <c r="R379" s="11">
        <v>-0.42863628669799803</v>
      </c>
      <c r="S379" s="35">
        <v>0.66818793394346798</v>
      </c>
      <c r="T379" s="11">
        <v>-0.78819549053890503</v>
      </c>
      <c r="U379" s="11">
        <v>0.50531083015863099</v>
      </c>
    </row>
    <row r="380" spans="1:21" ht="13" x14ac:dyDescent="0.3">
      <c r="A380" s="1" t="s">
        <v>3</v>
      </c>
      <c r="B380" s="3" t="s">
        <v>104</v>
      </c>
      <c r="C380" s="3" t="s">
        <v>153</v>
      </c>
      <c r="D380" s="3" t="s">
        <v>152</v>
      </c>
      <c r="E380" s="11">
        <v>1.3076018093834501</v>
      </c>
      <c r="F380" s="11">
        <v>0.89491434236506495</v>
      </c>
      <c r="G380" s="11">
        <v>1.46114745007633</v>
      </c>
      <c r="H380" s="11">
        <v>0.15092294059749101</v>
      </c>
      <c r="I380" s="11">
        <v>4.52944531844158E-2</v>
      </c>
      <c r="J380" s="19">
        <v>0.212824935532507</v>
      </c>
      <c r="K380" s="11">
        <v>0.14565602911697201</v>
      </c>
      <c r="L380" s="11">
        <v>1.46114745007633</v>
      </c>
      <c r="M380" s="11">
        <v>0.15092294059749101</v>
      </c>
      <c r="N380" s="22">
        <v>4.52944531844158E-2</v>
      </c>
      <c r="O380" s="11">
        <v>0.212824935532507</v>
      </c>
      <c r="P380" s="11">
        <v>2.1215678818124101E-2</v>
      </c>
      <c r="Q380" s="11">
        <v>0.14565602911697201</v>
      </c>
      <c r="R380" s="11">
        <v>1.46114745007633</v>
      </c>
      <c r="S380" s="35">
        <v>0.143974980771856</v>
      </c>
      <c r="T380" s="11">
        <v>-7.2655635667874696E-2</v>
      </c>
      <c r="U380" s="11">
        <v>0.49830550673288898</v>
      </c>
    </row>
    <row r="381" spans="1:21" ht="13" x14ac:dyDescent="0.3">
      <c r="A381" s="1" t="s">
        <v>3</v>
      </c>
      <c r="B381" s="3" t="s">
        <v>104</v>
      </c>
      <c r="C381" s="3" t="s">
        <v>127</v>
      </c>
      <c r="D381" s="3" t="s">
        <v>151</v>
      </c>
      <c r="E381" s="11">
        <v>4.1980119101685698E-2</v>
      </c>
      <c r="F381" s="11">
        <v>0.35674740988375397</v>
      </c>
      <c r="G381" s="11">
        <v>0.117674628991322</v>
      </c>
      <c r="H381" s="11">
        <v>0.90779004315012701</v>
      </c>
      <c r="I381" s="11">
        <v>8.6470902544536204E-4</v>
      </c>
      <c r="J381" s="19">
        <v>2.9405935207800701E-2</v>
      </c>
      <c r="K381" s="11">
        <v>0.24989188799540801</v>
      </c>
      <c r="L381" s="11">
        <v>0.117674628991322</v>
      </c>
      <c r="M381" s="11">
        <v>0.90779004315012701</v>
      </c>
      <c r="N381" s="22">
        <v>8.6470902544536995E-4</v>
      </c>
      <c r="O381" s="11">
        <v>2.9405935207800701E-2</v>
      </c>
      <c r="P381" s="11">
        <v>6.2445955685909701E-2</v>
      </c>
      <c r="Q381" s="11">
        <v>0.24989188799540801</v>
      </c>
      <c r="R381" s="11">
        <v>0.117674628991322</v>
      </c>
      <c r="S381" s="35">
        <v>0.906325470214844</v>
      </c>
      <c r="T381" s="11">
        <v>-0.46037316529191702</v>
      </c>
      <c r="U381" s="11">
        <v>0.51918503570751795</v>
      </c>
    </row>
    <row r="382" spans="1:21" ht="13" x14ac:dyDescent="0.3">
      <c r="A382" s="1" t="s">
        <v>3</v>
      </c>
      <c r="B382" s="3" t="s">
        <v>104</v>
      </c>
      <c r="C382" s="3" t="s">
        <v>106</v>
      </c>
      <c r="D382" s="3" t="s">
        <v>150</v>
      </c>
      <c r="E382" s="11">
        <v>1.60709320083459</v>
      </c>
      <c r="F382" s="11">
        <v>1.3245235365772301</v>
      </c>
      <c r="G382" s="11">
        <v>1.2133368388360699</v>
      </c>
      <c r="H382" s="11">
        <v>0.23070197075690799</v>
      </c>
      <c r="I382" s="11">
        <v>2.86015883673604E-2</v>
      </c>
      <c r="J382" s="19">
        <v>0.169120041294226</v>
      </c>
      <c r="K382" s="11">
        <v>0.139384246716237</v>
      </c>
      <c r="L382" s="11">
        <v>1.2133368388360699</v>
      </c>
      <c r="M382" s="11">
        <v>0.23070197075690699</v>
      </c>
      <c r="N382" s="22">
        <v>2.86015883673605E-2</v>
      </c>
      <c r="O382" s="11">
        <v>0.169120041294226</v>
      </c>
      <c r="P382" s="11">
        <v>1.94279682326528E-2</v>
      </c>
      <c r="Q382" s="11">
        <v>0.139384246716237</v>
      </c>
      <c r="R382" s="11">
        <v>1.2133368388360699</v>
      </c>
      <c r="S382" s="35">
        <v>0.225001063832243</v>
      </c>
      <c r="T382" s="11">
        <v>-0.104068062281844</v>
      </c>
      <c r="U382" s="11">
        <v>0.44230814487029502</v>
      </c>
    </row>
    <row r="383" spans="1:21" ht="13" x14ac:dyDescent="0.3">
      <c r="A383" s="1" t="s">
        <v>3</v>
      </c>
      <c r="B383" s="3" t="s">
        <v>104</v>
      </c>
      <c r="C383" s="3" t="s">
        <v>106</v>
      </c>
      <c r="D383" s="3" t="s">
        <v>149</v>
      </c>
      <c r="E383" s="11">
        <v>-21.356200139095101</v>
      </c>
      <c r="F383" s="11">
        <v>14.566173209190399</v>
      </c>
      <c r="G383" s="11">
        <v>-1.4661503630631401</v>
      </c>
      <c r="H383" s="11">
        <v>0.38106963376561198</v>
      </c>
      <c r="I383" s="11">
        <v>0.68249905119841403</v>
      </c>
      <c r="J383" s="19">
        <v>-0.82613500785187</v>
      </c>
      <c r="K383" s="11">
        <v>0.56347222540387099</v>
      </c>
      <c r="L383" s="11">
        <v>-1.4661503630631201</v>
      </c>
      <c r="M383" s="11">
        <v>0.38106963376561598</v>
      </c>
      <c r="N383" s="22">
        <v>0.68249905119840903</v>
      </c>
      <c r="O383" s="11">
        <v>-0.82613500785187</v>
      </c>
      <c r="P383" s="11">
        <v>0.31750094880159102</v>
      </c>
      <c r="Q383" s="11">
        <v>0.56347222540387099</v>
      </c>
      <c r="R383" s="11">
        <v>-1.4661503630631201</v>
      </c>
      <c r="S383" s="35">
        <v>0.14260732779121599</v>
      </c>
      <c r="T383" s="11">
        <v>-1.9305202759320901</v>
      </c>
      <c r="U383" s="11">
        <v>0.27825026022835297</v>
      </c>
    </row>
    <row r="384" spans="1:21" ht="13" x14ac:dyDescent="0.3">
      <c r="A384" s="1" t="s">
        <v>3</v>
      </c>
      <c r="B384" s="3" t="s">
        <v>104</v>
      </c>
      <c r="C384" s="3" t="s">
        <v>106</v>
      </c>
      <c r="D384" s="3" t="s">
        <v>148</v>
      </c>
      <c r="E384" s="11">
        <v>0.25775218113695098</v>
      </c>
      <c r="F384" s="11">
        <v>0.35822150926805202</v>
      </c>
      <c r="G384" s="11">
        <v>0.71953295508025705</v>
      </c>
      <c r="H384" s="11">
        <v>0.47570531535567501</v>
      </c>
      <c r="I384" s="11">
        <v>1.18969372052584E-2</v>
      </c>
      <c r="J384" s="19">
        <v>0.10907308194627301</v>
      </c>
      <c r="K384" s="11">
        <v>0.151588723179617</v>
      </c>
      <c r="L384" s="11">
        <v>0.71953295508025805</v>
      </c>
      <c r="M384" s="11">
        <v>0.47570531535567401</v>
      </c>
      <c r="N384" s="22">
        <v>1.18969372052584E-2</v>
      </c>
      <c r="O384" s="11">
        <v>0.10907308194627301</v>
      </c>
      <c r="P384" s="11">
        <v>2.2979140995226601E-2</v>
      </c>
      <c r="Q384" s="11">
        <v>0.151588723179617</v>
      </c>
      <c r="R384" s="11">
        <v>0.71953295508025805</v>
      </c>
      <c r="S384" s="35">
        <v>0.47181260463730301</v>
      </c>
      <c r="T384" s="11">
        <v>-0.18803535594818799</v>
      </c>
      <c r="U384" s="11">
        <v>0.40618151984073397</v>
      </c>
    </row>
    <row r="385" spans="1:21" ht="13" x14ac:dyDescent="0.3">
      <c r="A385" s="1" t="s">
        <v>3</v>
      </c>
      <c r="B385" s="3" t="s">
        <v>104</v>
      </c>
      <c r="C385" s="3" t="s">
        <v>106</v>
      </c>
      <c r="D385" s="3" t="s">
        <v>147</v>
      </c>
      <c r="E385" s="11">
        <v>1.1261393503846501E-2</v>
      </c>
      <c r="F385" s="11">
        <v>0.36164842360891603</v>
      </c>
      <c r="G385" s="11">
        <v>3.1139064264315699E-2</v>
      </c>
      <c r="H385" s="11">
        <v>0.97530972921327397</v>
      </c>
      <c r="I385" s="11">
        <v>2.36492290728634E-5</v>
      </c>
      <c r="J385" s="19">
        <v>4.8630473031693999E-3</v>
      </c>
      <c r="K385" s="11">
        <v>0.15617191518315299</v>
      </c>
      <c r="L385" s="11">
        <v>3.11390642643154E-2</v>
      </c>
      <c r="M385" s="11">
        <v>0.97530972921327497</v>
      </c>
      <c r="N385" s="22">
        <v>2.3649229072863499E-5</v>
      </c>
      <c r="O385" s="11">
        <v>4.8630473031693999E-3</v>
      </c>
      <c r="P385" s="11">
        <v>2.43896670919738E-2</v>
      </c>
      <c r="Q385" s="11">
        <v>0.15617191518315299</v>
      </c>
      <c r="R385" s="11">
        <v>3.11390642643154E-2</v>
      </c>
      <c r="S385" s="35">
        <v>0.97515863598602803</v>
      </c>
      <c r="T385" s="11">
        <v>-0.30122828185245398</v>
      </c>
      <c r="U385" s="11">
        <v>0.31095437645879298</v>
      </c>
    </row>
    <row r="386" spans="1:21" ht="13" x14ac:dyDescent="0.3">
      <c r="A386" s="1" t="s">
        <v>3</v>
      </c>
      <c r="B386" s="3" t="s">
        <v>104</v>
      </c>
      <c r="C386" s="3" t="s">
        <v>146</v>
      </c>
      <c r="D386" s="3" t="s">
        <v>145</v>
      </c>
      <c r="E386" s="11">
        <v>0.46924230345461798</v>
      </c>
      <c r="F386" s="11">
        <v>0.26293435398306803</v>
      </c>
      <c r="G386" s="11">
        <v>1.7846367214716801</v>
      </c>
      <c r="H386" s="11">
        <v>0.17231360371797699</v>
      </c>
      <c r="I386" s="11">
        <v>0.51494990894148296</v>
      </c>
      <c r="J386" s="19">
        <v>0.71760010377750205</v>
      </c>
      <c r="K386" s="11">
        <v>0.402098698936185</v>
      </c>
      <c r="L386" s="11">
        <v>1.7846367214716801</v>
      </c>
      <c r="M386" s="11">
        <v>0.17231360371797699</v>
      </c>
      <c r="N386" s="22">
        <v>0.51494990894148196</v>
      </c>
      <c r="O386" s="11">
        <v>0.71760010377750205</v>
      </c>
      <c r="P386" s="11">
        <v>0.161683363686172</v>
      </c>
      <c r="Q386" s="11">
        <v>0.402098698936185</v>
      </c>
      <c r="R386" s="11">
        <v>1.7846367214716801</v>
      </c>
      <c r="S386" s="35">
        <v>7.4320261020651701E-2</v>
      </c>
      <c r="T386" s="11">
        <v>-7.04988643678338E-2</v>
      </c>
      <c r="U386" s="11">
        <v>1.50569907192284</v>
      </c>
    </row>
    <row r="387" spans="1:21" ht="13" x14ac:dyDescent="0.3">
      <c r="A387" s="1" t="s">
        <v>3</v>
      </c>
      <c r="B387" s="3" t="s">
        <v>104</v>
      </c>
      <c r="C387" s="3" t="s">
        <v>127</v>
      </c>
      <c r="D387" s="3" t="s">
        <v>144</v>
      </c>
      <c r="E387" s="11">
        <v>0.80286807061863896</v>
      </c>
      <c r="F387" s="11">
        <v>1.3959493995971</v>
      </c>
      <c r="G387" s="11">
        <v>0.57514124140198897</v>
      </c>
      <c r="H387" s="11">
        <v>0.58320132686974502</v>
      </c>
      <c r="I387" s="11">
        <v>4.5123044410659702E-2</v>
      </c>
      <c r="J387" s="19">
        <v>0.212421854832924</v>
      </c>
      <c r="K387" s="11">
        <v>0.36933858944824599</v>
      </c>
      <c r="L387" s="11">
        <v>0.57514124140198897</v>
      </c>
      <c r="M387" s="11">
        <v>0.58320132686974502</v>
      </c>
      <c r="N387" s="22">
        <v>4.5123044410659799E-2</v>
      </c>
      <c r="O387" s="11">
        <v>0.212421854832924</v>
      </c>
      <c r="P387" s="11">
        <v>0.13641099365562001</v>
      </c>
      <c r="Q387" s="11">
        <v>0.36933858944824599</v>
      </c>
      <c r="R387" s="11">
        <v>0.57514124140198897</v>
      </c>
      <c r="S387" s="35">
        <v>0.56519577791281606</v>
      </c>
      <c r="T387" s="11">
        <v>-0.51146847858646305</v>
      </c>
      <c r="U387" s="11">
        <v>0.936312188252311</v>
      </c>
    </row>
    <row r="388" spans="1:21" ht="13" x14ac:dyDescent="0.3">
      <c r="A388" s="1" t="s">
        <v>3</v>
      </c>
      <c r="B388" s="3" t="s">
        <v>104</v>
      </c>
      <c r="C388" s="3" t="s">
        <v>112</v>
      </c>
      <c r="D388" s="3" t="s">
        <v>143</v>
      </c>
      <c r="E388" s="11">
        <v>11.674981637540901</v>
      </c>
      <c r="F388" s="11">
        <v>19.704230173066399</v>
      </c>
      <c r="G388" s="11">
        <v>0.59251143206291901</v>
      </c>
      <c r="H388" s="11">
        <v>0.65947526392056099</v>
      </c>
      <c r="I388" s="11">
        <v>0.25984578877586001</v>
      </c>
      <c r="J388" s="19">
        <v>0.50975071238386704</v>
      </c>
      <c r="K388" s="11">
        <v>0.860322155488361</v>
      </c>
      <c r="L388" s="11">
        <v>0.59251143206292101</v>
      </c>
      <c r="M388" s="11">
        <v>0.65947526392056099</v>
      </c>
      <c r="N388" s="22">
        <v>0.25984578877586001</v>
      </c>
      <c r="O388" s="11">
        <v>0.50975071238386704</v>
      </c>
      <c r="P388" s="11">
        <v>0.74015421122414005</v>
      </c>
      <c r="Q388" s="11">
        <v>0.860322155488361</v>
      </c>
      <c r="R388" s="11">
        <v>0.59251143206292101</v>
      </c>
      <c r="S388" s="35">
        <v>0.55350816773426403</v>
      </c>
      <c r="T388" s="11">
        <v>-1.1764497274751899</v>
      </c>
      <c r="U388" s="11">
        <v>2.19595115224292</v>
      </c>
    </row>
    <row r="389" spans="1:21" ht="13" x14ac:dyDescent="0.3">
      <c r="A389" s="1" t="s">
        <v>3</v>
      </c>
      <c r="B389" s="3" t="s">
        <v>104</v>
      </c>
      <c r="C389" s="3" t="s">
        <v>142</v>
      </c>
      <c r="D389" s="3" t="s">
        <v>141</v>
      </c>
      <c r="E389" s="11">
        <v>0.30451565864209701</v>
      </c>
      <c r="F389" s="11">
        <v>0.95087736487252605</v>
      </c>
      <c r="G389" s="11">
        <v>0.320247036990853</v>
      </c>
      <c r="H389" s="11">
        <v>0.77914302942150604</v>
      </c>
      <c r="I389" s="11">
        <v>4.8777801453111502E-2</v>
      </c>
      <c r="J389" s="19">
        <v>0.22085697057849801</v>
      </c>
      <c r="K389" s="11">
        <v>0.68964563311417004</v>
      </c>
      <c r="L389" s="11">
        <v>0.32024703699085899</v>
      </c>
      <c r="M389" s="11">
        <v>0.77914302942150204</v>
      </c>
      <c r="N389" s="22">
        <v>4.8777801453111599E-2</v>
      </c>
      <c r="O389" s="11">
        <v>0.22085697057849801</v>
      </c>
      <c r="P389" s="11">
        <v>0.47561109927344403</v>
      </c>
      <c r="Q389" s="11">
        <v>0.68964563311417004</v>
      </c>
      <c r="R389" s="11">
        <v>0.32024703699085899</v>
      </c>
      <c r="S389" s="35">
        <v>0.74878106883580497</v>
      </c>
      <c r="T389" s="11">
        <v>-1.1308236324206</v>
      </c>
      <c r="U389" s="11">
        <v>1.5725375735775899</v>
      </c>
    </row>
    <row r="390" spans="1:21" ht="13" x14ac:dyDescent="0.3">
      <c r="A390" s="1" t="s">
        <v>3</v>
      </c>
      <c r="B390" s="3" t="s">
        <v>104</v>
      </c>
      <c r="C390" s="3" t="s">
        <v>106</v>
      </c>
      <c r="D390" s="3" t="s">
        <v>140</v>
      </c>
      <c r="E390" s="11">
        <v>1.77292646972839</v>
      </c>
      <c r="F390" s="11">
        <v>1.3532206219074701</v>
      </c>
      <c r="G390" s="11">
        <v>1.31015330466167</v>
      </c>
      <c r="H390" s="11">
        <v>0.26031456289952898</v>
      </c>
      <c r="I390" s="11">
        <v>0.30027135078190997</v>
      </c>
      <c r="J390" s="19">
        <v>0.54797020975771105</v>
      </c>
      <c r="K390" s="11">
        <v>0.41824892385339402</v>
      </c>
      <c r="L390" s="11">
        <v>1.31015330466167</v>
      </c>
      <c r="M390" s="11">
        <v>0.26031456289952998</v>
      </c>
      <c r="N390" s="22">
        <v>0.30027135078190997</v>
      </c>
      <c r="O390" s="11">
        <v>0.54797020975771105</v>
      </c>
      <c r="P390" s="11">
        <v>0.17493216230452299</v>
      </c>
      <c r="Q390" s="11">
        <v>0.41824892385339402</v>
      </c>
      <c r="R390" s="11">
        <v>1.31015330466167</v>
      </c>
      <c r="S390" s="35">
        <v>0.19014397882412501</v>
      </c>
      <c r="T390" s="11">
        <v>-0.27178261756757699</v>
      </c>
      <c r="U390" s="11">
        <v>1.367723037083</v>
      </c>
    </row>
    <row r="391" spans="1:21" ht="13" x14ac:dyDescent="0.3">
      <c r="A391" s="1" t="s">
        <v>3</v>
      </c>
      <c r="B391" s="3" t="s">
        <v>104</v>
      </c>
      <c r="C391" s="3" t="s">
        <v>139</v>
      </c>
      <c r="D391" s="3" t="s">
        <v>138</v>
      </c>
      <c r="E391" s="11">
        <v>-0.445167678209686</v>
      </c>
      <c r="F391" s="11">
        <v>0.58001995881995605</v>
      </c>
      <c r="G391" s="11">
        <v>-0.767504068507184</v>
      </c>
      <c r="H391" s="11">
        <v>0.45649628932134101</v>
      </c>
      <c r="I391" s="11">
        <v>4.3348280676774598E-2</v>
      </c>
      <c r="J391" s="19">
        <v>-0.20820249920876199</v>
      </c>
      <c r="K391" s="11">
        <v>0.27127217659408798</v>
      </c>
      <c r="L391" s="11">
        <v>-0.767504068507184</v>
      </c>
      <c r="M391" s="11">
        <v>0.45649628932134101</v>
      </c>
      <c r="N391" s="22">
        <v>4.3348280676774598E-2</v>
      </c>
      <c r="O391" s="11">
        <v>-0.20820249920876199</v>
      </c>
      <c r="P391" s="11">
        <v>7.3588593794094298E-2</v>
      </c>
      <c r="Q391" s="11">
        <v>0.27127217659408798</v>
      </c>
      <c r="R391" s="11">
        <v>-0.767504068507184</v>
      </c>
      <c r="S391" s="35">
        <v>0.44278187515715101</v>
      </c>
      <c r="T391" s="11">
        <v>-0.739886195340965</v>
      </c>
      <c r="U391" s="11">
        <v>0.32348119692344102</v>
      </c>
    </row>
    <row r="392" spans="1:21" ht="13" x14ac:dyDescent="0.3">
      <c r="A392" s="1" t="s">
        <v>3</v>
      </c>
      <c r="B392" s="3" t="s">
        <v>104</v>
      </c>
      <c r="C392" s="3" t="s">
        <v>106</v>
      </c>
      <c r="D392" s="3" t="s">
        <v>137</v>
      </c>
      <c r="E392" s="11">
        <v>1.12143716686729</v>
      </c>
      <c r="F392" s="11">
        <v>1.1039719035461399</v>
      </c>
      <c r="G392" s="11">
        <v>1.0158203875162499</v>
      </c>
      <c r="H392" s="11">
        <v>0.33944872453222302</v>
      </c>
      <c r="I392" s="11">
        <v>0.114249723881044</v>
      </c>
      <c r="J392" s="19">
        <v>0.33800846717359501</v>
      </c>
      <c r="K392" s="11">
        <v>0.33274432303928098</v>
      </c>
      <c r="L392" s="11">
        <v>1.0158203875162499</v>
      </c>
      <c r="M392" s="11">
        <v>0.33944872453222402</v>
      </c>
      <c r="N392" s="22">
        <v>0.114249723881043</v>
      </c>
      <c r="O392" s="11">
        <v>0.33800846717359501</v>
      </c>
      <c r="P392" s="11">
        <v>0.11071878451486999</v>
      </c>
      <c r="Q392" s="11">
        <v>0.33274432303928098</v>
      </c>
      <c r="R392" s="11">
        <v>1.0158203875162499</v>
      </c>
      <c r="S392" s="35">
        <v>0.30971492564653602</v>
      </c>
      <c r="T392" s="11">
        <v>-0.31415842204355798</v>
      </c>
      <c r="U392" s="11">
        <v>0.99017535639074705</v>
      </c>
    </row>
    <row r="393" spans="1:21" ht="13" x14ac:dyDescent="0.3">
      <c r="A393" s="1" t="s">
        <v>3</v>
      </c>
      <c r="B393" s="3" t="s">
        <v>104</v>
      </c>
      <c r="C393" s="3" t="s">
        <v>103</v>
      </c>
      <c r="D393" s="3" t="s">
        <v>136</v>
      </c>
      <c r="E393" s="11">
        <v>-0.66943819574050301</v>
      </c>
      <c r="F393" s="11">
        <v>0.281944048835501</v>
      </c>
      <c r="G393" s="11">
        <v>-2.3743654051413698</v>
      </c>
      <c r="H393" s="11">
        <v>2.5921514474257602E-2</v>
      </c>
      <c r="I393" s="11">
        <v>0.19021813406148699</v>
      </c>
      <c r="J393" s="19">
        <v>-0.43614003950736702</v>
      </c>
      <c r="K393" s="11">
        <v>0.18368699213817899</v>
      </c>
      <c r="L393" s="11">
        <v>-2.3743654051413698</v>
      </c>
      <c r="M393" s="11">
        <v>2.5921514474257602E-2</v>
      </c>
      <c r="N393" s="22">
        <v>0.19021813406148699</v>
      </c>
      <c r="O393" s="11">
        <v>-0.43614003950736702</v>
      </c>
      <c r="P393" s="11">
        <v>3.3740911080771402E-2</v>
      </c>
      <c r="Q393" s="11">
        <v>0.18368699213817899</v>
      </c>
      <c r="R393" s="11">
        <v>-2.3743654051413698</v>
      </c>
      <c r="S393" s="35">
        <v>1.75791439893127E-2</v>
      </c>
      <c r="T393" s="11">
        <v>-0.79615992852668904</v>
      </c>
      <c r="U393" s="11">
        <v>-7.61201504880442E-2</v>
      </c>
    </row>
    <row r="394" spans="1:21" ht="13" x14ac:dyDescent="0.3">
      <c r="A394" s="1" t="s">
        <v>3</v>
      </c>
      <c r="B394" s="3" t="s">
        <v>104</v>
      </c>
      <c r="C394" s="3" t="s">
        <v>135</v>
      </c>
      <c r="D394" s="3" t="s">
        <v>134</v>
      </c>
      <c r="E394" s="11">
        <v>-1.4328535217962699</v>
      </c>
      <c r="F394" s="11">
        <v>6.7584554441950204E-2</v>
      </c>
      <c r="G394" s="11">
        <v>-21.200902094086899</v>
      </c>
      <c r="H394" s="11">
        <v>3.00057177364055E-2</v>
      </c>
      <c r="I394" s="11">
        <v>0.99778013699688906</v>
      </c>
      <c r="J394" s="19">
        <v>-2.51463137798258</v>
      </c>
      <c r="K394" s="11">
        <v>0.11860964060978101</v>
      </c>
      <c r="L394" s="11">
        <v>-21.200902094084999</v>
      </c>
      <c r="M394" s="11">
        <v>3.00057177364082E-2</v>
      </c>
      <c r="N394" s="22">
        <v>0.99778013699688906</v>
      </c>
      <c r="O394" s="11">
        <v>-2.51463137798258</v>
      </c>
      <c r="P394" s="11">
        <v>1.40682468455815E-2</v>
      </c>
      <c r="Q394" s="11">
        <v>0.11860964060978101</v>
      </c>
      <c r="R394" s="11">
        <v>-21.200902094084999</v>
      </c>
      <c r="S394" s="35">
        <v>9.3683487349401396E-100</v>
      </c>
      <c r="T394" s="11">
        <v>-2.74710200179699</v>
      </c>
      <c r="U394" s="11">
        <v>-2.2821607541681699</v>
      </c>
    </row>
    <row r="395" spans="1:21" ht="13" x14ac:dyDescent="0.3">
      <c r="A395" s="1" t="s">
        <v>3</v>
      </c>
      <c r="B395" s="3" t="s">
        <v>104</v>
      </c>
      <c r="C395" s="3" t="s">
        <v>106</v>
      </c>
      <c r="D395" s="3" t="s">
        <v>133</v>
      </c>
      <c r="E395" s="11">
        <v>2.43810144991502</v>
      </c>
      <c r="F395" s="11">
        <v>0.65133805702757797</v>
      </c>
      <c r="G395" s="11">
        <v>3.7432197053576899</v>
      </c>
      <c r="H395" s="11">
        <v>2.80544276477512E-3</v>
      </c>
      <c r="I395" s="11">
        <v>0.53866902672582295</v>
      </c>
      <c r="J395" s="19">
        <v>0.73394075150915505</v>
      </c>
      <c r="K395" s="11">
        <v>0.19607204740311199</v>
      </c>
      <c r="L395" s="11">
        <v>3.7432197053576899</v>
      </c>
      <c r="M395" s="11">
        <v>2.80544276477512E-3</v>
      </c>
      <c r="N395" s="22">
        <v>0.53866902672582295</v>
      </c>
      <c r="O395" s="11">
        <v>0.73394075150915505</v>
      </c>
      <c r="P395" s="11">
        <v>3.8444247772848099E-2</v>
      </c>
      <c r="Q395" s="11">
        <v>0.19607204740311199</v>
      </c>
      <c r="R395" s="11">
        <v>3.7432197053576899</v>
      </c>
      <c r="S395" s="35">
        <v>1.8167724302570201E-4</v>
      </c>
      <c r="T395" s="11">
        <v>0.34964660022402599</v>
      </c>
      <c r="U395" s="11">
        <v>1.11823490279428</v>
      </c>
    </row>
    <row r="396" spans="1:21" ht="13" x14ac:dyDescent="0.3">
      <c r="A396" s="1" t="s">
        <v>3</v>
      </c>
      <c r="B396" s="3" t="s">
        <v>104</v>
      </c>
      <c r="C396" s="3" t="s">
        <v>106</v>
      </c>
      <c r="D396" s="3" t="s">
        <v>132</v>
      </c>
      <c r="E396" s="11">
        <v>1.1628412828047801</v>
      </c>
      <c r="F396" s="11">
        <v>0.768754839909637</v>
      </c>
      <c r="G396" s="11">
        <v>1.5126295438237001</v>
      </c>
      <c r="H396" s="11">
        <v>0.139892638981122</v>
      </c>
      <c r="I396" s="11">
        <v>6.4839180902700494E-2</v>
      </c>
      <c r="J396" s="19">
        <v>0.25463538815863801</v>
      </c>
      <c r="K396" s="11">
        <v>0.16833955755945201</v>
      </c>
      <c r="L396" s="11">
        <v>1.5126295438237001</v>
      </c>
      <c r="M396" s="11">
        <v>0.139892638981122</v>
      </c>
      <c r="N396" s="22">
        <v>6.4839180902700494E-2</v>
      </c>
      <c r="O396" s="11">
        <v>0.25463538815863801</v>
      </c>
      <c r="P396" s="11">
        <v>2.8338206639312101E-2</v>
      </c>
      <c r="Q396" s="11">
        <v>0.16833955755945201</v>
      </c>
      <c r="R396" s="11">
        <v>1.5126295438237001</v>
      </c>
      <c r="S396" s="35">
        <v>0.13037378534841701</v>
      </c>
      <c r="T396" s="11">
        <v>-7.5304081831295097E-2</v>
      </c>
      <c r="U396" s="11">
        <v>0.58457485814857202</v>
      </c>
    </row>
    <row r="397" spans="1:21" ht="13" x14ac:dyDescent="0.3">
      <c r="A397" s="1" t="s">
        <v>3</v>
      </c>
      <c r="B397" s="3" t="s">
        <v>104</v>
      </c>
      <c r="C397" s="3" t="s">
        <v>106</v>
      </c>
      <c r="D397" s="3" t="s">
        <v>131</v>
      </c>
      <c r="E397" s="11">
        <v>7.8710489218890602</v>
      </c>
      <c r="F397" s="11">
        <v>7.5658296792242501</v>
      </c>
      <c r="G397" s="11">
        <v>1.0403418072578301</v>
      </c>
      <c r="H397" s="11">
        <v>0.40743251426828597</v>
      </c>
      <c r="I397" s="11">
        <v>0.35113622514640402</v>
      </c>
      <c r="J397" s="19">
        <v>11.7538386844871</v>
      </c>
      <c r="K397" s="11">
        <v>11.2980547378639</v>
      </c>
      <c r="L397" s="11">
        <v>1.0403418072578201</v>
      </c>
      <c r="M397" s="11">
        <v>0.40743251426829002</v>
      </c>
      <c r="N397" s="22">
        <v>0.35113622514640103</v>
      </c>
      <c r="O397" s="11">
        <v>11.7538386844871</v>
      </c>
      <c r="P397" s="11">
        <v>127.64604085977</v>
      </c>
      <c r="Q397" s="11">
        <v>11.2980547378639</v>
      </c>
      <c r="R397" s="11">
        <v>1.0403418072578201</v>
      </c>
      <c r="S397" s="35">
        <v>0.29818112728268997</v>
      </c>
      <c r="T397" s="11">
        <v>-10.3899416970883</v>
      </c>
      <c r="U397" s="11">
        <v>33.897619066062497</v>
      </c>
    </row>
    <row r="398" spans="1:21" ht="13" x14ac:dyDescent="0.3">
      <c r="A398" s="1" t="s">
        <v>3</v>
      </c>
      <c r="B398" s="3" t="s">
        <v>104</v>
      </c>
      <c r="C398" s="3" t="s">
        <v>130</v>
      </c>
      <c r="D398" s="3" t="s">
        <v>129</v>
      </c>
      <c r="E398" s="11">
        <v>0.56949885779267995</v>
      </c>
      <c r="F398" s="11">
        <v>1.2028157180590799</v>
      </c>
      <c r="G398" s="11">
        <v>0.47347141315350399</v>
      </c>
      <c r="H398" s="11">
        <v>0.65582770171955096</v>
      </c>
      <c r="I398" s="11">
        <v>4.2911114461006698E-2</v>
      </c>
      <c r="J398" s="19">
        <v>0.20714998059620199</v>
      </c>
      <c r="K398" s="11">
        <v>0.43751317363914699</v>
      </c>
      <c r="L398" s="11">
        <v>0.47347141315350499</v>
      </c>
      <c r="M398" s="11">
        <v>0.65582770171954996</v>
      </c>
      <c r="N398" s="22">
        <v>4.2911114461006802E-2</v>
      </c>
      <c r="O398" s="11">
        <v>0.20714998059620199</v>
      </c>
      <c r="P398" s="11">
        <v>0.191417777107799</v>
      </c>
      <c r="Q398" s="11">
        <v>0.43751317363914699</v>
      </c>
      <c r="R398" s="11">
        <v>0.47347141315350499</v>
      </c>
      <c r="S398" s="35">
        <v>0.63587689131957204</v>
      </c>
      <c r="T398" s="11">
        <v>-0.65036008249834598</v>
      </c>
      <c r="U398" s="11">
        <v>1.0646600436907501</v>
      </c>
    </row>
    <row r="399" spans="1:21" ht="13" x14ac:dyDescent="0.3">
      <c r="A399" s="1" t="s">
        <v>3</v>
      </c>
      <c r="B399" s="3" t="s">
        <v>104</v>
      </c>
      <c r="C399" s="3" t="s">
        <v>106</v>
      </c>
      <c r="D399" s="3" t="s">
        <v>128</v>
      </c>
      <c r="E399" s="11">
        <v>0.73742341210899498</v>
      </c>
      <c r="F399" s="11">
        <v>0.42058840203800602</v>
      </c>
      <c r="G399" s="11">
        <v>1.7533137113047601</v>
      </c>
      <c r="H399" s="11">
        <v>9.0491263822493506E-2</v>
      </c>
      <c r="I399" s="11">
        <v>9.8928306301315397E-2</v>
      </c>
      <c r="J399" s="19">
        <v>0.31452870505140801</v>
      </c>
      <c r="K399" s="11">
        <v>0.179391002889805</v>
      </c>
      <c r="L399" s="11">
        <v>1.7533137113047601</v>
      </c>
      <c r="M399" s="11">
        <v>9.0491263822494006E-2</v>
      </c>
      <c r="N399" s="22">
        <v>9.8928306301315397E-2</v>
      </c>
      <c r="O399" s="11">
        <v>0.31452870505140801</v>
      </c>
      <c r="P399" s="11">
        <v>3.2181131917810198E-2</v>
      </c>
      <c r="Q399" s="11">
        <v>0.179391002889805</v>
      </c>
      <c r="R399" s="11">
        <v>1.7533137113047601</v>
      </c>
      <c r="S399" s="35">
        <v>7.95481732376907E-2</v>
      </c>
      <c r="T399" s="11">
        <v>-3.7071199763131599E-2</v>
      </c>
      <c r="U399" s="11">
        <v>0.66612860986594702</v>
      </c>
    </row>
    <row r="400" spans="1:21" ht="13" x14ac:dyDescent="0.3">
      <c r="A400" s="1" t="s">
        <v>3</v>
      </c>
      <c r="B400" s="3" t="s">
        <v>104</v>
      </c>
      <c r="C400" s="3" t="s">
        <v>127</v>
      </c>
      <c r="D400" s="3" t="s">
        <v>126</v>
      </c>
      <c r="E400" s="11">
        <v>-0.64116211323834404</v>
      </c>
      <c r="F400" s="11">
        <v>1.05073329219121</v>
      </c>
      <c r="G400" s="11">
        <v>-0.610204433421217</v>
      </c>
      <c r="H400" s="11">
        <v>0.552244628962135</v>
      </c>
      <c r="I400" s="11">
        <v>2.7844729300812401E-2</v>
      </c>
      <c r="J400" s="19">
        <v>-0.16686740035373099</v>
      </c>
      <c r="K400" s="11">
        <v>0.27346146834457002</v>
      </c>
      <c r="L400" s="11">
        <v>-0.610204433421213</v>
      </c>
      <c r="M400" s="11">
        <v>0.552244628962137</v>
      </c>
      <c r="N400" s="22">
        <v>2.7844729300812401E-2</v>
      </c>
      <c r="O400" s="11">
        <v>-0.16686740035373099</v>
      </c>
      <c r="P400" s="11">
        <v>7.4781174669168296E-2</v>
      </c>
      <c r="Q400" s="11">
        <v>0.27346146834457002</v>
      </c>
      <c r="R400" s="11">
        <v>-0.610204433421213</v>
      </c>
      <c r="S400" s="35">
        <v>0.54172639331005101</v>
      </c>
      <c r="T400" s="11">
        <v>-0.70284202946852903</v>
      </c>
      <c r="U400" s="11">
        <v>0.369107228761066</v>
      </c>
    </row>
    <row r="401" spans="1:21" ht="13" x14ac:dyDescent="0.3">
      <c r="A401" s="1" t="s">
        <v>3</v>
      </c>
      <c r="B401" s="3" t="s">
        <v>104</v>
      </c>
      <c r="C401" s="3" t="s">
        <v>106</v>
      </c>
      <c r="D401" s="3" t="s">
        <v>125</v>
      </c>
      <c r="E401" s="11">
        <v>19.829351629670199</v>
      </c>
      <c r="F401" s="11">
        <v>3.4691031948651001</v>
      </c>
      <c r="G401" s="11">
        <v>5.7159878261970603</v>
      </c>
      <c r="H401" s="11">
        <v>2.9269642736735199E-2</v>
      </c>
      <c r="I401" s="11">
        <v>0.94231742651246597</v>
      </c>
      <c r="J401" s="19">
        <v>0.97073035726326495</v>
      </c>
      <c r="K401" s="11">
        <v>0.169827226155782</v>
      </c>
      <c r="L401" s="11">
        <v>5.7159878261970603</v>
      </c>
      <c r="M401" s="11">
        <v>2.9269642736735199E-2</v>
      </c>
      <c r="N401" s="22">
        <v>0.94231742651246597</v>
      </c>
      <c r="O401" s="11">
        <v>0.97073035726326495</v>
      </c>
      <c r="P401" s="11">
        <v>2.8841286743767101E-2</v>
      </c>
      <c r="Q401" s="11">
        <v>0.169827226155782</v>
      </c>
      <c r="R401" s="11">
        <v>5.7159878261970603</v>
      </c>
      <c r="S401" s="35">
        <v>1.09068546535491E-8</v>
      </c>
      <c r="T401" s="11">
        <v>0.63787511040359401</v>
      </c>
      <c r="U401" s="11">
        <v>1.3035856041229399</v>
      </c>
    </row>
    <row r="402" spans="1:21" ht="13" x14ac:dyDescent="0.3">
      <c r="A402" s="1" t="s">
        <v>3</v>
      </c>
      <c r="B402" s="3" t="s">
        <v>104</v>
      </c>
      <c r="C402" s="3" t="s">
        <v>123</v>
      </c>
      <c r="D402" s="3" t="s">
        <v>124</v>
      </c>
      <c r="E402" s="11">
        <v>-0.83070541546825605</v>
      </c>
      <c r="F402" s="11">
        <v>1.4886252015980601</v>
      </c>
      <c r="G402" s="11">
        <v>-0.55803530302757498</v>
      </c>
      <c r="H402" s="11">
        <v>0.60657710999968395</v>
      </c>
      <c r="I402" s="11">
        <v>7.2227850325163503E-2</v>
      </c>
      <c r="J402" s="19">
        <v>-0.26875239594311301</v>
      </c>
      <c r="K402" s="11">
        <v>0.48160464846044498</v>
      </c>
      <c r="L402" s="11">
        <v>-0.55803530302757398</v>
      </c>
      <c r="M402" s="11">
        <v>0.60657710999968495</v>
      </c>
      <c r="N402" s="22">
        <v>7.2227850325163698E-2</v>
      </c>
      <c r="O402" s="11">
        <v>-0.26875239594311301</v>
      </c>
      <c r="P402" s="11">
        <v>0.231943037418709</v>
      </c>
      <c r="Q402" s="11">
        <v>0.48160464846044498</v>
      </c>
      <c r="R402" s="11">
        <v>-0.55803530302757398</v>
      </c>
      <c r="S402" s="35">
        <v>0.57682027757351295</v>
      </c>
      <c r="T402" s="11">
        <v>-1.2126801617126599</v>
      </c>
      <c r="U402" s="11">
        <v>0.675175369826434</v>
      </c>
    </row>
    <row r="403" spans="1:21" ht="13" x14ac:dyDescent="0.3">
      <c r="A403" s="1" t="s">
        <v>3</v>
      </c>
      <c r="B403" s="3" t="s">
        <v>104</v>
      </c>
      <c r="C403" s="3" t="s">
        <v>123</v>
      </c>
      <c r="D403" s="3" t="s">
        <v>122</v>
      </c>
      <c r="E403" s="11">
        <v>2.4010083074772499</v>
      </c>
      <c r="F403" s="11">
        <v>1.7865211062000399</v>
      </c>
      <c r="G403" s="11">
        <v>1.3439574260525999</v>
      </c>
      <c r="H403" s="11">
        <v>0.27156403796907502</v>
      </c>
      <c r="I403" s="11">
        <v>0.37580905069610299</v>
      </c>
      <c r="J403" s="19">
        <v>0.61303266690781</v>
      </c>
      <c r="K403" s="11">
        <v>0.45613994537637897</v>
      </c>
      <c r="L403" s="11">
        <v>1.3439574260525999</v>
      </c>
      <c r="M403" s="11">
        <v>0.27156403796907602</v>
      </c>
      <c r="N403" s="22">
        <v>0.37580905069610199</v>
      </c>
      <c r="O403" s="11">
        <v>0.61303266690781</v>
      </c>
      <c r="P403" s="11">
        <v>0.20806364976796601</v>
      </c>
      <c r="Q403" s="11">
        <v>0.45613994537637897</v>
      </c>
      <c r="R403" s="11">
        <v>1.3439574260525999</v>
      </c>
      <c r="S403" s="35">
        <v>0.178962154416896</v>
      </c>
      <c r="T403" s="11">
        <v>-0.28098519793996002</v>
      </c>
      <c r="U403" s="11">
        <v>1.50705053175558</v>
      </c>
    </row>
    <row r="404" spans="1:21" ht="13" x14ac:dyDescent="0.3">
      <c r="A404" s="1" t="s">
        <v>3</v>
      </c>
      <c r="B404" s="3" t="s">
        <v>104</v>
      </c>
      <c r="C404" s="3" t="s">
        <v>121</v>
      </c>
      <c r="D404" s="3" t="s">
        <v>120</v>
      </c>
      <c r="E404" s="11">
        <v>-1.79303199451939</v>
      </c>
      <c r="F404" s="11">
        <v>1.4204123509551201</v>
      </c>
      <c r="G404" s="11">
        <v>-1.2623320216229501</v>
      </c>
      <c r="H404" s="11">
        <v>0.23081076141884399</v>
      </c>
      <c r="I404" s="11">
        <v>0.11722398405689</v>
      </c>
      <c r="J404" s="19">
        <v>-0.34237988266966002</v>
      </c>
      <c r="K404" s="11">
        <v>0.27122807375944502</v>
      </c>
      <c r="L404" s="11">
        <v>-1.2623320216229501</v>
      </c>
      <c r="M404" s="11">
        <v>0.23081076141884299</v>
      </c>
      <c r="N404" s="22">
        <v>0.11722398405689</v>
      </c>
      <c r="O404" s="11">
        <v>-0.34237988266966002</v>
      </c>
      <c r="P404" s="11">
        <v>7.3564667995259195E-2</v>
      </c>
      <c r="Q404" s="11">
        <v>0.27122807375944502</v>
      </c>
      <c r="R404" s="11">
        <v>-1.2623320216229501</v>
      </c>
      <c r="S404" s="35">
        <v>0.20682933884355001</v>
      </c>
      <c r="T404" s="11">
        <v>-0.87397713883434602</v>
      </c>
      <c r="U404" s="11">
        <v>0.18921737349502599</v>
      </c>
    </row>
    <row r="405" spans="1:21" ht="13" x14ac:dyDescent="0.3">
      <c r="A405" s="1" t="s">
        <v>3</v>
      </c>
      <c r="B405" s="3" t="s">
        <v>104</v>
      </c>
      <c r="C405" s="3" t="s">
        <v>119</v>
      </c>
      <c r="D405" s="3" t="s">
        <v>118</v>
      </c>
      <c r="E405" s="11">
        <v>-1.3120907783264799</v>
      </c>
      <c r="F405" s="11">
        <v>2.67019643488063</v>
      </c>
      <c r="G405" s="11">
        <v>-0.49138361552233201</v>
      </c>
      <c r="H405" s="11">
        <v>0.671787299496866</v>
      </c>
      <c r="I405" s="11">
        <v>0.10772357677156</v>
      </c>
      <c r="J405" s="19">
        <v>-0.328212700503134</v>
      </c>
      <c r="K405" s="11">
        <v>0.66793578404979903</v>
      </c>
      <c r="L405" s="11">
        <v>-0.49138361552233301</v>
      </c>
      <c r="M405" s="11">
        <v>0.671787299496866</v>
      </c>
      <c r="N405" s="22">
        <v>0.10772357677156</v>
      </c>
      <c r="O405" s="11">
        <v>-0.328212700503134</v>
      </c>
      <c r="P405" s="11">
        <v>0.44613821161422001</v>
      </c>
      <c r="Q405" s="11">
        <v>0.66793578404979903</v>
      </c>
      <c r="R405" s="11">
        <v>-0.49138361552233301</v>
      </c>
      <c r="S405" s="35">
        <v>0.62315515039080804</v>
      </c>
      <c r="T405" s="11">
        <v>-1.63734278122626</v>
      </c>
      <c r="U405" s="11">
        <v>0.98091738021999497</v>
      </c>
    </row>
    <row r="406" spans="1:21" ht="13" x14ac:dyDescent="0.3">
      <c r="A406" s="1" t="s">
        <v>3</v>
      </c>
      <c r="B406" s="3" t="s">
        <v>104</v>
      </c>
      <c r="C406" s="3" t="s">
        <v>117</v>
      </c>
      <c r="D406" s="3" t="s">
        <v>116</v>
      </c>
      <c r="E406" s="11">
        <v>-3.7969722100269401E-2</v>
      </c>
      <c r="F406" s="11">
        <v>0.65528820671432197</v>
      </c>
      <c r="G406" s="11">
        <v>-5.79435456204122E-2</v>
      </c>
      <c r="H406" s="11">
        <v>0.95567514629095796</v>
      </c>
      <c r="I406" s="11">
        <v>5.59262796613873E-4</v>
      </c>
      <c r="J406" s="19">
        <v>-2.3648737738278601E-2</v>
      </c>
      <c r="K406" s="11">
        <v>0.408134115457853</v>
      </c>
      <c r="L406" s="11">
        <v>-5.7943545620411999E-2</v>
      </c>
      <c r="M406" s="11">
        <v>0.95567514629095796</v>
      </c>
      <c r="N406" s="22">
        <v>5.5926279661388102E-4</v>
      </c>
      <c r="O406" s="11">
        <v>-2.3648737738278601E-2</v>
      </c>
      <c r="P406" s="11">
        <v>0.16657345620056399</v>
      </c>
      <c r="Q406" s="11">
        <v>0.408134115457853</v>
      </c>
      <c r="R406" s="11">
        <v>-5.7943545620411999E-2</v>
      </c>
      <c r="S406" s="35">
        <v>0.95379359697932697</v>
      </c>
      <c r="T406" s="11">
        <v>-0.82357690489778301</v>
      </c>
      <c r="U406" s="11">
        <v>0.77627942942122596</v>
      </c>
    </row>
    <row r="407" spans="1:21" ht="13" x14ac:dyDescent="0.3">
      <c r="A407" s="1" t="s">
        <v>3</v>
      </c>
      <c r="B407" s="3" t="s">
        <v>104</v>
      </c>
      <c r="C407" s="3" t="s">
        <v>106</v>
      </c>
      <c r="D407" s="3" t="s">
        <v>115</v>
      </c>
      <c r="E407" s="11">
        <v>1.0056907652578</v>
      </c>
      <c r="F407" s="11">
        <v>0.75045593665488697</v>
      </c>
      <c r="G407" s="11">
        <v>1.3401063488692</v>
      </c>
      <c r="H407" s="11">
        <v>0.19061688966235199</v>
      </c>
      <c r="I407" s="11">
        <v>5.83157465598741E-2</v>
      </c>
      <c r="J407" s="19">
        <v>0.241486534945272</v>
      </c>
      <c r="K407" s="11">
        <v>0.180199530544006</v>
      </c>
      <c r="L407" s="11">
        <v>1.3401063488692</v>
      </c>
      <c r="M407" s="11">
        <v>0.19061688966235199</v>
      </c>
      <c r="N407" s="22">
        <v>5.83157465598741E-2</v>
      </c>
      <c r="O407" s="11">
        <v>0.241486534945272</v>
      </c>
      <c r="P407" s="11">
        <v>3.24718708082802E-2</v>
      </c>
      <c r="Q407" s="11">
        <v>0.180199530544006</v>
      </c>
      <c r="R407" s="11">
        <v>1.3401063488692</v>
      </c>
      <c r="S407" s="35">
        <v>0.180210772299846</v>
      </c>
      <c r="T407" s="11">
        <v>-0.11169805495200499</v>
      </c>
      <c r="U407" s="11">
        <v>0.59467112484254903</v>
      </c>
    </row>
    <row r="408" spans="1:21" ht="13" x14ac:dyDescent="0.3">
      <c r="A408" s="1" t="s">
        <v>3</v>
      </c>
      <c r="B408" s="3" t="s">
        <v>104</v>
      </c>
      <c r="C408" s="3" t="s">
        <v>106</v>
      </c>
      <c r="D408" s="3" t="s">
        <v>114</v>
      </c>
      <c r="E408" s="11">
        <v>-6.7245398358626502</v>
      </c>
      <c r="F408" s="11">
        <v>8.3681712246352493</v>
      </c>
      <c r="G408" s="11">
        <v>-0.80358535399779196</v>
      </c>
      <c r="H408" s="11">
        <v>0.50596506802823105</v>
      </c>
      <c r="I408" s="11">
        <v>0.24407051400835</v>
      </c>
      <c r="J408" s="19">
        <v>-0.49403493197176901</v>
      </c>
      <c r="K408" s="11">
        <v>0.61478837252816099</v>
      </c>
      <c r="L408" s="11">
        <v>-0.80358535399779296</v>
      </c>
      <c r="M408" s="11">
        <v>0.50596506802823105</v>
      </c>
      <c r="N408" s="22">
        <v>0.244070514008351</v>
      </c>
      <c r="O408" s="11">
        <v>-0.49403493197176901</v>
      </c>
      <c r="P408" s="11">
        <v>0.377964742995825</v>
      </c>
      <c r="Q408" s="11">
        <v>0.61478837252816099</v>
      </c>
      <c r="R408" s="11">
        <v>-0.80358535399779296</v>
      </c>
      <c r="S408" s="35">
        <v>0.42163648436088003</v>
      </c>
      <c r="T408" s="11">
        <v>-1.6989980002409599</v>
      </c>
      <c r="U408" s="11">
        <v>0.71092813629742002</v>
      </c>
    </row>
    <row r="409" spans="1:21" ht="13" x14ac:dyDescent="0.3">
      <c r="A409" s="1" t="s">
        <v>3</v>
      </c>
      <c r="B409" s="3" t="s">
        <v>104</v>
      </c>
      <c r="C409" s="3" t="s">
        <v>106</v>
      </c>
      <c r="D409" s="3" t="s">
        <v>113</v>
      </c>
      <c r="E409" s="11">
        <v>-0.83264661458188804</v>
      </c>
      <c r="F409" s="11">
        <v>0.42280954846479801</v>
      </c>
      <c r="G409" s="11">
        <v>-1.9693183789372499</v>
      </c>
      <c r="H409" s="11">
        <v>7.4618542552373407E-2</v>
      </c>
      <c r="I409" s="11">
        <v>0.260663991582329</v>
      </c>
      <c r="J409" s="19">
        <v>-0.51055263350836699</v>
      </c>
      <c r="K409" s="11">
        <v>0.25925347519677799</v>
      </c>
      <c r="L409" s="11">
        <v>-1.9693183789372499</v>
      </c>
      <c r="M409" s="11">
        <v>7.4618542552373601E-2</v>
      </c>
      <c r="N409" s="22">
        <v>0.260663991582329</v>
      </c>
      <c r="O409" s="11">
        <v>-0.51055263350836699</v>
      </c>
      <c r="P409" s="11">
        <v>6.7212364401606495E-2</v>
      </c>
      <c r="Q409" s="11">
        <v>0.25925347519677799</v>
      </c>
      <c r="R409" s="11">
        <v>-1.9693183789372499</v>
      </c>
      <c r="S409" s="35">
        <v>4.8916541965680703E-2</v>
      </c>
      <c r="T409" s="11">
        <v>-1.0186801077609</v>
      </c>
      <c r="U409" s="11">
        <v>-2.4251592558340901E-3</v>
      </c>
    </row>
    <row r="410" spans="1:21" ht="13" x14ac:dyDescent="0.3">
      <c r="A410" s="1" t="s">
        <v>3</v>
      </c>
      <c r="B410" s="3" t="s">
        <v>104</v>
      </c>
      <c r="C410" s="3" t="s">
        <v>112</v>
      </c>
      <c r="D410" s="3" t="s">
        <v>111</v>
      </c>
      <c r="E410" s="11">
        <v>0.49248540144161201</v>
      </c>
      <c r="F410" s="11">
        <v>0.21147757320851099</v>
      </c>
      <c r="G410" s="11">
        <v>2.3287831138294499</v>
      </c>
      <c r="H410" s="11">
        <v>0.25821235570447398</v>
      </c>
      <c r="I410" s="11">
        <v>0.84431510675886801</v>
      </c>
      <c r="J410" s="19">
        <v>1.9084893910059799</v>
      </c>
      <c r="K410" s="11">
        <v>0.81952217004342998</v>
      </c>
      <c r="L410" s="11">
        <v>2.3287831138294099</v>
      </c>
      <c r="M410" s="11">
        <v>0.25821235570447798</v>
      </c>
      <c r="N410" s="22">
        <v>0.84431510675886801</v>
      </c>
      <c r="O410" s="11">
        <v>1.9084893910059799</v>
      </c>
      <c r="P410" s="11">
        <v>0.67161658719269302</v>
      </c>
      <c r="Q410" s="11">
        <v>0.81952217004342998</v>
      </c>
      <c r="R410" s="11">
        <v>2.3287831138294099</v>
      </c>
      <c r="S410" s="35">
        <v>1.98705584172225E-2</v>
      </c>
      <c r="T410" s="11">
        <v>0.30225545318874297</v>
      </c>
      <c r="U410" s="11">
        <v>3.51472332882321</v>
      </c>
    </row>
    <row r="411" spans="1:21" ht="13" x14ac:dyDescent="0.3">
      <c r="A411" s="1" t="s">
        <v>3</v>
      </c>
      <c r="B411" s="3" t="s">
        <v>104</v>
      </c>
      <c r="C411" s="3" t="s">
        <v>110</v>
      </c>
      <c r="D411" s="3" t="s">
        <v>109</v>
      </c>
      <c r="E411" s="11">
        <v>0.18969818047752801</v>
      </c>
      <c r="F411" s="11">
        <v>1.0773285838593101</v>
      </c>
      <c r="G411" s="11">
        <v>0.17608200814460201</v>
      </c>
      <c r="H411" s="11">
        <v>0.86275114267724295</v>
      </c>
      <c r="I411" s="11">
        <v>2.2097400629222902E-3</v>
      </c>
      <c r="J411" s="19">
        <v>4.7007872350514603E-2</v>
      </c>
      <c r="K411" s="11">
        <v>0.266965789667231</v>
      </c>
      <c r="L411" s="11">
        <v>0.17608200814459801</v>
      </c>
      <c r="M411" s="11">
        <v>0.86275114267724595</v>
      </c>
      <c r="N411" s="22">
        <v>2.2097400629222698E-3</v>
      </c>
      <c r="O411" s="11">
        <v>4.7007872350514603E-2</v>
      </c>
      <c r="P411" s="11">
        <v>7.1270732852648497E-2</v>
      </c>
      <c r="Q411" s="11">
        <v>0.266965789667231</v>
      </c>
      <c r="R411" s="11">
        <v>0.17608200814459801</v>
      </c>
      <c r="S411" s="35">
        <v>0.86022951549847004</v>
      </c>
      <c r="T411" s="11">
        <v>-0.47623546050155402</v>
      </c>
      <c r="U411" s="11">
        <v>0.57025120520258299</v>
      </c>
    </row>
    <row r="412" spans="1:21" ht="13" x14ac:dyDescent="0.3">
      <c r="A412" s="1" t="s">
        <v>3</v>
      </c>
      <c r="B412" s="3" t="s">
        <v>104</v>
      </c>
      <c r="C412" s="3" t="s">
        <v>106</v>
      </c>
      <c r="D412" s="3" t="s">
        <v>108</v>
      </c>
      <c r="E412" s="11">
        <v>0.82603221255371895</v>
      </c>
      <c r="F412" s="11">
        <v>5.2783941516004802</v>
      </c>
      <c r="G412" s="11">
        <v>0.156493090290208</v>
      </c>
      <c r="H412" s="11">
        <v>0.88322519041232905</v>
      </c>
      <c r="I412" s="11">
        <v>6.0852646614312101E-3</v>
      </c>
      <c r="J412" s="19">
        <v>7.8008106382805906E-2</v>
      </c>
      <c r="K412" s="11">
        <v>0.49847636236299298</v>
      </c>
      <c r="L412" s="11">
        <v>0.156493090290207</v>
      </c>
      <c r="M412" s="11">
        <v>0.88322519041232905</v>
      </c>
      <c r="N412" s="22">
        <v>6.0852646614311398E-3</v>
      </c>
      <c r="O412" s="11">
        <v>7.8008106382805906E-2</v>
      </c>
      <c r="P412" s="11">
        <v>0.248478683834642</v>
      </c>
      <c r="Q412" s="11">
        <v>0.49847636236299298</v>
      </c>
      <c r="R412" s="11">
        <v>0.156493090290207</v>
      </c>
      <c r="S412" s="35">
        <v>0.87564436529352596</v>
      </c>
      <c r="T412" s="11">
        <v>-0.89898761099319802</v>
      </c>
      <c r="U412" s="11">
        <v>1.05500382375881</v>
      </c>
    </row>
    <row r="413" spans="1:21" ht="13" x14ac:dyDescent="0.3">
      <c r="A413" s="1" t="s">
        <v>3</v>
      </c>
      <c r="B413" s="3" t="s">
        <v>104</v>
      </c>
      <c r="C413" s="3" t="s">
        <v>106</v>
      </c>
      <c r="D413" s="3" t="s">
        <v>107</v>
      </c>
      <c r="E413" s="11">
        <v>2.83157456458044</v>
      </c>
      <c r="F413" s="11">
        <v>0.84630697359995299</v>
      </c>
      <c r="G413" s="11">
        <v>3.34580081803617</v>
      </c>
      <c r="H413" s="11">
        <v>1.8568913747729801E-3</v>
      </c>
      <c r="I413" s="11">
        <v>0.227554090637479</v>
      </c>
      <c r="J413" s="19">
        <v>0.47702629973354599</v>
      </c>
      <c r="K413" s="11">
        <v>0.142574625830099</v>
      </c>
      <c r="L413" s="11">
        <v>3.34580081803617</v>
      </c>
      <c r="M413" s="11">
        <v>1.8568913747729701E-3</v>
      </c>
      <c r="N413" s="22">
        <v>0.227554090637479</v>
      </c>
      <c r="O413" s="11">
        <v>0.47702629973354599</v>
      </c>
      <c r="P413" s="11">
        <v>2.03275239305927E-2</v>
      </c>
      <c r="Q413" s="11">
        <v>0.142574625830099</v>
      </c>
      <c r="R413" s="11">
        <v>3.34580081803617</v>
      </c>
      <c r="S413" s="35">
        <v>8.2045309365186801E-4</v>
      </c>
      <c r="T413" s="11">
        <v>0.19758516799727799</v>
      </c>
      <c r="U413" s="11">
        <v>0.75646743146981299</v>
      </c>
    </row>
    <row r="414" spans="1:21" ht="13" x14ac:dyDescent="0.3">
      <c r="A414" s="1" t="s">
        <v>3</v>
      </c>
      <c r="B414" s="3" t="s">
        <v>104</v>
      </c>
      <c r="C414" s="3" t="s">
        <v>106</v>
      </c>
      <c r="D414" s="3" t="s">
        <v>105</v>
      </c>
      <c r="E414" s="11">
        <v>0.78255072304225204</v>
      </c>
      <c r="F414" s="11">
        <v>0.63115550912665697</v>
      </c>
      <c r="G414" s="11">
        <v>1.23986990801219</v>
      </c>
      <c r="H414" s="11">
        <v>0.228086209356234</v>
      </c>
      <c r="I414" s="11">
        <v>6.53124557866675E-2</v>
      </c>
      <c r="J414" s="19">
        <v>0.25556301725145503</v>
      </c>
      <c r="K414" s="11">
        <v>0.206120832193746</v>
      </c>
      <c r="L414" s="11">
        <v>1.23986990801219</v>
      </c>
      <c r="M414" s="11">
        <v>0.228086209356234</v>
      </c>
      <c r="N414" s="22">
        <v>6.53124557866675E-2</v>
      </c>
      <c r="O414" s="11">
        <v>0.25556301725145503</v>
      </c>
      <c r="P414" s="11">
        <v>4.24857974642424E-2</v>
      </c>
      <c r="Q414" s="11">
        <v>0.206120832193746</v>
      </c>
      <c r="R414" s="11">
        <v>1.23986990801219</v>
      </c>
      <c r="S414" s="35">
        <v>0.21502351574728201</v>
      </c>
      <c r="T414" s="11">
        <v>-0.14842639031171101</v>
      </c>
      <c r="U414" s="11">
        <v>0.65955242481462095</v>
      </c>
    </row>
    <row r="415" spans="1:21" ht="13" x14ac:dyDescent="0.3">
      <c r="A415" s="1" t="s">
        <v>3</v>
      </c>
      <c r="B415" s="3" t="s">
        <v>104</v>
      </c>
      <c r="C415" s="3" t="s">
        <v>103</v>
      </c>
      <c r="D415" s="3" t="s">
        <v>102</v>
      </c>
      <c r="E415" s="11">
        <v>1.97055202437072</v>
      </c>
      <c r="F415" s="11">
        <v>3.31542460803003</v>
      </c>
      <c r="G415" s="11">
        <v>0.59435887023279099</v>
      </c>
      <c r="H415" s="11">
        <v>0.59411368327444503</v>
      </c>
      <c r="I415" s="11">
        <v>0.10534888638765499</v>
      </c>
      <c r="J415" s="19">
        <v>0.32457493185342401</v>
      </c>
      <c r="K415" s="11">
        <v>0.546092517684304</v>
      </c>
      <c r="L415" s="11">
        <v>0.59435887023279199</v>
      </c>
      <c r="M415" s="11">
        <v>0.59411368327444503</v>
      </c>
      <c r="N415" s="22">
        <v>0.10534888638765499</v>
      </c>
      <c r="O415" s="11">
        <v>0.32457493185342401</v>
      </c>
      <c r="P415" s="11">
        <v>0.29821703787078202</v>
      </c>
      <c r="Q415" s="11">
        <v>0.546092517684304</v>
      </c>
      <c r="R415" s="11">
        <v>0.59435887023279199</v>
      </c>
      <c r="S415" s="35">
        <v>0.552272111540415</v>
      </c>
      <c r="T415" s="11">
        <v>-0.74574673503461497</v>
      </c>
      <c r="U415" s="11">
        <v>1.3948965987414601</v>
      </c>
    </row>
    <row r="416" spans="1:21" ht="13" x14ac:dyDescent="0.3">
      <c r="A416" s="1" t="s">
        <v>3</v>
      </c>
      <c r="B416" s="3" t="s">
        <v>45</v>
      </c>
      <c r="C416" s="3" t="s">
        <v>44</v>
      </c>
      <c r="D416" s="3" t="s">
        <v>101</v>
      </c>
      <c r="E416" s="11">
        <v>9.1831463010033004E-2</v>
      </c>
      <c r="F416" s="11">
        <v>0.53599161724873801</v>
      </c>
      <c r="G416" s="11">
        <v>0.171330035871469</v>
      </c>
      <c r="H416" s="11">
        <v>0.86418629941493197</v>
      </c>
      <c r="I416" s="11">
        <v>1.8813114611278199E-4</v>
      </c>
      <c r="J416" s="19">
        <v>1.3716090773714801E-2</v>
      </c>
      <c r="K416" s="11">
        <v>8.0056545275018404E-2</v>
      </c>
      <c r="L416" s="11">
        <v>0.171330035871469</v>
      </c>
      <c r="M416" s="11">
        <v>0.86418629941493197</v>
      </c>
      <c r="N416" s="22">
        <v>1.88131146112784E-4</v>
      </c>
      <c r="O416" s="11">
        <v>1.3716090773714801E-2</v>
      </c>
      <c r="P416" s="11">
        <v>6.4090504413710702E-3</v>
      </c>
      <c r="Q416" s="11">
        <v>8.0056545275018404E-2</v>
      </c>
      <c r="R416" s="11">
        <v>0.171330035871469</v>
      </c>
      <c r="S416" s="35">
        <v>0.86396426441219498</v>
      </c>
      <c r="T416" s="11">
        <v>-0.143191854692022</v>
      </c>
      <c r="U416" s="11">
        <v>0.17062403623945099</v>
      </c>
    </row>
    <row r="417" spans="1:21" ht="13" x14ac:dyDescent="0.3">
      <c r="A417" s="1" t="s">
        <v>3</v>
      </c>
      <c r="B417" s="3" t="s">
        <v>45</v>
      </c>
      <c r="C417" s="3" t="s">
        <v>44</v>
      </c>
      <c r="D417" s="3" t="s">
        <v>100</v>
      </c>
      <c r="E417" s="11">
        <v>1.1250819081732999</v>
      </c>
      <c r="F417" s="11">
        <v>0.223180240494504</v>
      </c>
      <c r="G417" s="11">
        <v>5.0411358356834501</v>
      </c>
      <c r="H417" s="11">
        <v>6.0031342726980604E-7</v>
      </c>
      <c r="I417" s="11">
        <v>3.7514852267071401E-2</v>
      </c>
      <c r="J417" s="19">
        <v>0.19368751190273401</v>
      </c>
      <c r="K417" s="11">
        <v>3.8421403075815798E-2</v>
      </c>
      <c r="L417" s="11">
        <v>5.0411358356834501</v>
      </c>
      <c r="M417" s="11">
        <v>6.0031342726980096E-7</v>
      </c>
      <c r="N417" s="22">
        <v>3.7514852267071401E-2</v>
      </c>
      <c r="O417" s="11">
        <v>0.19368751190273401</v>
      </c>
      <c r="P417" s="11">
        <v>1.4762042143143101E-3</v>
      </c>
      <c r="Q417" s="11">
        <v>3.8421403075815798E-2</v>
      </c>
      <c r="R417" s="11">
        <v>5.0411358356834501</v>
      </c>
      <c r="S417" s="35">
        <v>4.6277682055124801E-7</v>
      </c>
      <c r="T417" s="11">
        <v>0.11838294563863801</v>
      </c>
      <c r="U417" s="11">
        <v>0.26899207816682902</v>
      </c>
    </row>
    <row r="418" spans="1:21" ht="13" x14ac:dyDescent="0.3">
      <c r="A418" s="1" t="s">
        <v>3</v>
      </c>
      <c r="B418" s="3" t="s">
        <v>45</v>
      </c>
      <c r="C418" s="3" t="s">
        <v>44</v>
      </c>
      <c r="D418" s="3" t="s">
        <v>99</v>
      </c>
      <c r="E418" s="11">
        <v>1.5251845646339399</v>
      </c>
      <c r="F418" s="11">
        <v>0.38392095909608098</v>
      </c>
      <c r="G418" s="11">
        <v>3.9726525173954799</v>
      </c>
      <c r="H418" s="11">
        <v>9.1165518579371094E-5</v>
      </c>
      <c r="I418" s="11">
        <v>5.5031242489589197E-2</v>
      </c>
      <c r="J418" s="19">
        <v>0.23458738774620699</v>
      </c>
      <c r="K418" s="11">
        <v>5.9050568032062697E-2</v>
      </c>
      <c r="L418" s="11">
        <v>3.9726525173954799</v>
      </c>
      <c r="M418" s="11">
        <v>9.1165518579370796E-5</v>
      </c>
      <c r="N418" s="22">
        <v>5.5031242489589301E-2</v>
      </c>
      <c r="O418" s="11">
        <v>0.23458738774620699</v>
      </c>
      <c r="P418" s="11">
        <v>3.4869695849092698E-3</v>
      </c>
      <c r="Q418" s="11">
        <v>5.9050568032062697E-2</v>
      </c>
      <c r="R418" s="11">
        <v>3.9726525173954799</v>
      </c>
      <c r="S418" s="35">
        <v>7.1076697574092099E-5</v>
      </c>
      <c r="T418" s="11">
        <v>0.118850401136732</v>
      </c>
      <c r="U418" s="11">
        <v>0.35032437435568198</v>
      </c>
    </row>
    <row r="419" spans="1:21" ht="13" x14ac:dyDescent="0.3">
      <c r="A419" s="1" t="s">
        <v>3</v>
      </c>
      <c r="B419" s="3" t="s">
        <v>45</v>
      </c>
      <c r="C419" s="3" t="s">
        <v>44</v>
      </c>
      <c r="D419" s="3" t="s">
        <v>98</v>
      </c>
      <c r="E419" s="11">
        <v>0.67498255831889398</v>
      </c>
      <c r="F419" s="11">
        <v>0.26200913771746698</v>
      </c>
      <c r="G419" s="11">
        <v>2.5761794577055901</v>
      </c>
      <c r="H419" s="11">
        <v>1.1124919733948E-2</v>
      </c>
      <c r="I419" s="11">
        <v>4.92933989678285E-2</v>
      </c>
      <c r="J419" s="19">
        <v>0.22202116783727699</v>
      </c>
      <c r="K419" s="11">
        <v>8.6182337636918599E-2</v>
      </c>
      <c r="L419" s="11">
        <v>2.5761794577055901</v>
      </c>
      <c r="M419" s="11">
        <v>1.1124919733948101E-2</v>
      </c>
      <c r="N419" s="22">
        <v>4.92933989678285E-2</v>
      </c>
      <c r="O419" s="11">
        <v>0.22202116783727699</v>
      </c>
      <c r="P419" s="11">
        <v>7.4273953205638401E-3</v>
      </c>
      <c r="Q419" s="11">
        <v>8.6182337636918599E-2</v>
      </c>
      <c r="R419" s="11">
        <v>2.5761794577055901</v>
      </c>
      <c r="S419" s="35">
        <v>9.9898782872172402E-3</v>
      </c>
      <c r="T419" s="11">
        <v>5.3106889965445998E-2</v>
      </c>
      <c r="U419" s="11">
        <v>0.39093544570910899</v>
      </c>
    </row>
    <row r="420" spans="1:21" ht="13" x14ac:dyDescent="0.3">
      <c r="A420" s="1" t="s">
        <v>3</v>
      </c>
      <c r="B420" s="3" t="s">
        <v>45</v>
      </c>
      <c r="C420" s="3" t="s">
        <v>44</v>
      </c>
      <c r="D420" s="3" t="s">
        <v>97</v>
      </c>
      <c r="E420" s="11">
        <v>0.42824447208594302</v>
      </c>
      <c r="F420" s="11">
        <v>0.73149440120856801</v>
      </c>
      <c r="G420" s="11">
        <v>0.58543779881076496</v>
      </c>
      <c r="H420" s="11">
        <v>0.56154195525825101</v>
      </c>
      <c r="I420" s="11">
        <v>8.4956410552871394E-3</v>
      </c>
      <c r="J420" s="19">
        <v>9.2171801844637594E-2</v>
      </c>
      <c r="K420" s="11">
        <v>0.15744081101676899</v>
      </c>
      <c r="L420" s="11">
        <v>0.58543779881075797</v>
      </c>
      <c r="M420" s="11">
        <v>0.56154195525825601</v>
      </c>
      <c r="N420" s="22">
        <v>8.4956410552871307E-3</v>
      </c>
      <c r="O420" s="11">
        <v>9.2171801844637594E-2</v>
      </c>
      <c r="P420" s="11">
        <v>2.47876089736178E-2</v>
      </c>
      <c r="Q420" s="11">
        <v>0.15744081101676899</v>
      </c>
      <c r="R420" s="11">
        <v>0.58543779881075797</v>
      </c>
      <c r="S420" s="35">
        <v>0.55825337912781903</v>
      </c>
      <c r="T420" s="11">
        <v>-0.216406517445006</v>
      </c>
      <c r="U420" s="11">
        <v>0.40075012113428099</v>
      </c>
    </row>
    <row r="421" spans="1:21" ht="13" x14ac:dyDescent="0.3">
      <c r="A421" s="1" t="s">
        <v>3</v>
      </c>
      <c r="B421" s="3" t="s">
        <v>45</v>
      </c>
      <c r="C421" s="3" t="s">
        <v>44</v>
      </c>
      <c r="D421" s="3" t="s">
        <v>96</v>
      </c>
      <c r="E421" s="11">
        <v>1.1064154635266299</v>
      </c>
      <c r="F421" s="11">
        <v>0.52526580707928705</v>
      </c>
      <c r="G421" s="11">
        <v>2.1063915614054398</v>
      </c>
      <c r="H421" s="11">
        <v>3.6967611219335603E-2</v>
      </c>
      <c r="I421" s="11">
        <v>3.0932666986451099E-2</v>
      </c>
      <c r="J421" s="19">
        <v>0.17587685176410001</v>
      </c>
      <c r="K421" s="11">
        <v>8.3496751025127602E-2</v>
      </c>
      <c r="L421" s="11">
        <v>2.1063915614054398</v>
      </c>
      <c r="M421" s="11">
        <v>3.6967611219335998E-2</v>
      </c>
      <c r="N421" s="22">
        <v>3.0932666986451099E-2</v>
      </c>
      <c r="O421" s="11">
        <v>0.17587685176410001</v>
      </c>
      <c r="P421" s="11">
        <v>6.9717074317521503E-3</v>
      </c>
      <c r="Q421" s="11">
        <v>8.3496751025127602E-2</v>
      </c>
      <c r="R421" s="11">
        <v>2.1063915614054398</v>
      </c>
      <c r="S421" s="35">
        <v>3.51703537034561E-2</v>
      </c>
      <c r="T421" s="11">
        <v>1.2226226928741601E-2</v>
      </c>
      <c r="U421" s="11">
        <v>0.33952747659945698</v>
      </c>
    </row>
    <row r="422" spans="1:21" ht="13" x14ac:dyDescent="0.3">
      <c r="A422" s="1" t="s">
        <v>3</v>
      </c>
      <c r="B422" s="3" t="s">
        <v>45</v>
      </c>
      <c r="C422" s="3" t="s">
        <v>44</v>
      </c>
      <c r="D422" s="3" t="s">
        <v>95</v>
      </c>
      <c r="E422" s="11">
        <v>0.16468420585096999</v>
      </c>
      <c r="F422" s="11">
        <v>0.30597660220294098</v>
      </c>
      <c r="G422" s="11">
        <v>0.53822483374641295</v>
      </c>
      <c r="H422" s="11">
        <v>0.59081056531842602</v>
      </c>
      <c r="I422" s="11">
        <v>9.3965508689766004E-4</v>
      </c>
      <c r="J422" s="19">
        <v>3.0653794004945799E-2</v>
      </c>
      <c r="K422" s="11">
        <v>5.6953511029163399E-2</v>
      </c>
      <c r="L422" s="11">
        <v>0.53822483374640995</v>
      </c>
      <c r="M422" s="11">
        <v>0.59081056531842802</v>
      </c>
      <c r="N422" s="22">
        <v>9.39655086897657E-4</v>
      </c>
      <c r="O422" s="11">
        <v>3.0653794004945799E-2</v>
      </c>
      <c r="P422" s="11">
        <v>3.2437024185490299E-3</v>
      </c>
      <c r="Q422" s="11">
        <v>5.6953511029163399E-2</v>
      </c>
      <c r="R422" s="11">
        <v>0.53822483374640995</v>
      </c>
      <c r="S422" s="35">
        <v>0.590421837296773</v>
      </c>
      <c r="T422" s="11">
        <v>-8.0973036405319193E-2</v>
      </c>
      <c r="U422" s="11">
        <v>0.142280624415211</v>
      </c>
    </row>
    <row r="423" spans="1:21" ht="13" x14ac:dyDescent="0.3">
      <c r="A423" s="1" t="s">
        <v>3</v>
      </c>
      <c r="B423" s="3" t="s">
        <v>45</v>
      </c>
      <c r="C423" s="3" t="s">
        <v>44</v>
      </c>
      <c r="D423" s="3" t="s">
        <v>94</v>
      </c>
      <c r="E423" s="11">
        <v>9.9131808862907803E-2</v>
      </c>
      <c r="F423" s="11">
        <v>0.220109823685043</v>
      </c>
      <c r="G423" s="11">
        <v>0.45037430498675202</v>
      </c>
      <c r="H423" s="11">
        <v>0.65308653448489695</v>
      </c>
      <c r="I423" s="11">
        <v>1.3414894759727601E-3</v>
      </c>
      <c r="J423" s="19">
        <v>3.6626349476473398E-2</v>
      </c>
      <c r="K423" s="11">
        <v>8.1324243126060999E-2</v>
      </c>
      <c r="L423" s="11">
        <v>0.45037430498675302</v>
      </c>
      <c r="M423" s="11">
        <v>0.65308653448489595</v>
      </c>
      <c r="N423" s="22">
        <v>1.3414894759727601E-3</v>
      </c>
      <c r="O423" s="11">
        <v>3.6626349476473398E-2</v>
      </c>
      <c r="P423" s="11">
        <v>6.6136325200266697E-3</v>
      </c>
      <c r="Q423" s="11">
        <v>8.1324243126060999E-2</v>
      </c>
      <c r="R423" s="11">
        <v>0.45037430498675302</v>
      </c>
      <c r="S423" s="35">
        <v>0.65244056923115601</v>
      </c>
      <c r="T423" s="11">
        <v>-0.122766238120585</v>
      </c>
      <c r="U423" s="11">
        <v>0.19601893707353199</v>
      </c>
    </row>
    <row r="424" spans="1:21" ht="13" x14ac:dyDescent="0.3">
      <c r="A424" s="1" t="s">
        <v>3</v>
      </c>
      <c r="B424" s="3" t="s">
        <v>45</v>
      </c>
      <c r="C424" s="3" t="s">
        <v>44</v>
      </c>
      <c r="D424" s="3" t="s">
        <v>93</v>
      </c>
      <c r="E424" s="11">
        <v>1.5366861997842201</v>
      </c>
      <c r="F424" s="11">
        <v>0.50934859931462295</v>
      </c>
      <c r="G424" s="11">
        <v>3.0169636312968602</v>
      </c>
      <c r="H424" s="11">
        <v>3.7000373410077001E-3</v>
      </c>
      <c r="I424" s="11">
        <v>0.12801412968491099</v>
      </c>
      <c r="J424" s="19">
        <v>0.35779062269001799</v>
      </c>
      <c r="K424" s="11">
        <v>0.11859295186008501</v>
      </c>
      <c r="L424" s="11">
        <v>3.01696363129687</v>
      </c>
      <c r="M424" s="11">
        <v>3.7000373410076698E-3</v>
      </c>
      <c r="N424" s="22">
        <v>0.12801412968491099</v>
      </c>
      <c r="O424" s="11">
        <v>0.35779062269001799</v>
      </c>
      <c r="P424" s="11">
        <v>1.40642882308885E-2</v>
      </c>
      <c r="Q424" s="11">
        <v>0.11859295186008501</v>
      </c>
      <c r="R424" s="11">
        <v>3.01696363129687</v>
      </c>
      <c r="S424" s="35">
        <v>2.5532044242672601E-3</v>
      </c>
      <c r="T424" s="11">
        <v>0.125352708223958</v>
      </c>
      <c r="U424" s="11">
        <v>0.59022853715607704</v>
      </c>
    </row>
    <row r="425" spans="1:21" ht="13" x14ac:dyDescent="0.3">
      <c r="A425" s="1" t="s">
        <v>3</v>
      </c>
      <c r="B425" s="3" t="s">
        <v>45</v>
      </c>
      <c r="C425" s="3" t="s">
        <v>44</v>
      </c>
      <c r="D425" s="3" t="s">
        <v>92</v>
      </c>
      <c r="E425" s="11">
        <v>0.64598258537231401</v>
      </c>
      <c r="F425" s="11">
        <v>0.404493313017872</v>
      </c>
      <c r="G425" s="11">
        <v>1.5970167233488299</v>
      </c>
      <c r="H425" s="11">
        <v>0.113006267862583</v>
      </c>
      <c r="I425" s="11">
        <v>2.16967450596591E-2</v>
      </c>
      <c r="J425" s="19">
        <v>0.147298150224838</v>
      </c>
      <c r="K425" s="11">
        <v>9.2233317329304496E-2</v>
      </c>
      <c r="L425" s="11">
        <v>1.5970167233488199</v>
      </c>
      <c r="M425" s="11">
        <v>0.113006267862584</v>
      </c>
      <c r="N425" s="22">
        <v>2.16967450596591E-2</v>
      </c>
      <c r="O425" s="11">
        <v>0.147298150224838</v>
      </c>
      <c r="P425" s="11">
        <v>8.5069848255681802E-3</v>
      </c>
      <c r="Q425" s="11">
        <v>9.2233317329304496E-2</v>
      </c>
      <c r="R425" s="11">
        <v>1.5970167233488199</v>
      </c>
      <c r="S425" s="35">
        <v>0.11026197950444699</v>
      </c>
      <c r="T425" s="11">
        <v>-3.3475829915252699E-2</v>
      </c>
      <c r="U425" s="11">
        <v>0.32807213036492899</v>
      </c>
    </row>
    <row r="426" spans="1:21" ht="13" x14ac:dyDescent="0.3">
      <c r="A426" s="1" t="s">
        <v>3</v>
      </c>
      <c r="B426" s="3" t="s">
        <v>45</v>
      </c>
      <c r="C426" s="3" t="s">
        <v>44</v>
      </c>
      <c r="D426" s="3" t="s">
        <v>91</v>
      </c>
      <c r="E426" s="11">
        <v>0.58193981726767996</v>
      </c>
      <c r="F426" s="11">
        <v>0.555740570411143</v>
      </c>
      <c r="G426" s="11">
        <v>1.0471429444806499</v>
      </c>
      <c r="H426" s="11">
        <v>0.29879661911826799</v>
      </c>
      <c r="I426" s="11">
        <v>1.6102269746363401E-2</v>
      </c>
      <c r="J426" s="19">
        <v>0.12689471914293099</v>
      </c>
      <c r="K426" s="11">
        <v>0.121181849920086</v>
      </c>
      <c r="L426" s="11">
        <v>1.0471429444806499</v>
      </c>
      <c r="M426" s="11">
        <v>0.29879661911826799</v>
      </c>
      <c r="N426" s="22">
        <v>1.6102269746363401E-2</v>
      </c>
      <c r="O426" s="11">
        <v>0.12689471914293099</v>
      </c>
      <c r="P426" s="11">
        <v>1.46850407500543E-2</v>
      </c>
      <c r="Q426" s="11">
        <v>0.121181849920086</v>
      </c>
      <c r="R426" s="11">
        <v>1.0471429444806499</v>
      </c>
      <c r="S426" s="35">
        <v>0.29503365530799103</v>
      </c>
      <c r="T426" s="11">
        <v>-0.11061734228037599</v>
      </c>
      <c r="U426" s="11">
        <v>0.36440678056623799</v>
      </c>
    </row>
    <row r="427" spans="1:21" ht="13" x14ac:dyDescent="0.3">
      <c r="A427" s="1" t="s">
        <v>3</v>
      </c>
      <c r="B427" s="3" t="s">
        <v>45</v>
      </c>
      <c r="C427" s="3" t="s">
        <v>44</v>
      </c>
      <c r="D427" s="3" t="s">
        <v>90</v>
      </c>
      <c r="E427" s="11">
        <v>1.5769898325723399</v>
      </c>
      <c r="F427" s="11">
        <v>1.30063293092493</v>
      </c>
      <c r="G427" s="11">
        <v>1.2124787825039001</v>
      </c>
      <c r="H427" s="11">
        <v>0.26465763946078602</v>
      </c>
      <c r="I427" s="11">
        <v>0.17356394437592301</v>
      </c>
      <c r="J427" s="19">
        <v>0.41661006273963502</v>
      </c>
      <c r="K427" s="11">
        <v>0.343601940711316</v>
      </c>
      <c r="L427" s="11">
        <v>1.2124787825039001</v>
      </c>
      <c r="M427" s="11">
        <v>0.26465763946078602</v>
      </c>
      <c r="N427" s="22">
        <v>0.17356394437592201</v>
      </c>
      <c r="O427" s="11">
        <v>0.41661006273963502</v>
      </c>
      <c r="P427" s="11">
        <v>0.118062293660582</v>
      </c>
      <c r="Q427" s="11">
        <v>0.343601940711316</v>
      </c>
      <c r="R427" s="11">
        <v>1.2124787825039001</v>
      </c>
      <c r="S427" s="35">
        <v>0.22532915966401701</v>
      </c>
      <c r="T427" s="11">
        <v>-0.25683736607261098</v>
      </c>
      <c r="U427" s="11">
        <v>1.0900574915518799</v>
      </c>
    </row>
    <row r="428" spans="1:21" ht="13" x14ac:dyDescent="0.3">
      <c r="A428" s="1" t="s">
        <v>3</v>
      </c>
      <c r="B428" s="3" t="s">
        <v>45</v>
      </c>
      <c r="C428" s="3" t="s">
        <v>48</v>
      </c>
      <c r="D428" s="3" t="s">
        <v>89</v>
      </c>
      <c r="E428" s="11">
        <v>2.3183086287400898</v>
      </c>
      <c r="F428" s="11">
        <v>0.64786951619726496</v>
      </c>
      <c r="G428" s="11">
        <v>3.57835732470889</v>
      </c>
      <c r="H428" s="11">
        <v>1.28505816106939E-3</v>
      </c>
      <c r="I428" s="11">
        <v>0.31380354745261502</v>
      </c>
      <c r="J428" s="19">
        <v>0.56018170931637501</v>
      </c>
      <c r="K428" s="11">
        <v>0.15654716912932901</v>
      </c>
      <c r="L428" s="11">
        <v>3.57835732470889</v>
      </c>
      <c r="M428" s="11">
        <v>1.28505816106939E-3</v>
      </c>
      <c r="N428" s="22">
        <v>0.31380354745261502</v>
      </c>
      <c r="O428" s="11">
        <v>0.56018170931637501</v>
      </c>
      <c r="P428" s="11">
        <v>2.4507016162406602E-2</v>
      </c>
      <c r="Q428" s="11">
        <v>0.15654716912932901</v>
      </c>
      <c r="R428" s="11">
        <v>3.57835732470889</v>
      </c>
      <c r="S428" s="35">
        <v>3.45760530997151E-4</v>
      </c>
      <c r="T428" s="11">
        <v>0.25335489594118998</v>
      </c>
      <c r="U428" s="11">
        <v>0.86700852269155904</v>
      </c>
    </row>
    <row r="429" spans="1:21" ht="13" x14ac:dyDescent="0.3">
      <c r="A429" s="1" t="s">
        <v>3</v>
      </c>
      <c r="B429" s="3" t="s">
        <v>45</v>
      </c>
      <c r="C429" s="3" t="s">
        <v>44</v>
      </c>
      <c r="D429" s="3" t="s">
        <v>88</v>
      </c>
      <c r="E429" s="11">
        <v>-0.42568903195487201</v>
      </c>
      <c r="F429" s="11">
        <v>0.90390654916243796</v>
      </c>
      <c r="G429" s="11">
        <v>-0.47094363056592198</v>
      </c>
      <c r="H429" s="11">
        <v>0.63968918860253399</v>
      </c>
      <c r="I429" s="11">
        <v>4.3299523942795402E-3</v>
      </c>
      <c r="J429" s="19">
        <v>-6.58023737738965E-2</v>
      </c>
      <c r="K429" s="11">
        <v>0.13972452222110501</v>
      </c>
      <c r="L429" s="11">
        <v>-0.47094363056592498</v>
      </c>
      <c r="M429" s="11">
        <v>0.63968918860253199</v>
      </c>
      <c r="N429" s="22">
        <v>4.3299523942795601E-3</v>
      </c>
      <c r="O429" s="11">
        <v>-6.58023737738965E-2</v>
      </c>
      <c r="P429" s="11">
        <v>1.9522942109916099E-2</v>
      </c>
      <c r="Q429" s="11">
        <v>0.13972452222110501</v>
      </c>
      <c r="R429" s="11">
        <v>-0.47094363056592498</v>
      </c>
      <c r="S429" s="35">
        <v>0.63768098967242104</v>
      </c>
      <c r="T429" s="11">
        <v>-0.33965740508432901</v>
      </c>
      <c r="U429" s="11">
        <v>0.20805265753653601</v>
      </c>
    </row>
    <row r="430" spans="1:21" ht="13" x14ac:dyDescent="0.3">
      <c r="A430" s="1" t="s">
        <v>3</v>
      </c>
      <c r="B430" s="3" t="s">
        <v>45</v>
      </c>
      <c r="C430" s="3" t="s">
        <v>44</v>
      </c>
      <c r="D430" s="3" t="s">
        <v>87</v>
      </c>
      <c r="E430" s="11">
        <v>-9.9159342105222606E-2</v>
      </c>
      <c r="F430" s="11">
        <v>0.27699990416190601</v>
      </c>
      <c r="G430" s="11">
        <v>-0.35797608813346099</v>
      </c>
      <c r="H430" s="11">
        <v>0.72089277511722305</v>
      </c>
      <c r="I430" s="11">
        <v>9.0162914587090404E-4</v>
      </c>
      <c r="J430" s="19">
        <v>-3.00271401547152E-2</v>
      </c>
      <c r="K430" s="11">
        <v>8.3880295779756905E-2</v>
      </c>
      <c r="L430" s="11">
        <v>-0.35797608813346299</v>
      </c>
      <c r="M430" s="11">
        <v>0.72089277511722105</v>
      </c>
      <c r="N430" s="22">
        <v>9.0162914587090296E-4</v>
      </c>
      <c r="O430" s="11">
        <v>-3.00271401547152E-2</v>
      </c>
      <c r="P430" s="11">
        <v>7.0359040200995001E-3</v>
      </c>
      <c r="Q430" s="11">
        <v>8.3880295779756905E-2</v>
      </c>
      <c r="R430" s="11">
        <v>-0.35797608813346299</v>
      </c>
      <c r="S430" s="35">
        <v>0.72036120826971595</v>
      </c>
      <c r="T430" s="11">
        <v>-0.19442949889560601</v>
      </c>
      <c r="U430" s="11">
        <v>0.13437521858617499</v>
      </c>
    </row>
    <row r="431" spans="1:21" ht="13" x14ac:dyDescent="0.3">
      <c r="A431" s="1" t="s">
        <v>3</v>
      </c>
      <c r="B431" s="3" t="s">
        <v>45</v>
      </c>
      <c r="C431" s="3" t="s">
        <v>48</v>
      </c>
      <c r="D431" s="3" t="s">
        <v>86</v>
      </c>
      <c r="E431" s="11">
        <v>1.8588034959155899</v>
      </c>
      <c r="F431" s="11">
        <v>3.3062096991062901</v>
      </c>
      <c r="G431" s="11">
        <v>0.56221584989544104</v>
      </c>
      <c r="H431" s="11">
        <v>0.67394017132107797</v>
      </c>
      <c r="I431" s="11">
        <v>0.24017161713625701</v>
      </c>
      <c r="J431" s="19">
        <v>1.6637265506710199</v>
      </c>
      <c r="K431" s="11">
        <v>2.9592309625927902</v>
      </c>
      <c r="L431" s="11">
        <v>0.56221584989544304</v>
      </c>
      <c r="M431" s="11">
        <v>0.67394017132107698</v>
      </c>
      <c r="N431" s="22">
        <v>0.24017161713625801</v>
      </c>
      <c r="O431" s="11">
        <v>1.6637265506710199</v>
      </c>
      <c r="P431" s="11">
        <v>8.7570478899678701</v>
      </c>
      <c r="Q431" s="11">
        <v>2.9592309625927902</v>
      </c>
      <c r="R431" s="11">
        <v>0.56221584989544304</v>
      </c>
      <c r="S431" s="35">
        <v>0.57396896373356798</v>
      </c>
      <c r="T431" s="11">
        <v>-4.1362595579466497</v>
      </c>
      <c r="U431" s="11">
        <v>7.4637126592886904</v>
      </c>
    </row>
    <row r="432" spans="1:21" ht="13" x14ac:dyDescent="0.3">
      <c r="A432" s="1" t="s">
        <v>3</v>
      </c>
      <c r="B432" s="3" t="s">
        <v>45</v>
      </c>
      <c r="C432" s="3" t="s">
        <v>48</v>
      </c>
      <c r="D432" s="3" t="s">
        <v>85</v>
      </c>
      <c r="E432" s="11">
        <v>0.70253828737343704</v>
      </c>
      <c r="F432" s="11">
        <v>1.154844175637</v>
      </c>
      <c r="G432" s="11">
        <v>0.60834033040511604</v>
      </c>
      <c r="H432" s="11">
        <v>0.65206849017618795</v>
      </c>
      <c r="I432" s="11">
        <v>0.27011452563355098</v>
      </c>
      <c r="J432" s="19">
        <v>0.64642948932272204</v>
      </c>
      <c r="K432" s="11">
        <v>1.0626115958681199</v>
      </c>
      <c r="L432" s="11">
        <v>0.60834033040511803</v>
      </c>
      <c r="M432" s="11">
        <v>0.65206849017618695</v>
      </c>
      <c r="N432" s="22">
        <v>0.27011452563355098</v>
      </c>
      <c r="O432" s="11">
        <v>0.64642948932272204</v>
      </c>
      <c r="P432" s="11">
        <v>1.1291434036733901</v>
      </c>
      <c r="Q432" s="11">
        <v>1.0626115958681199</v>
      </c>
      <c r="R432" s="11">
        <v>0.60834033040511803</v>
      </c>
      <c r="S432" s="35">
        <v>0.54296177763939302</v>
      </c>
      <c r="T432" s="11">
        <v>-1.4362509681334199</v>
      </c>
      <c r="U432" s="11">
        <v>2.7291099467788702</v>
      </c>
    </row>
    <row r="433" spans="1:21" ht="13" x14ac:dyDescent="0.3">
      <c r="A433" s="1" t="s">
        <v>3</v>
      </c>
      <c r="B433" s="3" t="s">
        <v>45</v>
      </c>
      <c r="C433" s="3" t="s">
        <v>48</v>
      </c>
      <c r="D433" s="3" t="s">
        <v>84</v>
      </c>
      <c r="E433" s="11">
        <v>1.40453519702306</v>
      </c>
      <c r="F433" s="11">
        <v>0.25516104313370602</v>
      </c>
      <c r="G433" s="11">
        <v>5.5045048404472601</v>
      </c>
      <c r="H433" s="11">
        <v>9.3887175688250293E-8</v>
      </c>
      <c r="I433" s="11">
        <v>0.110865791505665</v>
      </c>
      <c r="J433" s="19">
        <v>0.33296515058736198</v>
      </c>
      <c r="K433" s="11">
        <v>6.0489573583572001E-2</v>
      </c>
      <c r="L433" s="11">
        <v>5.5045048404472503</v>
      </c>
      <c r="M433" s="11">
        <v>9.3887175688251405E-8</v>
      </c>
      <c r="N433" s="22">
        <v>0.110865791505665</v>
      </c>
      <c r="O433" s="11">
        <v>0.33296515058736198</v>
      </c>
      <c r="P433" s="11">
        <v>3.65898851232237E-3</v>
      </c>
      <c r="Q433" s="11">
        <v>6.0489573583572001E-2</v>
      </c>
      <c r="R433" s="11">
        <v>5.5045048404472503</v>
      </c>
      <c r="S433" s="35">
        <v>3.7020729113986601E-8</v>
      </c>
      <c r="T433" s="11">
        <v>0.21440776492337599</v>
      </c>
      <c r="U433" s="11">
        <v>0.45152253625134903</v>
      </c>
    </row>
    <row r="434" spans="1:21" ht="13" x14ac:dyDescent="0.3">
      <c r="A434" s="1" t="s">
        <v>3</v>
      </c>
      <c r="B434" s="3" t="s">
        <v>45</v>
      </c>
      <c r="C434" s="3" t="s">
        <v>44</v>
      </c>
      <c r="D434" s="3" t="s">
        <v>83</v>
      </c>
      <c r="E434" s="11">
        <v>0.119181611423646</v>
      </c>
      <c r="F434" s="11">
        <v>0.66732098638316595</v>
      </c>
      <c r="G434" s="11">
        <v>0.17859712770252001</v>
      </c>
      <c r="H434" s="11">
        <v>0.85861180567556095</v>
      </c>
      <c r="I434" s="11">
        <v>3.1571152271267202E-4</v>
      </c>
      <c r="J434" s="19">
        <v>1.7768272924307299E-2</v>
      </c>
      <c r="K434" s="11">
        <v>9.9488010545740496E-2</v>
      </c>
      <c r="L434" s="11">
        <v>0.17859712770252001</v>
      </c>
      <c r="M434" s="11">
        <v>0.85861180567556095</v>
      </c>
      <c r="N434" s="22">
        <v>3.1571152271267202E-4</v>
      </c>
      <c r="O434" s="11">
        <v>1.7768272924307299E-2</v>
      </c>
      <c r="P434" s="11">
        <v>9.8978642423493794E-3</v>
      </c>
      <c r="Q434" s="11">
        <v>9.9488010545740496E-2</v>
      </c>
      <c r="R434" s="11">
        <v>0.17859712770252001</v>
      </c>
      <c r="S434" s="35">
        <v>0.85825404998963595</v>
      </c>
      <c r="T434" s="11">
        <v>-0.17722464463888499</v>
      </c>
      <c r="U434" s="11">
        <v>0.2127611904875</v>
      </c>
    </row>
    <row r="435" spans="1:21" ht="13" x14ac:dyDescent="0.3">
      <c r="A435" s="1" t="s">
        <v>3</v>
      </c>
      <c r="B435" s="3" t="s">
        <v>45</v>
      </c>
      <c r="C435" s="3" t="s">
        <v>44</v>
      </c>
      <c r="D435" s="3" t="s">
        <v>82</v>
      </c>
      <c r="E435" s="11">
        <v>2.0541676735969001</v>
      </c>
      <c r="F435" s="11">
        <v>1.8490981767388299</v>
      </c>
      <c r="G435" s="11">
        <v>1.1109024385172099</v>
      </c>
      <c r="H435" s="11">
        <v>0.34763672719694499</v>
      </c>
      <c r="I435" s="11">
        <v>0.291467607190802</v>
      </c>
      <c r="J435" s="19">
        <v>0.53987740014822005</v>
      </c>
      <c r="K435" s="11">
        <v>0.48598092994451197</v>
      </c>
      <c r="L435" s="11">
        <v>1.1109024385172099</v>
      </c>
      <c r="M435" s="11">
        <v>0.34763672719694499</v>
      </c>
      <c r="N435" s="22">
        <v>0.291467607190802</v>
      </c>
      <c r="O435" s="11">
        <v>0.53987740014822005</v>
      </c>
      <c r="P435" s="11">
        <v>0.23617746426973299</v>
      </c>
      <c r="Q435" s="11">
        <v>0.48598092994451197</v>
      </c>
      <c r="R435" s="11">
        <v>1.1109024385172099</v>
      </c>
      <c r="S435" s="35">
        <v>0.266610345754764</v>
      </c>
      <c r="T435" s="11">
        <v>-0.41262771971630602</v>
      </c>
      <c r="U435" s="11">
        <v>1.4923825200127501</v>
      </c>
    </row>
    <row r="436" spans="1:21" ht="13" x14ac:dyDescent="0.3">
      <c r="A436" s="1" t="s">
        <v>3</v>
      </c>
      <c r="B436" s="3" t="s">
        <v>45</v>
      </c>
      <c r="C436" s="3" t="s">
        <v>44</v>
      </c>
      <c r="D436" s="3" t="s">
        <v>81</v>
      </c>
      <c r="E436" s="11">
        <v>0.473264523401144</v>
      </c>
      <c r="F436" s="11">
        <v>0.40379723243471</v>
      </c>
      <c r="G436" s="11">
        <v>1.17203508441001</v>
      </c>
      <c r="H436" s="11">
        <v>0.24539639357107701</v>
      </c>
      <c r="I436" s="11">
        <v>2.0388770802723898E-2</v>
      </c>
      <c r="J436" s="19">
        <v>0.142789253106542</v>
      </c>
      <c r="K436" s="11">
        <v>0.121830186660683</v>
      </c>
      <c r="L436" s="11">
        <v>1.17203508441001</v>
      </c>
      <c r="M436" s="11">
        <v>0.24539639357107601</v>
      </c>
      <c r="N436" s="22">
        <v>2.0388770802723898E-2</v>
      </c>
      <c r="O436" s="11">
        <v>0.142789253106542</v>
      </c>
      <c r="P436" s="11">
        <v>1.4842594381776901E-2</v>
      </c>
      <c r="Q436" s="11">
        <v>0.121830186660683</v>
      </c>
      <c r="R436" s="11">
        <v>1.17203508441001</v>
      </c>
      <c r="S436" s="35">
        <v>0.24118297055256599</v>
      </c>
      <c r="T436" s="11">
        <v>-9.5993524978189596E-2</v>
      </c>
      <c r="U436" s="11">
        <v>0.38157203119127298</v>
      </c>
    </row>
    <row r="437" spans="1:21" ht="13" x14ac:dyDescent="0.3">
      <c r="A437" s="1" t="s">
        <v>3</v>
      </c>
      <c r="B437" s="3" t="s">
        <v>45</v>
      </c>
      <c r="C437" s="3" t="s">
        <v>44</v>
      </c>
      <c r="D437" s="3" t="s">
        <v>80</v>
      </c>
      <c r="E437" s="11">
        <v>1.63794641251563</v>
      </c>
      <c r="F437" s="11">
        <v>1.05234336149356</v>
      </c>
      <c r="G437" s="11">
        <v>1.5564752650607601</v>
      </c>
      <c r="H437" s="11">
        <v>0.126449191289524</v>
      </c>
      <c r="I437" s="11">
        <v>5.0030656919313098E-2</v>
      </c>
      <c r="J437" s="19">
        <v>0.223675338200959</v>
      </c>
      <c r="K437" s="11">
        <v>0.143706323654444</v>
      </c>
      <c r="L437" s="11">
        <v>1.5564752650607601</v>
      </c>
      <c r="M437" s="11">
        <v>0.12644919128952301</v>
      </c>
      <c r="N437" s="22">
        <v>5.0030656919313202E-2</v>
      </c>
      <c r="O437" s="11">
        <v>0.223675338200959</v>
      </c>
      <c r="P437" s="11">
        <v>2.0651507458275799E-2</v>
      </c>
      <c r="Q437" s="11">
        <v>0.143706323654444</v>
      </c>
      <c r="R437" s="11">
        <v>1.5564752650607601</v>
      </c>
      <c r="S437" s="35">
        <v>0.11959511996686201</v>
      </c>
      <c r="T437" s="11">
        <v>-5.7983880512408097E-2</v>
      </c>
      <c r="U437" s="11">
        <v>0.50533455691432505</v>
      </c>
    </row>
    <row r="438" spans="1:21" ht="13" x14ac:dyDescent="0.3">
      <c r="A438" s="1" t="s">
        <v>3</v>
      </c>
      <c r="B438" s="3" t="s">
        <v>45</v>
      </c>
      <c r="C438" s="3" t="s">
        <v>44</v>
      </c>
      <c r="D438" s="3" t="s">
        <v>79</v>
      </c>
      <c r="E438" s="11">
        <v>0.36988494117475101</v>
      </c>
      <c r="F438" s="11">
        <v>0.41926273742713199</v>
      </c>
      <c r="G438" s="11">
        <v>0.88222708138720896</v>
      </c>
      <c r="H438" s="11">
        <v>0.37837721393081902</v>
      </c>
      <c r="I438" s="11">
        <v>2.6493602757502498E-3</v>
      </c>
      <c r="J438" s="19">
        <v>5.1471936778697699E-2</v>
      </c>
      <c r="K438" s="11">
        <v>5.8343183818120301E-2</v>
      </c>
      <c r="L438" s="11">
        <v>0.88222708138720896</v>
      </c>
      <c r="M438" s="11">
        <v>0.37837721393081902</v>
      </c>
      <c r="N438" s="22">
        <v>2.6493602757502498E-3</v>
      </c>
      <c r="O438" s="11">
        <v>5.1471936778697699E-2</v>
      </c>
      <c r="P438" s="11">
        <v>3.40392709803498E-3</v>
      </c>
      <c r="Q438" s="11">
        <v>5.8343183818120301E-2</v>
      </c>
      <c r="R438" s="11">
        <v>0.88222708138720896</v>
      </c>
      <c r="S438" s="35">
        <v>0.377654019798423</v>
      </c>
      <c r="T438" s="11">
        <v>-6.2878602248218202E-2</v>
      </c>
      <c r="U438" s="11">
        <v>0.16582247580561399</v>
      </c>
    </row>
    <row r="439" spans="1:21" ht="13" x14ac:dyDescent="0.3">
      <c r="A439" s="1" t="s">
        <v>3</v>
      </c>
      <c r="B439" s="3" t="s">
        <v>45</v>
      </c>
      <c r="C439" s="3" t="s">
        <v>44</v>
      </c>
      <c r="D439" s="3" t="s">
        <v>78</v>
      </c>
      <c r="E439" s="11">
        <v>0.35108687258553001</v>
      </c>
      <c r="F439" s="11">
        <v>1.00635541077844</v>
      </c>
      <c r="G439" s="11">
        <v>0.34886966257175001</v>
      </c>
      <c r="H439" s="11">
        <v>0.72999663647679203</v>
      </c>
      <c r="I439" s="11">
        <v>4.6593443258399897E-3</v>
      </c>
      <c r="J439" s="19">
        <v>6.8259390019541899E-2</v>
      </c>
      <c r="K439" s="11">
        <v>0.195658715396337</v>
      </c>
      <c r="L439" s="11">
        <v>0.34886966257174901</v>
      </c>
      <c r="M439" s="11">
        <v>0.72999663647679203</v>
      </c>
      <c r="N439" s="22">
        <v>4.6593443258399403E-3</v>
      </c>
      <c r="O439" s="11">
        <v>6.8259390019541899E-2</v>
      </c>
      <c r="P439" s="11">
        <v>3.82823329105446E-2</v>
      </c>
      <c r="Q439" s="11">
        <v>0.195658715396337</v>
      </c>
      <c r="R439" s="11">
        <v>0.34886966257174901</v>
      </c>
      <c r="S439" s="35">
        <v>0.72718716170832798</v>
      </c>
      <c r="T439" s="11">
        <v>-0.31522464541864997</v>
      </c>
      <c r="U439" s="11">
        <v>0.45174342545773399</v>
      </c>
    </row>
    <row r="440" spans="1:21" ht="13" x14ac:dyDescent="0.3">
      <c r="A440" s="1" t="s">
        <v>3</v>
      </c>
      <c r="B440" s="3" t="s">
        <v>45</v>
      </c>
      <c r="C440" s="3" t="s">
        <v>44</v>
      </c>
      <c r="D440" s="3" t="s">
        <v>77</v>
      </c>
      <c r="E440" s="11">
        <v>-0.23532963352493</v>
      </c>
      <c r="F440" s="11">
        <v>2.0276612895633801</v>
      </c>
      <c r="G440" s="11">
        <v>-0.11605963714758501</v>
      </c>
      <c r="H440" s="11">
        <v>0.91212258207743901</v>
      </c>
      <c r="I440" s="11">
        <v>2.6867299108971399E-3</v>
      </c>
      <c r="J440" s="19">
        <v>-5.1833675452327102E-2</v>
      </c>
      <c r="K440" s="11">
        <v>0.44661242035776499</v>
      </c>
      <c r="L440" s="11">
        <v>-0.11605963714758501</v>
      </c>
      <c r="M440" s="11">
        <v>0.91212258207743802</v>
      </c>
      <c r="N440" s="22">
        <v>2.6867299108971599E-3</v>
      </c>
      <c r="O440" s="11">
        <v>-5.1833675452327102E-2</v>
      </c>
      <c r="P440" s="11">
        <v>0.19946265401782101</v>
      </c>
      <c r="Q440" s="11">
        <v>0.44661242035776499</v>
      </c>
      <c r="R440" s="11">
        <v>-0.11605963714758501</v>
      </c>
      <c r="S440" s="35">
        <v>0.90760527746799002</v>
      </c>
      <c r="T440" s="11">
        <v>-0.92717793440180896</v>
      </c>
      <c r="U440" s="11">
        <v>0.823510583497155</v>
      </c>
    </row>
    <row r="441" spans="1:21" ht="13" x14ac:dyDescent="0.3">
      <c r="A441" s="1" t="s">
        <v>3</v>
      </c>
      <c r="B441" s="3" t="s">
        <v>45</v>
      </c>
      <c r="C441" s="3" t="s">
        <v>48</v>
      </c>
      <c r="D441" s="3" t="s">
        <v>76</v>
      </c>
      <c r="E441" s="11">
        <v>0.157018425286723</v>
      </c>
      <c r="F441" s="11">
        <v>0.55354987277416801</v>
      </c>
      <c r="G441" s="11">
        <v>0.283657233086895</v>
      </c>
      <c r="H441" s="11">
        <v>0.778445165887379</v>
      </c>
      <c r="I441" s="11">
        <v>2.43229454531003E-3</v>
      </c>
      <c r="J441" s="19">
        <v>4.9318298280760099E-2</v>
      </c>
      <c r="K441" s="11">
        <v>0.17386582300072101</v>
      </c>
      <c r="L441" s="11">
        <v>0.283657233086895</v>
      </c>
      <c r="M441" s="11">
        <v>0.77844516588738</v>
      </c>
      <c r="N441" s="22">
        <v>2.43229454531003E-3</v>
      </c>
      <c r="O441" s="11">
        <v>4.9318298280760099E-2</v>
      </c>
      <c r="P441" s="11">
        <v>3.0229324407717899E-2</v>
      </c>
      <c r="Q441" s="11">
        <v>0.17386582300072101</v>
      </c>
      <c r="R441" s="11">
        <v>0.283657233086895</v>
      </c>
      <c r="S441" s="35">
        <v>0.77667307204382097</v>
      </c>
      <c r="T441" s="11">
        <v>-0.29145245294306799</v>
      </c>
      <c r="U441" s="11">
        <v>0.390089049504588</v>
      </c>
    </row>
    <row r="442" spans="1:21" ht="13" x14ac:dyDescent="0.3">
      <c r="A442" s="1" t="s">
        <v>3</v>
      </c>
      <c r="B442" s="3" t="s">
        <v>45</v>
      </c>
      <c r="C442" s="3" t="s">
        <v>44</v>
      </c>
      <c r="D442" s="3" t="s">
        <v>75</v>
      </c>
      <c r="E442" s="11">
        <v>-6.9695288809141304E-2</v>
      </c>
      <c r="F442" s="11">
        <v>0.453973874775148</v>
      </c>
      <c r="G442" s="11">
        <v>-0.15352268639613001</v>
      </c>
      <c r="H442" s="11">
        <v>0.87837758607191796</v>
      </c>
      <c r="I442" s="11">
        <v>2.98255513796017E-4</v>
      </c>
      <c r="J442" s="19">
        <v>-1.7270075674299001E-2</v>
      </c>
      <c r="K442" s="11">
        <v>0.112492010657872</v>
      </c>
      <c r="L442" s="11">
        <v>-0.15352268639613501</v>
      </c>
      <c r="M442" s="11">
        <v>0.87837758607191396</v>
      </c>
      <c r="N442" s="22">
        <v>2.98255513796017E-4</v>
      </c>
      <c r="O442" s="11">
        <v>-1.7270075674299001E-2</v>
      </c>
      <c r="P442" s="11">
        <v>1.26544524618507E-2</v>
      </c>
      <c r="Q442" s="11">
        <v>0.112492010657872</v>
      </c>
      <c r="R442" s="11">
        <v>-0.15352268639613501</v>
      </c>
      <c r="S442" s="35">
        <v>0.87798610121393394</v>
      </c>
      <c r="T442" s="11">
        <v>-0.237750365112223</v>
      </c>
      <c r="U442" s="11">
        <v>0.203210213763625</v>
      </c>
    </row>
    <row r="443" spans="1:21" ht="13" x14ac:dyDescent="0.3">
      <c r="A443" s="1" t="s">
        <v>3</v>
      </c>
      <c r="B443" s="3" t="s">
        <v>45</v>
      </c>
      <c r="C443" s="3" t="s">
        <v>58</v>
      </c>
      <c r="D443" s="3" t="s">
        <v>74</v>
      </c>
      <c r="E443" s="11">
        <v>-0.29611726789075399</v>
      </c>
      <c r="F443" s="11">
        <v>0.67452105625173997</v>
      </c>
      <c r="G443" s="11">
        <v>-0.43900374220525301</v>
      </c>
      <c r="H443" s="11">
        <v>0.661842253587544</v>
      </c>
      <c r="I443" s="11">
        <v>2.4032639792068199E-3</v>
      </c>
      <c r="J443" s="19">
        <v>-4.9023096385345001E-2</v>
      </c>
      <c r="K443" s="11">
        <v>0.111668971519666</v>
      </c>
      <c r="L443" s="11">
        <v>-0.43900374220525201</v>
      </c>
      <c r="M443" s="11">
        <v>0.661842253587545</v>
      </c>
      <c r="N443" s="22">
        <v>2.4032639792068199E-3</v>
      </c>
      <c r="O443" s="11">
        <v>-4.9023096385345001E-2</v>
      </c>
      <c r="P443" s="11">
        <v>1.24699592002599E-2</v>
      </c>
      <c r="Q443" s="11">
        <v>0.111668971519666</v>
      </c>
      <c r="R443" s="11">
        <v>-0.43900374220525201</v>
      </c>
      <c r="S443" s="35">
        <v>0.66065882477262405</v>
      </c>
      <c r="T443" s="11">
        <v>-0.267890258754519</v>
      </c>
      <c r="U443" s="11">
        <v>0.16984406598382901</v>
      </c>
    </row>
    <row r="444" spans="1:21" ht="13" x14ac:dyDescent="0.3">
      <c r="A444" s="1" t="s">
        <v>3</v>
      </c>
      <c r="B444" s="3" t="s">
        <v>45</v>
      </c>
      <c r="C444" s="3" t="s">
        <v>44</v>
      </c>
      <c r="D444" s="3" t="s">
        <v>73</v>
      </c>
      <c r="E444" s="11">
        <v>0.91874231336020096</v>
      </c>
      <c r="F444" s="11">
        <v>0.70345515312250995</v>
      </c>
      <c r="G444" s="11">
        <v>1.30604248086331</v>
      </c>
      <c r="H444" s="11">
        <v>0.20636070296703801</v>
      </c>
      <c r="I444" s="11">
        <v>7.8585038553153394E-2</v>
      </c>
      <c r="J444" s="19">
        <v>0.280330231250847</v>
      </c>
      <c r="K444" s="11">
        <v>0.21464097482154301</v>
      </c>
      <c r="L444" s="11">
        <v>1.30604248086331</v>
      </c>
      <c r="M444" s="11">
        <v>0.20636070296703801</v>
      </c>
      <c r="N444" s="22">
        <v>7.8585038553153297E-2</v>
      </c>
      <c r="O444" s="11">
        <v>0.280330231250847</v>
      </c>
      <c r="P444" s="11">
        <v>4.60707480723423E-2</v>
      </c>
      <c r="Q444" s="11">
        <v>0.21464097482154301</v>
      </c>
      <c r="R444" s="11">
        <v>1.30604248086331</v>
      </c>
      <c r="S444" s="35">
        <v>0.19153811158550699</v>
      </c>
      <c r="T444" s="11">
        <v>-0.14035834900594599</v>
      </c>
      <c r="U444" s="11">
        <v>0.70101881150764001</v>
      </c>
    </row>
    <row r="445" spans="1:21" ht="13" x14ac:dyDescent="0.3">
      <c r="A445" s="1" t="s">
        <v>3</v>
      </c>
      <c r="B445" s="3" t="s">
        <v>45</v>
      </c>
      <c r="C445" s="3" t="s">
        <v>44</v>
      </c>
      <c r="D445" s="3" t="s">
        <v>72</v>
      </c>
      <c r="E445" s="11">
        <v>1.1172428587549701</v>
      </c>
      <c r="F445" s="11">
        <v>0.41218060872553303</v>
      </c>
      <c r="G445" s="11">
        <v>2.7105662787230602</v>
      </c>
      <c r="H445" s="11">
        <v>7.83639355842446E-3</v>
      </c>
      <c r="I445" s="11">
        <v>6.4820053120267798E-2</v>
      </c>
      <c r="J445" s="19">
        <v>0.25459782622848098</v>
      </c>
      <c r="K445" s="11">
        <v>9.39279102772657E-2</v>
      </c>
      <c r="L445" s="11">
        <v>2.71056627872305</v>
      </c>
      <c r="M445" s="11">
        <v>7.83639355842463E-3</v>
      </c>
      <c r="N445" s="22">
        <v>6.4820053120267701E-2</v>
      </c>
      <c r="O445" s="11">
        <v>0.25459782622848098</v>
      </c>
      <c r="P445" s="11">
        <v>8.8224523290540806E-3</v>
      </c>
      <c r="Q445" s="11">
        <v>9.39279102772657E-2</v>
      </c>
      <c r="R445" s="11">
        <v>2.71056627872305</v>
      </c>
      <c r="S445" s="35">
        <v>6.71684228963987E-3</v>
      </c>
      <c r="T445" s="11">
        <v>7.0502504941930305E-2</v>
      </c>
      <c r="U445" s="11">
        <v>0.43869314751503102</v>
      </c>
    </row>
    <row r="446" spans="1:21" ht="13" x14ac:dyDescent="0.3">
      <c r="A446" s="1" t="s">
        <v>3</v>
      </c>
      <c r="B446" s="3" t="s">
        <v>45</v>
      </c>
      <c r="C446" s="3" t="s">
        <v>48</v>
      </c>
      <c r="D446" s="3" t="s">
        <v>71</v>
      </c>
      <c r="E446" s="11">
        <v>-0.38423931675540601</v>
      </c>
      <c r="F446" s="11">
        <v>0.41089319603211599</v>
      </c>
      <c r="G446" s="11">
        <v>-0.93513185534805898</v>
      </c>
      <c r="H446" s="11">
        <v>0.354042863936048</v>
      </c>
      <c r="I446" s="11">
        <v>1.65386350093298E-2</v>
      </c>
      <c r="J446" s="19">
        <v>-0.128602624426292</v>
      </c>
      <c r="K446" s="11">
        <v>0.137523520015715</v>
      </c>
      <c r="L446" s="11">
        <v>-0.93513185534805698</v>
      </c>
      <c r="M446" s="11">
        <v>0.354042863936049</v>
      </c>
      <c r="N446" s="22">
        <v>1.65386350093298E-2</v>
      </c>
      <c r="O446" s="11">
        <v>-0.128602624426292</v>
      </c>
      <c r="P446" s="11">
        <v>1.8912718557512899E-2</v>
      </c>
      <c r="Q446" s="11">
        <v>0.137523520015715</v>
      </c>
      <c r="R446" s="11">
        <v>-0.93513185534805698</v>
      </c>
      <c r="S446" s="35">
        <v>0.34972035161196802</v>
      </c>
      <c r="T446" s="11">
        <v>-0.39814377068426698</v>
      </c>
      <c r="U446" s="11">
        <v>0.14093852183168401</v>
      </c>
    </row>
    <row r="447" spans="1:21" ht="13" x14ac:dyDescent="0.3">
      <c r="A447" s="1" t="s">
        <v>3</v>
      </c>
      <c r="B447" s="3" t="s">
        <v>45</v>
      </c>
      <c r="C447" s="3" t="s">
        <v>44</v>
      </c>
      <c r="D447" s="3" t="s">
        <v>70</v>
      </c>
      <c r="E447" s="11">
        <v>1.20244579346186</v>
      </c>
      <c r="F447" s="11">
        <v>0.44893713149339298</v>
      </c>
      <c r="G447" s="11">
        <v>2.6784280227877701</v>
      </c>
      <c r="H447" s="11">
        <v>8.8092515822439793E-3</v>
      </c>
      <c r="I447" s="11">
        <v>7.4593740650113094E-2</v>
      </c>
      <c r="J447" s="19">
        <v>0.27311854688049497</v>
      </c>
      <c r="K447" s="11">
        <v>0.101969716772985</v>
      </c>
      <c r="L447" s="11">
        <v>2.6784280227877701</v>
      </c>
      <c r="M447" s="11">
        <v>8.8092515822439897E-3</v>
      </c>
      <c r="N447" s="22">
        <v>7.4593740650113094E-2</v>
      </c>
      <c r="O447" s="11">
        <v>0.27311854688049497</v>
      </c>
      <c r="P447" s="11">
        <v>1.03978231387628E-2</v>
      </c>
      <c r="Q447" s="11">
        <v>0.101969716772985</v>
      </c>
      <c r="R447" s="11">
        <v>2.6784280227877701</v>
      </c>
      <c r="S447" s="35">
        <v>7.3968628021222798E-3</v>
      </c>
      <c r="T447" s="11">
        <v>7.3261574491694403E-2</v>
      </c>
      <c r="U447" s="11">
        <v>0.47297551926929499</v>
      </c>
    </row>
    <row r="448" spans="1:21" ht="13" x14ac:dyDescent="0.3">
      <c r="A448" s="1" t="s">
        <v>3</v>
      </c>
      <c r="B448" s="3" t="s">
        <v>45</v>
      </c>
      <c r="C448" s="3" t="s">
        <v>44</v>
      </c>
      <c r="D448" s="3" t="s">
        <v>69</v>
      </c>
      <c r="E448" s="11">
        <v>2.0554843174645998</v>
      </c>
      <c r="F448" s="11">
        <v>1.12203891687868</v>
      </c>
      <c r="G448" s="11">
        <v>1.8319189170217101</v>
      </c>
      <c r="H448" s="11">
        <v>0.104329865378715</v>
      </c>
      <c r="I448" s="11">
        <v>0.29552206020826199</v>
      </c>
      <c r="J448" s="19">
        <v>0.54361940749780302</v>
      </c>
      <c r="K448" s="11">
        <v>0.29674861831854799</v>
      </c>
      <c r="L448" s="11">
        <v>1.8319189170217101</v>
      </c>
      <c r="M448" s="11">
        <v>0.104329865378715</v>
      </c>
      <c r="N448" s="22">
        <v>0.29552206020826199</v>
      </c>
      <c r="O448" s="11">
        <v>0.54361940749780302</v>
      </c>
      <c r="P448" s="11">
        <v>8.8059742473967195E-2</v>
      </c>
      <c r="Q448" s="11">
        <v>0.29674861831854799</v>
      </c>
      <c r="R448" s="11">
        <v>1.8319189170217101</v>
      </c>
      <c r="S448" s="35">
        <v>6.6963501731290107E-2</v>
      </c>
      <c r="T448" s="11">
        <v>-3.7997196868573502E-2</v>
      </c>
      <c r="U448" s="11">
        <v>1.12523601186418</v>
      </c>
    </row>
    <row r="449" spans="1:21" ht="13" x14ac:dyDescent="0.3">
      <c r="A449" s="1" t="s">
        <v>3</v>
      </c>
      <c r="B449" s="3" t="s">
        <v>45</v>
      </c>
      <c r="C449" s="3" t="s">
        <v>44</v>
      </c>
      <c r="D449" s="3" t="s">
        <v>68</v>
      </c>
      <c r="E449" s="11">
        <v>2.87684914632898</v>
      </c>
      <c r="F449" s="11">
        <v>1.06090752313954</v>
      </c>
      <c r="G449" s="11">
        <v>2.7116870071912902</v>
      </c>
      <c r="H449" s="11">
        <v>8.68445889908275E-3</v>
      </c>
      <c r="I449" s="11">
        <v>0.107577135096891</v>
      </c>
      <c r="J449" s="19">
        <v>0.32798953504173101</v>
      </c>
      <c r="K449" s="11">
        <v>0.12095405338887399</v>
      </c>
      <c r="L449" s="11">
        <v>2.7116870071912902</v>
      </c>
      <c r="M449" s="11">
        <v>8.6844588990827205E-3</v>
      </c>
      <c r="N449" s="22">
        <v>0.107577135096891</v>
      </c>
      <c r="O449" s="11">
        <v>0.32798953504173101</v>
      </c>
      <c r="P449" s="11">
        <v>1.46298830311985E-2</v>
      </c>
      <c r="Q449" s="11">
        <v>0.12095405338887399</v>
      </c>
      <c r="R449" s="11">
        <v>2.7116870071912902</v>
      </c>
      <c r="S449" s="35">
        <v>6.6941768946046001E-3</v>
      </c>
      <c r="T449" s="11">
        <v>9.0923946615403706E-2</v>
      </c>
      <c r="U449" s="11">
        <v>0.56505512346805797</v>
      </c>
    </row>
    <row r="450" spans="1:21" ht="13" x14ac:dyDescent="0.3">
      <c r="A450" s="1" t="s">
        <v>3</v>
      </c>
      <c r="B450" s="3" t="s">
        <v>45</v>
      </c>
      <c r="C450" s="3" t="s">
        <v>44</v>
      </c>
      <c r="D450" s="3" t="s">
        <v>67</v>
      </c>
      <c r="E450" s="11">
        <v>3.0337626307812098</v>
      </c>
      <c r="F450" s="11">
        <v>1.6327903642280801</v>
      </c>
      <c r="G450" s="11">
        <v>1.85802335513871</v>
      </c>
      <c r="H450" s="11">
        <v>7.1842630146062902E-2</v>
      </c>
      <c r="I450" s="11">
        <v>9.2177391627550204E-2</v>
      </c>
      <c r="J450" s="19">
        <v>0.30360729837662098</v>
      </c>
      <c r="K450" s="11">
        <v>0.16340338109149</v>
      </c>
      <c r="L450" s="11">
        <v>1.85802335513872</v>
      </c>
      <c r="M450" s="11">
        <v>7.1842630146062195E-2</v>
      </c>
      <c r="N450" s="22">
        <v>9.2177391627550703E-2</v>
      </c>
      <c r="O450" s="11">
        <v>0.30360729837662098</v>
      </c>
      <c r="P450" s="11">
        <v>2.6700664952130901E-2</v>
      </c>
      <c r="Q450" s="11">
        <v>0.16340338109149</v>
      </c>
      <c r="R450" s="11">
        <v>1.85802335513872</v>
      </c>
      <c r="S450" s="35">
        <v>6.3165697768211307E-2</v>
      </c>
      <c r="T450" s="11">
        <v>-1.6657443514773301E-2</v>
      </c>
      <c r="U450" s="11">
        <v>0.62387204026801601</v>
      </c>
    </row>
    <row r="451" spans="1:21" ht="13" x14ac:dyDescent="0.3">
      <c r="A451" s="1" t="s">
        <v>3</v>
      </c>
      <c r="B451" s="3" t="s">
        <v>45</v>
      </c>
      <c r="C451" s="3" t="s">
        <v>44</v>
      </c>
      <c r="D451" s="3" t="s">
        <v>66</v>
      </c>
      <c r="E451" s="11">
        <v>0.995069951531525</v>
      </c>
      <c r="F451" s="11">
        <v>0.48308665318285499</v>
      </c>
      <c r="G451" s="11">
        <v>2.0598166912197402</v>
      </c>
      <c r="H451" s="11">
        <v>4.26274017627402E-2</v>
      </c>
      <c r="I451" s="11">
        <v>4.9773618082680098E-2</v>
      </c>
      <c r="J451" s="19">
        <v>0.22310001811447699</v>
      </c>
      <c r="K451" s="11">
        <v>0.108310617670724</v>
      </c>
      <c r="L451" s="11">
        <v>2.0598166912197402</v>
      </c>
      <c r="M451" s="11">
        <v>4.2627401762740103E-2</v>
      </c>
      <c r="N451" s="22">
        <v>4.9773618082680202E-2</v>
      </c>
      <c r="O451" s="11">
        <v>0.22310001811447699</v>
      </c>
      <c r="P451" s="11">
        <v>1.1731189900213801E-2</v>
      </c>
      <c r="Q451" s="11">
        <v>0.108310617670724</v>
      </c>
      <c r="R451" s="11">
        <v>2.0598166912197402</v>
      </c>
      <c r="S451" s="35">
        <v>3.9416068291312598E-2</v>
      </c>
      <c r="T451" s="11">
        <v>1.0815108336570199E-2</v>
      </c>
      <c r="U451" s="11">
        <v>0.43538492789238498</v>
      </c>
    </row>
    <row r="452" spans="1:21" ht="13" x14ac:dyDescent="0.3">
      <c r="A452" s="1" t="s">
        <v>3</v>
      </c>
      <c r="B452" s="3" t="s">
        <v>45</v>
      </c>
      <c r="C452" s="3" t="s">
        <v>44</v>
      </c>
      <c r="D452" s="3" t="s">
        <v>65</v>
      </c>
      <c r="E452" s="11">
        <v>2.1996195544914001</v>
      </c>
      <c r="F452" s="11">
        <v>0.96376010925418998</v>
      </c>
      <c r="G452" s="11">
        <v>2.2823309798468201</v>
      </c>
      <c r="H452" s="11">
        <v>2.6155062330457699E-2</v>
      </c>
      <c r="I452" s="11">
        <v>8.2409654350239406E-2</v>
      </c>
      <c r="J452" s="19">
        <v>0.28707081765696701</v>
      </c>
      <c r="K452" s="11">
        <v>0.12577966131635901</v>
      </c>
      <c r="L452" s="11">
        <v>2.2823309798468201</v>
      </c>
      <c r="M452" s="11">
        <v>2.6155062330457599E-2</v>
      </c>
      <c r="N452" s="22">
        <v>8.2409654350239503E-2</v>
      </c>
      <c r="O452" s="11">
        <v>0.28707081765696701</v>
      </c>
      <c r="P452" s="11">
        <v>1.5820523200857899E-2</v>
      </c>
      <c r="Q452" s="11">
        <v>0.12577966131635901</v>
      </c>
      <c r="R452" s="11">
        <v>2.2823309798468201</v>
      </c>
      <c r="S452" s="35">
        <v>2.24698068426013E-2</v>
      </c>
      <c r="T452" s="11">
        <v>4.0547211489257599E-2</v>
      </c>
      <c r="U452" s="11">
        <v>0.53359442382467603</v>
      </c>
    </row>
    <row r="453" spans="1:21" ht="13" x14ac:dyDescent="0.3">
      <c r="A453" s="1" t="s">
        <v>3</v>
      </c>
      <c r="B453" s="3" t="s">
        <v>45</v>
      </c>
      <c r="C453" s="3" t="s">
        <v>58</v>
      </c>
      <c r="D453" s="3" t="s">
        <v>64</v>
      </c>
      <c r="E453" s="11">
        <v>-3.5056849239601502</v>
      </c>
      <c r="F453" s="11">
        <v>4.5515588769303399</v>
      </c>
      <c r="G453" s="11">
        <v>-0.77021631901298304</v>
      </c>
      <c r="H453" s="11">
        <v>0.466365234926787</v>
      </c>
      <c r="I453" s="11">
        <v>7.8126558761150502E-2</v>
      </c>
      <c r="J453" s="19">
        <v>-0.27951128557027999</v>
      </c>
      <c r="K453" s="11">
        <v>0.36289971878091098</v>
      </c>
      <c r="L453" s="11">
        <v>-0.77021631901298204</v>
      </c>
      <c r="M453" s="11">
        <v>0.466365234926788</v>
      </c>
      <c r="N453" s="22">
        <v>7.8126558761150294E-2</v>
      </c>
      <c r="O453" s="11">
        <v>-0.27951128557027999</v>
      </c>
      <c r="P453" s="11">
        <v>0.13169620589126399</v>
      </c>
      <c r="Q453" s="11">
        <v>0.36289971878091098</v>
      </c>
      <c r="R453" s="11">
        <v>-0.77021631901298204</v>
      </c>
      <c r="S453" s="35">
        <v>0.44117158520309402</v>
      </c>
      <c r="T453" s="11">
        <v>-0.99078166438057902</v>
      </c>
      <c r="U453" s="11">
        <v>0.43175909324001999</v>
      </c>
    </row>
    <row r="454" spans="1:21" ht="13" x14ac:dyDescent="0.3">
      <c r="A454" s="1" t="s">
        <v>3</v>
      </c>
      <c r="B454" s="3" t="s">
        <v>45</v>
      </c>
      <c r="C454" s="3" t="s">
        <v>44</v>
      </c>
      <c r="D454" s="3" t="s">
        <v>63</v>
      </c>
      <c r="E454" s="11">
        <v>2.2571185321633598</v>
      </c>
      <c r="F454" s="11">
        <v>3.0065182530385499</v>
      </c>
      <c r="G454" s="11">
        <v>0.75074166933202302</v>
      </c>
      <c r="H454" s="11">
        <v>0.50732807281000003</v>
      </c>
      <c r="I454" s="11">
        <v>0.15815775885866901</v>
      </c>
      <c r="J454" s="19">
        <v>0.397690531517496</v>
      </c>
      <c r="K454" s="11">
        <v>0.52973019583599701</v>
      </c>
      <c r="L454" s="11">
        <v>0.75074166933202402</v>
      </c>
      <c r="M454" s="11">
        <v>0.50732807281000003</v>
      </c>
      <c r="N454" s="22">
        <v>0.15815775885866901</v>
      </c>
      <c r="O454" s="11">
        <v>0.397690531517496</v>
      </c>
      <c r="P454" s="11">
        <v>0.280614080380444</v>
      </c>
      <c r="Q454" s="11">
        <v>0.52973019583599701</v>
      </c>
      <c r="R454" s="11">
        <v>0.75074166933202402</v>
      </c>
      <c r="S454" s="35">
        <v>0.4528081402111</v>
      </c>
      <c r="T454" s="11">
        <v>-0.64056157384440804</v>
      </c>
      <c r="U454" s="11">
        <v>1.4359426368793999</v>
      </c>
    </row>
    <row r="455" spans="1:21" ht="13" x14ac:dyDescent="0.3">
      <c r="A455" s="1" t="s">
        <v>3</v>
      </c>
      <c r="B455" s="3" t="s">
        <v>45</v>
      </c>
      <c r="C455" s="3" t="s">
        <v>44</v>
      </c>
      <c r="D455" s="3" t="s">
        <v>62</v>
      </c>
      <c r="E455" s="11">
        <v>14.6779002085516</v>
      </c>
      <c r="F455" s="11">
        <v>13.9732057726366</v>
      </c>
      <c r="G455" s="11">
        <v>1.0504318370015699</v>
      </c>
      <c r="H455" s="11">
        <v>0.32842560097171603</v>
      </c>
      <c r="I455" s="11">
        <v>0.13616581743577699</v>
      </c>
      <c r="J455" s="19">
        <v>0.369006527633018</v>
      </c>
      <c r="K455" s="11">
        <v>0.35129031188386101</v>
      </c>
      <c r="L455" s="11">
        <v>1.0504318370015699</v>
      </c>
      <c r="M455" s="11">
        <v>0.32842560097171603</v>
      </c>
      <c r="N455" s="22">
        <v>0.13616581743577699</v>
      </c>
      <c r="O455" s="11">
        <v>0.369006527633018</v>
      </c>
      <c r="P455" s="11">
        <v>0.12340488322345999</v>
      </c>
      <c r="Q455" s="11">
        <v>0.35129031188386101</v>
      </c>
      <c r="R455" s="11">
        <v>1.0504318370015699</v>
      </c>
      <c r="S455" s="35">
        <v>0.29351961453507802</v>
      </c>
      <c r="T455" s="11">
        <v>-0.319509831777193</v>
      </c>
      <c r="U455" s="11">
        <v>1.0575228870432301</v>
      </c>
    </row>
    <row r="456" spans="1:21" ht="13" x14ac:dyDescent="0.3">
      <c r="A456" s="1" t="s">
        <v>3</v>
      </c>
      <c r="B456" s="3" t="s">
        <v>45</v>
      </c>
      <c r="C456" s="3" t="s">
        <v>44</v>
      </c>
      <c r="D456" s="3" t="s">
        <v>61</v>
      </c>
      <c r="E456" s="11">
        <v>3.50474517887183</v>
      </c>
      <c r="F456" s="11">
        <v>1.84116572832226</v>
      </c>
      <c r="G456" s="11">
        <v>1.90354682631719</v>
      </c>
      <c r="H456" s="11">
        <v>6.4770011580822406E-2</v>
      </c>
      <c r="I456" s="11">
        <v>8.9196927039046497E-2</v>
      </c>
      <c r="J456" s="19">
        <v>0.29865854589990598</v>
      </c>
      <c r="K456" s="11">
        <v>0.15689582298205099</v>
      </c>
      <c r="L456" s="11">
        <v>1.90354682631719</v>
      </c>
      <c r="M456" s="11">
        <v>6.4770011580822504E-2</v>
      </c>
      <c r="N456" s="22">
        <v>8.9196927039046706E-2</v>
      </c>
      <c r="O456" s="11">
        <v>0.29865854589990598</v>
      </c>
      <c r="P456" s="11">
        <v>2.4616299269214902E-2</v>
      </c>
      <c r="Q456" s="11">
        <v>0.15689582298205099</v>
      </c>
      <c r="R456" s="11">
        <v>1.90354682631719</v>
      </c>
      <c r="S456" s="35">
        <v>5.6969229634895001E-2</v>
      </c>
      <c r="T456" s="11">
        <v>-8.8516164696842408E-3</v>
      </c>
      <c r="U456" s="11">
        <v>0.60616870826949698</v>
      </c>
    </row>
    <row r="457" spans="1:21" ht="13" x14ac:dyDescent="0.3">
      <c r="A457" s="1" t="s">
        <v>3</v>
      </c>
      <c r="B457" s="3" t="s">
        <v>45</v>
      </c>
      <c r="C457" s="3" t="s">
        <v>44</v>
      </c>
      <c r="D457" s="3" t="s">
        <v>60</v>
      </c>
      <c r="E457" s="11">
        <v>0.60565664661406604</v>
      </c>
      <c r="F457" s="11">
        <v>0.95922854100504396</v>
      </c>
      <c r="G457" s="11">
        <v>0.63139973501985303</v>
      </c>
      <c r="H457" s="11">
        <v>0.53013820149369095</v>
      </c>
      <c r="I457" s="11">
        <v>6.4930666053160504E-3</v>
      </c>
      <c r="J457" s="19">
        <v>8.0579566921869294E-2</v>
      </c>
      <c r="K457" s="11">
        <v>0.127620526985707</v>
      </c>
      <c r="L457" s="11">
        <v>0.63139973501985203</v>
      </c>
      <c r="M457" s="11">
        <v>0.53013820149369195</v>
      </c>
      <c r="N457" s="22">
        <v>6.4930666053160096E-3</v>
      </c>
      <c r="O457" s="11">
        <v>8.0579566921869294E-2</v>
      </c>
      <c r="P457" s="11">
        <v>1.6286998908109598E-2</v>
      </c>
      <c r="Q457" s="11">
        <v>0.127620526985707</v>
      </c>
      <c r="R457" s="11">
        <v>0.63139973501985203</v>
      </c>
      <c r="S457" s="35">
        <v>0.52777918923428602</v>
      </c>
      <c r="T457" s="11">
        <v>-0.16955206965813799</v>
      </c>
      <c r="U457" s="11">
        <v>0.33071120350187699</v>
      </c>
    </row>
    <row r="458" spans="1:21" ht="13" x14ac:dyDescent="0.3">
      <c r="A458" s="1" t="s">
        <v>3</v>
      </c>
      <c r="B458" s="3" t="s">
        <v>45</v>
      </c>
      <c r="C458" s="3" t="s">
        <v>44</v>
      </c>
      <c r="D458" s="3" t="s">
        <v>59</v>
      </c>
      <c r="E458" s="11">
        <v>0.91719464926278105</v>
      </c>
      <c r="F458" s="11">
        <v>1.1018081866408</v>
      </c>
      <c r="G458" s="11">
        <v>0.83244493949452902</v>
      </c>
      <c r="H458" s="11">
        <v>0.41606633265213899</v>
      </c>
      <c r="I458" s="11">
        <v>3.7070876287430998E-2</v>
      </c>
      <c r="J458" s="19">
        <v>0.19253798660895699</v>
      </c>
      <c r="K458" s="11">
        <v>0.23129215816468199</v>
      </c>
      <c r="L458" s="11">
        <v>0.83244493949452703</v>
      </c>
      <c r="M458" s="11">
        <v>0.41606633265213999</v>
      </c>
      <c r="N458" s="22">
        <v>3.7070876287430797E-2</v>
      </c>
      <c r="O458" s="11">
        <v>0.19253798660895699</v>
      </c>
      <c r="P458" s="11">
        <v>5.3496062428476099E-2</v>
      </c>
      <c r="Q458" s="11">
        <v>0.23129215816468199</v>
      </c>
      <c r="R458" s="11">
        <v>0.83244493949452703</v>
      </c>
      <c r="S458" s="35">
        <v>0.40515784486781597</v>
      </c>
      <c r="T458" s="11">
        <v>-0.26078631330036101</v>
      </c>
      <c r="U458" s="11">
        <v>0.64586228651827404</v>
      </c>
    </row>
    <row r="459" spans="1:21" ht="13" x14ac:dyDescent="0.3">
      <c r="A459" s="1" t="s">
        <v>3</v>
      </c>
      <c r="B459" s="3" t="s">
        <v>45</v>
      </c>
      <c r="C459" s="3" t="s">
        <v>58</v>
      </c>
      <c r="D459" s="3" t="s">
        <v>57</v>
      </c>
      <c r="E459" s="11">
        <v>1.4683124968325201</v>
      </c>
      <c r="F459" s="11">
        <v>3.1203603798781301</v>
      </c>
      <c r="G459" s="11">
        <v>0.470558627234545</v>
      </c>
      <c r="H459" s="11">
        <v>0.64173522347413503</v>
      </c>
      <c r="I459" s="11">
        <v>8.1342331723977899E-3</v>
      </c>
      <c r="J459" s="19">
        <v>9.0189983769806206E-2</v>
      </c>
      <c r="K459" s="11">
        <v>0.19166577457063899</v>
      </c>
      <c r="L459" s="11">
        <v>0.470558627234548</v>
      </c>
      <c r="M459" s="11">
        <v>0.64173522347413203</v>
      </c>
      <c r="N459" s="22">
        <v>8.1342331723978506E-3</v>
      </c>
      <c r="O459" s="11">
        <v>9.0189983769806206E-2</v>
      </c>
      <c r="P459" s="11">
        <v>3.6735769141762999E-2</v>
      </c>
      <c r="Q459" s="11">
        <v>0.19166577457063899</v>
      </c>
      <c r="R459" s="11">
        <v>0.470558627234548</v>
      </c>
      <c r="S459" s="35">
        <v>0.63795595838453001</v>
      </c>
      <c r="T459" s="11">
        <v>-0.28546803145761901</v>
      </c>
      <c r="U459" s="11">
        <v>0.465847998997232</v>
      </c>
    </row>
    <row r="460" spans="1:21" ht="13" x14ac:dyDescent="0.3">
      <c r="A460" s="1" t="s">
        <v>3</v>
      </c>
      <c r="B460" s="3" t="s">
        <v>45</v>
      </c>
      <c r="C460" s="3" t="s">
        <v>44</v>
      </c>
      <c r="D460" s="3" t="s">
        <v>56</v>
      </c>
      <c r="E460" s="11">
        <v>-1.5475494092887701</v>
      </c>
      <c r="F460" s="11">
        <v>1.02895731585419</v>
      </c>
      <c r="G460" s="11">
        <v>-1.50399767361007</v>
      </c>
      <c r="H460" s="11">
        <v>0.170992377158206</v>
      </c>
      <c r="I460" s="11">
        <v>0.220425552319644</v>
      </c>
      <c r="J460" s="19">
        <v>-0.469494997118866</v>
      </c>
      <c r="K460" s="11">
        <v>0.312164709664697</v>
      </c>
      <c r="L460" s="11">
        <v>-1.50399767361007</v>
      </c>
      <c r="M460" s="11">
        <v>0.170992377158206</v>
      </c>
      <c r="N460" s="22">
        <v>0.220425552319644</v>
      </c>
      <c r="O460" s="11">
        <v>-0.469494997118866</v>
      </c>
      <c r="P460" s="11">
        <v>9.7446805960044403E-2</v>
      </c>
      <c r="Q460" s="11">
        <v>0.312164709664697</v>
      </c>
      <c r="R460" s="11">
        <v>-1.50399767361007</v>
      </c>
      <c r="S460" s="35">
        <v>0.13258196574602699</v>
      </c>
      <c r="T460" s="11">
        <v>-1.0813265853060701</v>
      </c>
      <c r="U460" s="11">
        <v>0.14233659106834201</v>
      </c>
    </row>
    <row r="461" spans="1:21" ht="13" x14ac:dyDescent="0.3">
      <c r="A461" s="1" t="s">
        <v>3</v>
      </c>
      <c r="B461" s="3" t="s">
        <v>45</v>
      </c>
      <c r="C461" s="3" t="s">
        <v>44</v>
      </c>
      <c r="D461" s="3" t="s">
        <v>55</v>
      </c>
      <c r="E461" s="11">
        <v>5.9683173064482002E-2</v>
      </c>
      <c r="F461" s="11">
        <v>0.52944122367458302</v>
      </c>
      <c r="G461" s="11">
        <v>0.112728609703361</v>
      </c>
      <c r="H461" s="11">
        <v>0.91196787297955595</v>
      </c>
      <c r="I461" s="11">
        <v>9.7656380978510091E-4</v>
      </c>
      <c r="J461" s="19">
        <v>3.1250020956554797E-2</v>
      </c>
      <c r="K461" s="11">
        <v>0.27721463999943502</v>
      </c>
      <c r="L461" s="11">
        <v>0.112728609703364</v>
      </c>
      <c r="M461" s="11">
        <v>0.91196787297955395</v>
      </c>
      <c r="N461" s="22">
        <v>9.7656380978511891E-4</v>
      </c>
      <c r="O461" s="11">
        <v>3.1250020956554797E-2</v>
      </c>
      <c r="P461" s="11">
        <v>7.6847956630016506E-2</v>
      </c>
      <c r="Q461" s="11">
        <v>0.27721463999943502</v>
      </c>
      <c r="R461" s="11">
        <v>0.112728609703364</v>
      </c>
      <c r="S461" s="35">
        <v>0.91024571855484604</v>
      </c>
      <c r="T461" s="11">
        <v>-0.51208068942957496</v>
      </c>
      <c r="U461" s="11">
        <v>0.57458073134268495</v>
      </c>
    </row>
    <row r="462" spans="1:21" ht="13" x14ac:dyDescent="0.3">
      <c r="A462" s="1" t="s">
        <v>3</v>
      </c>
      <c r="B462" s="3" t="s">
        <v>45</v>
      </c>
      <c r="C462" s="3" t="s">
        <v>48</v>
      </c>
      <c r="D462" s="3" t="s">
        <v>54</v>
      </c>
      <c r="E462" s="11">
        <v>-0.31788432025707197</v>
      </c>
      <c r="F462" s="11">
        <v>0.89874785105499699</v>
      </c>
      <c r="G462" s="11">
        <v>-0.35369689049483999</v>
      </c>
      <c r="H462" s="11">
        <v>0.741421403484951</v>
      </c>
      <c r="I462" s="11">
        <v>3.0326887868941499E-2</v>
      </c>
      <c r="J462" s="19">
        <v>-0.17414616811443601</v>
      </c>
      <c r="K462" s="11">
        <v>0.49235990701189802</v>
      </c>
      <c r="L462" s="11">
        <v>-0.35369689049483799</v>
      </c>
      <c r="M462" s="11">
        <v>0.741421403484952</v>
      </c>
      <c r="N462" s="22">
        <v>3.0326887868941301E-2</v>
      </c>
      <c r="O462" s="11">
        <v>-0.17414616811443601</v>
      </c>
      <c r="P462" s="11">
        <v>0.242418278032765</v>
      </c>
      <c r="Q462" s="11">
        <v>0.49235990701189802</v>
      </c>
      <c r="R462" s="11">
        <v>-0.35369689049483799</v>
      </c>
      <c r="S462" s="35">
        <v>0.72356605318818201</v>
      </c>
      <c r="T462" s="11">
        <v>-1.13915385328925</v>
      </c>
      <c r="U462" s="11">
        <v>0.790861517060374</v>
      </c>
    </row>
    <row r="463" spans="1:21" ht="13" x14ac:dyDescent="0.3">
      <c r="A463" s="1" t="s">
        <v>3</v>
      </c>
      <c r="B463" s="3" t="s">
        <v>45</v>
      </c>
      <c r="C463" s="3" t="s">
        <v>44</v>
      </c>
      <c r="D463" s="3" t="s">
        <v>53</v>
      </c>
      <c r="E463" s="11">
        <v>0.299936016896235</v>
      </c>
      <c r="F463" s="11">
        <v>1.5438719405493699</v>
      </c>
      <c r="G463" s="11">
        <v>0.194275191496456</v>
      </c>
      <c r="H463" s="11">
        <v>0.84840562868202796</v>
      </c>
      <c r="I463" s="11">
        <v>2.3533766804915701E-3</v>
      </c>
      <c r="J463" s="19">
        <v>4.8511613872263298E-2</v>
      </c>
      <c r="K463" s="11">
        <v>0.249705654636553</v>
      </c>
      <c r="L463" s="11">
        <v>0.194275191496453</v>
      </c>
      <c r="M463" s="11">
        <v>0.84840562868202996</v>
      </c>
      <c r="N463" s="22">
        <v>2.3533766804915701E-3</v>
      </c>
      <c r="O463" s="11">
        <v>4.8511613872263298E-2</v>
      </c>
      <c r="P463" s="11">
        <v>6.2352913957469301E-2</v>
      </c>
      <c r="Q463" s="11">
        <v>0.249705654636553</v>
      </c>
      <c r="R463" s="11">
        <v>0.194275191496453</v>
      </c>
      <c r="S463" s="35">
        <v>0.84596040986510401</v>
      </c>
      <c r="T463" s="11">
        <v>-0.44090247595137699</v>
      </c>
      <c r="U463" s="11">
        <v>0.53792570369590298</v>
      </c>
    </row>
    <row r="464" spans="1:21" ht="13" x14ac:dyDescent="0.3">
      <c r="A464" s="1" t="s">
        <v>3</v>
      </c>
      <c r="B464" s="3" t="s">
        <v>45</v>
      </c>
      <c r="C464" s="3" t="s">
        <v>44</v>
      </c>
      <c r="D464" s="3" t="s">
        <v>52</v>
      </c>
      <c r="E464" s="11">
        <v>3.90885569153343</v>
      </c>
      <c r="F464" s="11">
        <v>2.38859000790162</v>
      </c>
      <c r="G464" s="11">
        <v>1.63646991681396</v>
      </c>
      <c r="H464" s="11">
        <v>0.24338255757565799</v>
      </c>
      <c r="I464" s="11">
        <v>0.57246995418075297</v>
      </c>
      <c r="J464" s="19">
        <v>0.75661744242434203</v>
      </c>
      <c r="K464" s="11">
        <v>0.46234729685553899</v>
      </c>
      <c r="L464" s="11">
        <v>1.63646991681396</v>
      </c>
      <c r="M464" s="11">
        <v>0.24338255757565799</v>
      </c>
      <c r="N464" s="22">
        <v>0.57246995418075297</v>
      </c>
      <c r="O464" s="11">
        <v>0.75661744242434203</v>
      </c>
      <c r="P464" s="11">
        <v>0.21376502290962399</v>
      </c>
      <c r="Q464" s="11">
        <v>0.46234729685553899</v>
      </c>
      <c r="R464" s="11">
        <v>1.63646991681396</v>
      </c>
      <c r="S464" s="35">
        <v>0.10174127678860601</v>
      </c>
      <c r="T464" s="11">
        <v>-0.14956660776196201</v>
      </c>
      <c r="U464" s="11">
        <v>1.66280149261065</v>
      </c>
    </row>
    <row r="465" spans="1:21" ht="13" x14ac:dyDescent="0.3">
      <c r="A465" s="1" t="s">
        <v>3</v>
      </c>
      <c r="B465" s="3" t="s">
        <v>45</v>
      </c>
      <c r="C465" s="3" t="s">
        <v>44</v>
      </c>
      <c r="D465" s="3" t="s">
        <v>51</v>
      </c>
      <c r="E465" s="11">
        <v>-1.1686990847941101</v>
      </c>
      <c r="F465" s="11">
        <v>0.80622589738858297</v>
      </c>
      <c r="G465" s="11">
        <v>-1.4495925876105</v>
      </c>
      <c r="H465" s="11">
        <v>0.38444237840057699</v>
      </c>
      <c r="I465" s="11">
        <v>0.67755651502199099</v>
      </c>
      <c r="J465" s="19">
        <v>-0.76843791939849504</v>
      </c>
      <c r="K465" s="11">
        <v>0.53010613186507904</v>
      </c>
      <c r="L465" s="11">
        <v>-1.4495925876105</v>
      </c>
      <c r="M465" s="11">
        <v>0.38444237840057599</v>
      </c>
      <c r="N465" s="22">
        <v>0.67755651502199099</v>
      </c>
      <c r="O465" s="11">
        <v>-0.76843791939849504</v>
      </c>
      <c r="P465" s="11">
        <v>0.28101251104095698</v>
      </c>
      <c r="Q465" s="11">
        <v>0.53010613186507904</v>
      </c>
      <c r="R465" s="11">
        <v>-1.4495925876105</v>
      </c>
      <c r="S465" s="35">
        <v>0.147172164261125</v>
      </c>
      <c r="T465" s="11">
        <v>-1.8074268458378899</v>
      </c>
      <c r="U465" s="11">
        <v>0.27055100704090101</v>
      </c>
    </row>
    <row r="466" spans="1:21" ht="13" x14ac:dyDescent="0.3">
      <c r="A466" s="1" t="s">
        <v>3</v>
      </c>
      <c r="B466" s="3" t="s">
        <v>45</v>
      </c>
      <c r="C466" s="3" t="s">
        <v>44</v>
      </c>
      <c r="D466" s="3" t="s">
        <v>50</v>
      </c>
      <c r="E466" s="11">
        <v>1.04915028748311</v>
      </c>
      <c r="F466" s="11">
        <v>0.69042151030028798</v>
      </c>
      <c r="G466" s="11">
        <v>1.5195793755423399</v>
      </c>
      <c r="H466" s="11">
        <v>0.134242995313718</v>
      </c>
      <c r="I466" s="11">
        <v>3.9601376594606601E-2</v>
      </c>
      <c r="J466" s="19">
        <v>0.199000946215355</v>
      </c>
      <c r="K466" s="11">
        <v>0.13095791468236501</v>
      </c>
      <c r="L466" s="11">
        <v>1.5195793755423399</v>
      </c>
      <c r="M466" s="11">
        <v>0.134242995313718</v>
      </c>
      <c r="N466" s="22">
        <v>3.9601376594606601E-2</v>
      </c>
      <c r="O466" s="11">
        <v>0.199000946215355</v>
      </c>
      <c r="P466" s="11">
        <v>1.71499754179535E-2</v>
      </c>
      <c r="Q466" s="11">
        <v>0.13095791468236501</v>
      </c>
      <c r="R466" s="11">
        <v>1.5195793755423399</v>
      </c>
      <c r="S466" s="35">
        <v>0.128616724675824</v>
      </c>
      <c r="T466" s="11">
        <v>-5.7671850052548497E-2</v>
      </c>
      <c r="U466" s="11">
        <v>0.45567374248325898</v>
      </c>
    </row>
    <row r="467" spans="1:21" ht="13" x14ac:dyDescent="0.3">
      <c r="A467" s="1" t="s">
        <v>3</v>
      </c>
      <c r="B467" s="3" t="s">
        <v>45</v>
      </c>
      <c r="C467" s="3" t="s">
        <v>48</v>
      </c>
      <c r="D467" s="3" t="s">
        <v>49</v>
      </c>
      <c r="E467" s="11">
        <v>-8.3936671026410394</v>
      </c>
      <c r="F467" s="11">
        <v>1.90121870605231</v>
      </c>
      <c r="G467" s="11">
        <v>-4.4148877117192198</v>
      </c>
      <c r="H467" s="11">
        <v>4.7666655496564202E-2</v>
      </c>
      <c r="I467" s="11">
        <v>0.90693879905310004</v>
      </c>
      <c r="J467" s="19">
        <v>-8.6886779453620608</v>
      </c>
      <c r="K467" s="11">
        <v>1.9680405284823399</v>
      </c>
      <c r="L467" s="11">
        <v>-4.4148877117192198</v>
      </c>
      <c r="M467" s="11">
        <v>4.7666655496564202E-2</v>
      </c>
      <c r="N467" s="22">
        <v>0.90693879905310004</v>
      </c>
      <c r="O467" s="11">
        <v>-8.6886779453620608</v>
      </c>
      <c r="P467" s="11">
        <v>3.8731835217490298</v>
      </c>
      <c r="Q467" s="11">
        <v>1.9680405284823399</v>
      </c>
      <c r="R467" s="11">
        <v>-4.4148877117192198</v>
      </c>
      <c r="S467" s="35">
        <v>1.01062434710097E-5</v>
      </c>
      <c r="T467" s="11">
        <v>-12.545966501302599</v>
      </c>
      <c r="U467" s="11">
        <v>-4.8313893894215099</v>
      </c>
    </row>
    <row r="468" spans="1:21" ht="13" x14ac:dyDescent="0.3">
      <c r="A468" s="1" t="s">
        <v>3</v>
      </c>
      <c r="B468" s="3" t="s">
        <v>45</v>
      </c>
      <c r="C468" s="3" t="s">
        <v>48</v>
      </c>
      <c r="D468" s="3" t="s">
        <v>47</v>
      </c>
      <c r="E468" s="11">
        <v>-0.437775585034197</v>
      </c>
      <c r="F468" s="11">
        <v>0.65272256645171101</v>
      </c>
      <c r="G468" s="11">
        <v>-0.67069166524148904</v>
      </c>
      <c r="H468" s="11">
        <v>0.57149571073949601</v>
      </c>
      <c r="I468" s="11">
        <v>0.18361592591464901</v>
      </c>
      <c r="J468" s="19">
        <v>-0.92395598033198001</v>
      </c>
      <c r="K468" s="11">
        <v>1.37761661314115</v>
      </c>
      <c r="L468" s="11">
        <v>-0.67069166524148904</v>
      </c>
      <c r="M468" s="11">
        <v>0.57149571073949601</v>
      </c>
      <c r="N468" s="22">
        <v>0.18361592591464901</v>
      </c>
      <c r="O468" s="11">
        <v>-0.92395598033198001</v>
      </c>
      <c r="P468" s="11">
        <v>1.8978275328025001</v>
      </c>
      <c r="Q468" s="11">
        <v>1.37761661314115</v>
      </c>
      <c r="R468" s="11">
        <v>-0.67069166524148904</v>
      </c>
      <c r="S468" s="35">
        <v>0.502416973574624</v>
      </c>
      <c r="T468" s="11">
        <v>-3.6240349265926901</v>
      </c>
      <c r="U468" s="11">
        <v>1.7761229659287301</v>
      </c>
    </row>
    <row r="469" spans="1:21" ht="13" x14ac:dyDescent="0.3">
      <c r="A469" s="1" t="s">
        <v>3</v>
      </c>
      <c r="B469" s="3" t="s">
        <v>45</v>
      </c>
      <c r="C469" s="3" t="s">
        <v>44</v>
      </c>
      <c r="D469" s="3" t="s">
        <v>46</v>
      </c>
      <c r="E469" s="11">
        <v>3.3047043425278103E-2</v>
      </c>
      <c r="F469" s="11">
        <v>0.58321012839068898</v>
      </c>
      <c r="G469" s="11">
        <v>5.6664042369202701E-2</v>
      </c>
      <c r="H469" s="11">
        <v>0.95700750552110103</v>
      </c>
      <c r="I469" s="11">
        <v>6.4175063118045801E-4</v>
      </c>
      <c r="J469" s="19">
        <v>2.5332797539562298E-2</v>
      </c>
      <c r="K469" s="11">
        <v>0.44707007266620302</v>
      </c>
      <c r="L469" s="11">
        <v>5.6664042369207197E-2</v>
      </c>
      <c r="M469" s="11">
        <v>0.95700750552109803</v>
      </c>
      <c r="N469" s="22">
        <v>6.4175063118045205E-4</v>
      </c>
      <c r="O469" s="11">
        <v>2.5332797539562298E-2</v>
      </c>
      <c r="P469" s="11">
        <v>0.19987164987376399</v>
      </c>
      <c r="Q469" s="11">
        <v>0.44707007266620302</v>
      </c>
      <c r="R469" s="11">
        <v>5.6664042369207197E-2</v>
      </c>
      <c r="S469" s="35">
        <v>0.95481281800435303</v>
      </c>
      <c r="T469" s="11">
        <v>-0.85090844345189998</v>
      </c>
      <c r="U469" s="11">
        <v>0.90157403853102502</v>
      </c>
    </row>
    <row r="470" spans="1:21" ht="13" x14ac:dyDescent="0.3">
      <c r="A470" s="1" t="s">
        <v>3</v>
      </c>
      <c r="B470" s="3" t="s">
        <v>45</v>
      </c>
      <c r="C470" s="3" t="s">
        <v>44</v>
      </c>
      <c r="D470" s="3" t="s">
        <v>43</v>
      </c>
      <c r="E470" s="11">
        <v>-8.2843746968016099</v>
      </c>
      <c r="F470" s="11">
        <v>1.8357002245782901</v>
      </c>
      <c r="G470" s="11">
        <v>-4.5129235078155396</v>
      </c>
      <c r="H470" s="11">
        <v>0.13882286137529001</v>
      </c>
      <c r="I470" s="11">
        <v>0.95319771594978797</v>
      </c>
      <c r="J470" s="19">
        <v>-7.8476270062567499</v>
      </c>
      <c r="K470" s="11">
        <v>1.73892311550728</v>
      </c>
      <c r="L470" s="11">
        <v>-4.5129235078156</v>
      </c>
      <c r="M470" s="11">
        <v>0.13882286137528799</v>
      </c>
      <c r="N470" s="22">
        <v>0.95319771594978897</v>
      </c>
      <c r="O470" s="11">
        <v>-7.8476270062567499</v>
      </c>
      <c r="P470" s="11">
        <v>3.0238536016455502</v>
      </c>
      <c r="Q470" s="11">
        <v>1.73892311550728</v>
      </c>
      <c r="R470" s="11">
        <v>-4.5129235078156</v>
      </c>
      <c r="S470" s="35">
        <v>6.39400873240766E-6</v>
      </c>
      <c r="T470" s="11">
        <v>-11.2558536845352</v>
      </c>
      <c r="U470" s="11">
        <v>-4.4394003279782996</v>
      </c>
    </row>
    <row r="471" spans="1:21" ht="13" x14ac:dyDescent="0.3">
      <c r="A471" s="1" t="s">
        <v>3</v>
      </c>
      <c r="B471" s="3" t="s">
        <v>6</v>
      </c>
      <c r="C471" s="3" t="s">
        <v>5</v>
      </c>
      <c r="D471" s="3" t="s">
        <v>42</v>
      </c>
      <c r="E471" s="11">
        <v>0.83471022118915605</v>
      </c>
      <c r="F471" s="11">
        <v>0.13505272577281399</v>
      </c>
      <c r="G471" s="11">
        <v>6.1806247627560698</v>
      </c>
      <c r="H471" s="11">
        <v>8.4262413489011003E-10</v>
      </c>
      <c r="I471" s="11">
        <v>2.7360062389009499E-2</v>
      </c>
      <c r="J471" s="19">
        <v>0.16540877361557799</v>
      </c>
      <c r="K471" s="11">
        <v>2.6762468191293201E-2</v>
      </c>
      <c r="L471" s="11">
        <v>6.1806247627560502</v>
      </c>
      <c r="M471" s="11">
        <v>8.4262413489019503E-10</v>
      </c>
      <c r="N471" s="22">
        <v>2.73600623890096E-2</v>
      </c>
      <c r="O471" s="11">
        <v>0.16540877361557799</v>
      </c>
      <c r="P471" s="11">
        <v>7.1622970368997801E-4</v>
      </c>
      <c r="Q471" s="11">
        <v>2.6762468191293201E-2</v>
      </c>
      <c r="R471" s="11">
        <v>6.1806247627560502</v>
      </c>
      <c r="S471" s="35">
        <v>6.3848413849735496E-10</v>
      </c>
      <c r="T471" s="11">
        <v>0.112955299823244</v>
      </c>
      <c r="U471" s="11">
        <v>0.21786224740791099</v>
      </c>
    </row>
    <row r="472" spans="1:21" ht="13" x14ac:dyDescent="0.3">
      <c r="A472" s="1" t="s">
        <v>3</v>
      </c>
      <c r="B472" s="3" t="s">
        <v>6</v>
      </c>
      <c r="C472" s="3" t="s">
        <v>5</v>
      </c>
      <c r="D472" s="3" t="s">
        <v>41</v>
      </c>
      <c r="E472" s="11">
        <v>2.1225152099337201</v>
      </c>
      <c r="F472" s="11">
        <v>0.72756298769118499</v>
      </c>
      <c r="G472" s="11">
        <v>2.91729409802609</v>
      </c>
      <c r="H472" s="11">
        <v>4.8652613334877002E-3</v>
      </c>
      <c r="I472" s="11">
        <v>0.117370484930716</v>
      </c>
      <c r="J472" s="19">
        <v>0.34259376078778198</v>
      </c>
      <c r="K472" s="11">
        <v>0.117435455348704</v>
      </c>
      <c r="L472" s="11">
        <v>2.91729409802609</v>
      </c>
      <c r="M472" s="11">
        <v>4.8652613334877696E-3</v>
      </c>
      <c r="N472" s="22">
        <v>0.117370484930716</v>
      </c>
      <c r="O472" s="11">
        <v>0.34259376078778198</v>
      </c>
      <c r="P472" s="11">
        <v>1.3791086172957601E-2</v>
      </c>
      <c r="Q472" s="11">
        <v>0.117435455348704</v>
      </c>
      <c r="R472" s="11">
        <v>2.91729409802609</v>
      </c>
      <c r="S472" s="35">
        <v>3.5308268086242599E-3</v>
      </c>
      <c r="T472" s="11">
        <v>0.112424497796259</v>
      </c>
      <c r="U472" s="11">
        <v>0.57276302377930399</v>
      </c>
    </row>
    <row r="473" spans="1:21" ht="13" x14ac:dyDescent="0.3">
      <c r="A473" s="1" t="s">
        <v>3</v>
      </c>
      <c r="B473" s="3" t="s">
        <v>6</v>
      </c>
      <c r="C473" s="3" t="s">
        <v>5</v>
      </c>
      <c r="D473" s="3" t="s">
        <v>40</v>
      </c>
      <c r="E473" s="11">
        <v>0.48482668507925702</v>
      </c>
      <c r="F473" s="11">
        <v>0.24782185347758101</v>
      </c>
      <c r="G473" s="11">
        <v>1.9563516222475399</v>
      </c>
      <c r="H473" s="11">
        <v>5.1155868413330099E-2</v>
      </c>
      <c r="I473" s="11">
        <v>9.9714417226318703E-3</v>
      </c>
      <c r="J473" s="19">
        <v>9.98571065204268E-2</v>
      </c>
      <c r="K473" s="11">
        <v>5.1042514742675398E-2</v>
      </c>
      <c r="L473" s="11">
        <v>1.9563516222475399</v>
      </c>
      <c r="M473" s="11">
        <v>5.1155868413330301E-2</v>
      </c>
      <c r="N473" s="22">
        <v>9.9714417226318703E-3</v>
      </c>
      <c r="O473" s="11">
        <v>9.98571065204268E-2</v>
      </c>
      <c r="P473" s="11">
        <v>2.60533831125623E-3</v>
      </c>
      <c r="Q473" s="11">
        <v>5.1042514742675398E-2</v>
      </c>
      <c r="R473" s="11">
        <v>1.9563516222475399</v>
      </c>
      <c r="S473" s="35">
        <v>5.0423746927923098E-2</v>
      </c>
      <c r="T473" s="11">
        <v>-1.84384055571654E-4</v>
      </c>
      <c r="U473" s="11">
        <v>0.19989859709642499</v>
      </c>
    </row>
    <row r="474" spans="1:21" ht="13" x14ac:dyDescent="0.3">
      <c r="A474" s="1" t="s">
        <v>3</v>
      </c>
      <c r="B474" s="3" t="s">
        <v>6</v>
      </c>
      <c r="C474" s="3" t="s">
        <v>5</v>
      </c>
      <c r="D474" s="3" t="s">
        <v>39</v>
      </c>
      <c r="E474" s="11">
        <v>1.13231073812744</v>
      </c>
      <c r="F474" s="11">
        <v>0.24531458337520601</v>
      </c>
      <c r="G474" s="11">
        <v>4.6157497958267903</v>
      </c>
      <c r="H474" s="11">
        <v>5.8898315982658104E-6</v>
      </c>
      <c r="I474" s="11">
        <v>6.84381432150028E-2</v>
      </c>
      <c r="J474" s="19">
        <v>0.26160684856288202</v>
      </c>
      <c r="K474" s="11">
        <v>5.6676999433419598E-2</v>
      </c>
      <c r="L474" s="11">
        <v>4.6157497958267903</v>
      </c>
      <c r="M474" s="11">
        <v>5.8898315982658104E-6</v>
      </c>
      <c r="N474" s="22">
        <v>6.84381432150028E-2</v>
      </c>
      <c r="O474" s="11">
        <v>0.26160684856288202</v>
      </c>
      <c r="P474" s="11">
        <v>3.21228226477585E-3</v>
      </c>
      <c r="Q474" s="11">
        <v>5.6676999433419598E-2</v>
      </c>
      <c r="R474" s="11">
        <v>4.6157497958267903</v>
      </c>
      <c r="S474" s="35">
        <v>3.9167860596117999E-6</v>
      </c>
      <c r="T474" s="11">
        <v>0.15052197092158201</v>
      </c>
      <c r="U474" s="11">
        <v>0.37269172620418201</v>
      </c>
    </row>
    <row r="475" spans="1:21" ht="13" x14ac:dyDescent="0.3">
      <c r="A475" s="1" t="s">
        <v>3</v>
      </c>
      <c r="B475" s="3" t="s">
        <v>6</v>
      </c>
      <c r="C475" s="3" t="s">
        <v>5</v>
      </c>
      <c r="D475" s="3" t="s">
        <v>38</v>
      </c>
      <c r="E475" s="11">
        <v>0.82632486888973899</v>
      </c>
      <c r="F475" s="11">
        <v>0.37554838528096202</v>
      </c>
      <c r="G475" s="11">
        <v>2.2003153289330002</v>
      </c>
      <c r="H475" s="11">
        <v>2.8953083841712201E-2</v>
      </c>
      <c r="I475" s="11">
        <v>2.4105527281377302E-2</v>
      </c>
      <c r="J475" s="19">
        <v>0.15525954811662099</v>
      </c>
      <c r="K475" s="11">
        <v>7.0562408067170401E-2</v>
      </c>
      <c r="L475" s="11">
        <v>2.2003153289330002</v>
      </c>
      <c r="M475" s="11">
        <v>2.8953083841712499E-2</v>
      </c>
      <c r="N475" s="22">
        <v>2.4105527281377302E-2</v>
      </c>
      <c r="O475" s="11">
        <v>0.15525954811662099</v>
      </c>
      <c r="P475" s="11">
        <v>4.9790534322378703E-3</v>
      </c>
      <c r="Q475" s="11">
        <v>7.0562408067170401E-2</v>
      </c>
      <c r="R475" s="11">
        <v>2.2003153289330002</v>
      </c>
      <c r="S475" s="35">
        <v>2.77845304546596E-2</v>
      </c>
      <c r="T475" s="11">
        <v>1.6959769642548101E-2</v>
      </c>
      <c r="U475" s="11">
        <v>0.293559326590693</v>
      </c>
    </row>
    <row r="476" spans="1:21" ht="13" x14ac:dyDescent="0.3">
      <c r="A476" s="1" t="s">
        <v>3</v>
      </c>
      <c r="B476" s="3" t="s">
        <v>6</v>
      </c>
      <c r="C476" s="3" t="s">
        <v>5</v>
      </c>
      <c r="D476" s="3" t="s">
        <v>37</v>
      </c>
      <c r="E476" s="11">
        <v>0.807388316649708</v>
      </c>
      <c r="F476" s="11">
        <v>0.77231991143618495</v>
      </c>
      <c r="G476" s="11">
        <v>1.04540657918337</v>
      </c>
      <c r="H476" s="11">
        <v>0.30418572783405501</v>
      </c>
      <c r="I476" s="11">
        <v>3.5148725190559199E-2</v>
      </c>
      <c r="J476" s="19">
        <v>0.18747993276764099</v>
      </c>
      <c r="K476" s="11">
        <v>0.179336859458157</v>
      </c>
      <c r="L476" s="11">
        <v>1.04540657918337</v>
      </c>
      <c r="M476" s="11">
        <v>0.30418572783405501</v>
      </c>
      <c r="N476" s="22">
        <v>3.5148725190559303E-2</v>
      </c>
      <c r="O476" s="11">
        <v>0.18747993276764099</v>
      </c>
      <c r="P476" s="11">
        <v>3.2161709160314703E-2</v>
      </c>
      <c r="Q476" s="11">
        <v>0.179336859458157</v>
      </c>
      <c r="R476" s="11">
        <v>1.04540657918337</v>
      </c>
      <c r="S476" s="35">
        <v>0.29583509723850299</v>
      </c>
      <c r="T476" s="11">
        <v>-0.164013852870868</v>
      </c>
      <c r="U476" s="11">
        <v>0.53897371840615005</v>
      </c>
    </row>
    <row r="477" spans="1:21" ht="13" x14ac:dyDescent="0.3">
      <c r="A477" s="1" t="s">
        <v>3</v>
      </c>
      <c r="B477" s="3" t="s">
        <v>6</v>
      </c>
      <c r="C477" s="3" t="s">
        <v>5</v>
      </c>
      <c r="D477" s="3" t="s">
        <v>36</v>
      </c>
      <c r="E477" s="11">
        <v>1.14815958822996</v>
      </c>
      <c r="F477" s="11">
        <v>0.18476098164393501</v>
      </c>
      <c r="G477" s="11">
        <v>6.2142968608093501</v>
      </c>
      <c r="H477" s="11">
        <v>7.7871044055252096E-10</v>
      </c>
      <c r="I477" s="11">
        <v>4.0075534178646198E-2</v>
      </c>
      <c r="J477" s="19">
        <v>0.200188746383622</v>
      </c>
      <c r="K477" s="11">
        <v>3.2214223244808E-2</v>
      </c>
      <c r="L477" s="11">
        <v>6.2142968608093501</v>
      </c>
      <c r="M477" s="11">
        <v>7.7871044055253896E-10</v>
      </c>
      <c r="N477" s="22">
        <v>4.0075534178646198E-2</v>
      </c>
      <c r="O477" s="11">
        <v>0.200188746383622</v>
      </c>
      <c r="P477" s="11">
        <v>1.03775617926633E-3</v>
      </c>
      <c r="Q477" s="11">
        <v>3.2214223244808E-2</v>
      </c>
      <c r="R477" s="11">
        <v>6.2142968608093501</v>
      </c>
      <c r="S477" s="35">
        <v>5.1554980951429001E-10</v>
      </c>
      <c r="T477" s="11">
        <v>0.13705002903386501</v>
      </c>
      <c r="U477" s="11">
        <v>0.26332746373337901</v>
      </c>
    </row>
    <row r="478" spans="1:21" ht="13" x14ac:dyDescent="0.3">
      <c r="A478" s="1" t="s">
        <v>3</v>
      </c>
      <c r="B478" s="3" t="s">
        <v>6</v>
      </c>
      <c r="C478" s="3" t="s">
        <v>5</v>
      </c>
      <c r="D478" s="3" t="s">
        <v>35</v>
      </c>
      <c r="E478" s="11">
        <v>2.2511887496084899</v>
      </c>
      <c r="F478" s="11">
        <v>1.8064877406406401</v>
      </c>
      <c r="G478" s="11">
        <v>1.24616884962095</v>
      </c>
      <c r="H478" s="11">
        <v>0.280702342964538</v>
      </c>
      <c r="I478" s="11">
        <v>0.27966044945294999</v>
      </c>
      <c r="J478" s="19">
        <v>0.52882931977430103</v>
      </c>
      <c r="K478" s="11">
        <v>0.42436409795924401</v>
      </c>
      <c r="L478" s="11">
        <v>1.24616884962095</v>
      </c>
      <c r="M478" s="11">
        <v>0.280702342964538</v>
      </c>
      <c r="N478" s="22">
        <v>0.27966044945294999</v>
      </c>
      <c r="O478" s="11">
        <v>0.52882931977430103</v>
      </c>
      <c r="P478" s="11">
        <v>0.180084887636763</v>
      </c>
      <c r="Q478" s="11">
        <v>0.42436409795924401</v>
      </c>
      <c r="R478" s="11">
        <v>1.24616884962095</v>
      </c>
      <c r="S478" s="35">
        <v>0.21270241256765199</v>
      </c>
      <c r="T478" s="11">
        <v>-0.30290902855764401</v>
      </c>
      <c r="U478" s="11">
        <v>1.36056766810625</v>
      </c>
    </row>
    <row r="479" spans="1:21" ht="13" x14ac:dyDescent="0.3">
      <c r="A479" s="1" t="s">
        <v>3</v>
      </c>
      <c r="B479" s="3" t="s">
        <v>6</v>
      </c>
      <c r="C479" s="3" t="s">
        <v>5</v>
      </c>
      <c r="D479" s="3" t="s">
        <v>34</v>
      </c>
      <c r="E479" s="11">
        <v>0.54693214718190597</v>
      </c>
      <c r="F479" s="11">
        <v>0.30025891368937502</v>
      </c>
      <c r="G479" s="11">
        <v>1.82153508937197</v>
      </c>
      <c r="H479" s="11">
        <v>7.1639837069809795E-2</v>
      </c>
      <c r="I479" s="11">
        <v>3.3407744952149702E-2</v>
      </c>
      <c r="J479" s="19">
        <v>0.18277785684308101</v>
      </c>
      <c r="K479" s="11">
        <v>0.100342759197737</v>
      </c>
      <c r="L479" s="11">
        <v>1.82153508937197</v>
      </c>
      <c r="M479" s="11">
        <v>7.1639837069809698E-2</v>
      </c>
      <c r="N479" s="22">
        <v>3.3407744952149702E-2</v>
      </c>
      <c r="O479" s="11">
        <v>0.18277785684308101</v>
      </c>
      <c r="P479" s="11">
        <v>1.0068669323415101E-2</v>
      </c>
      <c r="Q479" s="11">
        <v>0.100342759197737</v>
      </c>
      <c r="R479" s="11">
        <v>1.82153508937197</v>
      </c>
      <c r="S479" s="35">
        <v>6.8525557784562804E-2</v>
      </c>
      <c r="T479" s="11">
        <v>-1.3890337293859901E-2</v>
      </c>
      <c r="U479" s="11">
        <v>0.37944605098002099</v>
      </c>
    </row>
    <row r="480" spans="1:21" ht="13" x14ac:dyDescent="0.3">
      <c r="A480" s="1" t="s">
        <v>3</v>
      </c>
      <c r="B480" s="3" t="s">
        <v>6</v>
      </c>
      <c r="C480" s="3" t="s">
        <v>5</v>
      </c>
      <c r="D480" s="3" t="s">
        <v>33</v>
      </c>
      <c r="E480" s="11">
        <v>1.1890628462675901</v>
      </c>
      <c r="F480" s="11">
        <v>0.66245108924623697</v>
      </c>
      <c r="G480" s="11">
        <v>1.79494435977236</v>
      </c>
      <c r="H480" s="11">
        <v>8.34656060939577E-2</v>
      </c>
      <c r="I480" s="11">
        <v>0.10319144471529</v>
      </c>
      <c r="J480" s="19">
        <v>0.321234252089172</v>
      </c>
      <c r="K480" s="11">
        <v>0.17896613359642599</v>
      </c>
      <c r="L480" s="11">
        <v>1.79494435977236</v>
      </c>
      <c r="M480" s="11">
        <v>8.34656060939577E-2</v>
      </c>
      <c r="N480" s="22">
        <v>0.10319144471529</v>
      </c>
      <c r="O480" s="11">
        <v>0.321234252089172</v>
      </c>
      <c r="P480" s="11">
        <v>3.2028876974453897E-2</v>
      </c>
      <c r="Q480" s="11">
        <v>0.17896613359642599</v>
      </c>
      <c r="R480" s="11">
        <v>1.79494435977236</v>
      </c>
      <c r="S480" s="35">
        <v>7.2662565305237195E-2</v>
      </c>
      <c r="T480" s="11">
        <v>-2.9532924212207101E-2</v>
      </c>
      <c r="U480" s="11">
        <v>0.67200142839055199</v>
      </c>
    </row>
    <row r="481" spans="1:21" ht="13" x14ac:dyDescent="0.3">
      <c r="A481" s="1" t="s">
        <v>3</v>
      </c>
      <c r="B481" s="3" t="s">
        <v>6</v>
      </c>
      <c r="C481" s="3" t="s">
        <v>5</v>
      </c>
      <c r="D481" s="3" t="s">
        <v>32</v>
      </c>
      <c r="E481" s="11">
        <v>1.1471916007021401</v>
      </c>
      <c r="F481" s="11">
        <v>0.46215256582623399</v>
      </c>
      <c r="G481" s="11">
        <v>2.4822789821607798</v>
      </c>
      <c r="H481" s="11">
        <v>1.4888834845909501E-2</v>
      </c>
      <c r="I481" s="11">
        <v>6.3417049907464398E-2</v>
      </c>
      <c r="J481" s="19">
        <v>0.25182742088077698</v>
      </c>
      <c r="K481" s="11">
        <v>0.10145008787915</v>
      </c>
      <c r="L481" s="11">
        <v>2.4822789821607798</v>
      </c>
      <c r="M481" s="11">
        <v>1.4888834845909501E-2</v>
      </c>
      <c r="N481" s="22">
        <v>6.3417049907464301E-2</v>
      </c>
      <c r="O481" s="11">
        <v>0.25182742088077698</v>
      </c>
      <c r="P481" s="11">
        <v>1.02921203306872E-2</v>
      </c>
      <c r="Q481" s="11">
        <v>0.10145008787915</v>
      </c>
      <c r="R481" s="11">
        <v>2.4822789821607798</v>
      </c>
      <c r="S481" s="35">
        <v>1.30545024063213E-2</v>
      </c>
      <c r="T481" s="11">
        <v>5.2988902409220502E-2</v>
      </c>
      <c r="U481" s="11">
        <v>0.45066593935233401</v>
      </c>
    </row>
    <row r="482" spans="1:21" ht="13" x14ac:dyDescent="0.3">
      <c r="A482" s="1" t="s">
        <v>3</v>
      </c>
      <c r="B482" s="3" t="s">
        <v>6</v>
      </c>
      <c r="C482" s="3" t="s">
        <v>5</v>
      </c>
      <c r="D482" s="3" t="s">
        <v>31</v>
      </c>
      <c r="E482" s="11">
        <v>-0.211457171442334</v>
      </c>
      <c r="F482" s="11">
        <v>0.93797822710426304</v>
      </c>
      <c r="G482" s="11">
        <v>-0.225439317600311</v>
      </c>
      <c r="H482" s="11">
        <v>0.82195063952049197</v>
      </c>
      <c r="I482" s="11">
        <v>3.4561442719379699E-4</v>
      </c>
      <c r="J482" s="19">
        <v>-1.8590708087477498E-2</v>
      </c>
      <c r="K482" s="11">
        <v>8.2464355753762097E-2</v>
      </c>
      <c r="L482" s="11">
        <v>-0.22543931760031199</v>
      </c>
      <c r="M482" s="11">
        <v>0.82195063952049097</v>
      </c>
      <c r="N482" s="22">
        <v>3.45614427193799E-4</v>
      </c>
      <c r="O482" s="11">
        <v>-1.8590708087477498E-2</v>
      </c>
      <c r="P482" s="11">
        <v>6.8003699698830399E-3</v>
      </c>
      <c r="Q482" s="11">
        <v>8.2464355753762097E-2</v>
      </c>
      <c r="R482" s="11">
        <v>-0.22543931760031199</v>
      </c>
      <c r="S482" s="35">
        <v>0.82163752773764598</v>
      </c>
      <c r="T482" s="11">
        <v>-0.18021787537315001</v>
      </c>
      <c r="U482" s="11">
        <v>0.14303645919819499</v>
      </c>
    </row>
    <row r="483" spans="1:21" ht="13" x14ac:dyDescent="0.3">
      <c r="A483" s="1" t="s">
        <v>3</v>
      </c>
      <c r="B483" s="3" t="s">
        <v>6</v>
      </c>
      <c r="C483" s="3" t="s">
        <v>5</v>
      </c>
      <c r="D483" s="3" t="s">
        <v>30</v>
      </c>
      <c r="E483" s="11">
        <v>0.72145304055602</v>
      </c>
      <c r="F483" s="11">
        <v>2.2984828784205402</v>
      </c>
      <c r="G483" s="11">
        <v>0.31388227744893299</v>
      </c>
      <c r="H483" s="11">
        <v>0.756707172136454</v>
      </c>
      <c r="I483" s="11">
        <v>4.6696201612525497E-3</v>
      </c>
      <c r="J483" s="19">
        <v>6.8334619053979695E-2</v>
      </c>
      <c r="K483" s="11">
        <v>0.217707796723558</v>
      </c>
      <c r="L483" s="11">
        <v>0.31388227744893299</v>
      </c>
      <c r="M483" s="11">
        <v>0.756707172136454</v>
      </c>
      <c r="N483" s="22">
        <v>4.6696201612525202E-3</v>
      </c>
      <c r="O483" s="11">
        <v>6.8334619053979695E-2</v>
      </c>
      <c r="P483" s="11">
        <v>4.73966847542261E-2</v>
      </c>
      <c r="Q483" s="11">
        <v>0.217707796723558</v>
      </c>
      <c r="R483" s="11">
        <v>0.31388227744893299</v>
      </c>
      <c r="S483" s="35">
        <v>0.75361045119629599</v>
      </c>
      <c r="T483" s="11">
        <v>-0.35836482167776101</v>
      </c>
      <c r="U483" s="11">
        <v>0.49503405978572101</v>
      </c>
    </row>
    <row r="484" spans="1:21" ht="13" x14ac:dyDescent="0.3">
      <c r="A484" s="1" t="s">
        <v>3</v>
      </c>
      <c r="B484" s="3" t="s">
        <v>6</v>
      </c>
      <c r="C484" s="3" t="s">
        <v>5</v>
      </c>
      <c r="D484" s="3" t="s">
        <v>29</v>
      </c>
      <c r="E484" s="11">
        <v>1.7764989279501999</v>
      </c>
      <c r="F484" s="11">
        <v>1.1786633033635301</v>
      </c>
      <c r="G484" s="11">
        <v>1.5072149297264399</v>
      </c>
      <c r="H484" s="11">
        <v>0.14221469049320601</v>
      </c>
      <c r="I484" s="11">
        <v>7.03928540028151E-2</v>
      </c>
      <c r="J484" s="19">
        <v>0.26531651664156702</v>
      </c>
      <c r="K484" s="11">
        <v>0.176030977008516</v>
      </c>
      <c r="L484" s="11">
        <v>1.5072149297264399</v>
      </c>
      <c r="M484" s="11">
        <v>0.14221469049320601</v>
      </c>
      <c r="N484" s="22">
        <v>7.03928540028151E-2</v>
      </c>
      <c r="O484" s="11">
        <v>0.26531651664156702</v>
      </c>
      <c r="P484" s="11">
        <v>3.0986904866572799E-2</v>
      </c>
      <c r="Q484" s="11">
        <v>0.176030977008516</v>
      </c>
      <c r="R484" s="11">
        <v>1.5072149297264399</v>
      </c>
      <c r="S484" s="35">
        <v>0.13175557463342</v>
      </c>
      <c r="T484" s="11">
        <v>-7.9697858458523105E-2</v>
      </c>
      <c r="U484" s="11">
        <v>0.610330891741658</v>
      </c>
    </row>
    <row r="485" spans="1:21" ht="13" x14ac:dyDescent="0.3">
      <c r="A485" s="1" t="s">
        <v>3</v>
      </c>
      <c r="B485" s="3" t="s">
        <v>6</v>
      </c>
      <c r="C485" s="3" t="s">
        <v>5</v>
      </c>
      <c r="D485" s="3" t="s">
        <v>28</v>
      </c>
      <c r="E485" s="11">
        <v>-5.1895438899937398E-2</v>
      </c>
      <c r="F485" s="11">
        <v>0.22898524745122401</v>
      </c>
      <c r="G485" s="11">
        <v>-0.22663223713130901</v>
      </c>
      <c r="H485" s="11">
        <v>0.82083799637805199</v>
      </c>
      <c r="I485" s="11">
        <v>1.4225724173512301E-4</v>
      </c>
      <c r="J485" s="19">
        <v>-1.19271640273422E-2</v>
      </c>
      <c r="K485" s="11">
        <v>5.2627835202595397E-2</v>
      </c>
      <c r="L485" s="11">
        <v>-0.226632237131311</v>
      </c>
      <c r="M485" s="11">
        <v>0.82083799637804999</v>
      </c>
      <c r="N485" s="22">
        <v>1.4225724173512499E-4</v>
      </c>
      <c r="O485" s="11">
        <v>-1.19271640273422E-2</v>
      </c>
      <c r="P485" s="11">
        <v>2.7696890381115401E-3</v>
      </c>
      <c r="Q485" s="11">
        <v>5.2627835202595397E-2</v>
      </c>
      <c r="R485" s="11">
        <v>-0.226632237131311</v>
      </c>
      <c r="S485" s="35">
        <v>0.82070972283763599</v>
      </c>
      <c r="T485" s="11">
        <v>-0.115075825608738</v>
      </c>
      <c r="U485" s="11">
        <v>9.1221497554053996E-2</v>
      </c>
    </row>
    <row r="486" spans="1:21" ht="13" x14ac:dyDescent="0.3">
      <c r="A486" s="1" t="s">
        <v>3</v>
      </c>
      <c r="B486" s="3" t="s">
        <v>6</v>
      </c>
      <c r="C486" s="3" t="s">
        <v>5</v>
      </c>
      <c r="D486" s="3" t="s">
        <v>27</v>
      </c>
      <c r="E486" s="11">
        <v>-0.177285966036165</v>
      </c>
      <c r="F486" s="11">
        <v>0.65488735357671102</v>
      </c>
      <c r="G486" s="11">
        <v>-0.27071215388097802</v>
      </c>
      <c r="H486" s="11">
        <v>0.78797063517827604</v>
      </c>
      <c r="I486" s="11">
        <v>1.78425149421374E-3</v>
      </c>
      <c r="J486" s="19">
        <v>-4.2240401208011299E-2</v>
      </c>
      <c r="K486" s="11">
        <v>0.15603437305065801</v>
      </c>
      <c r="L486" s="11">
        <v>-0.27071215388097603</v>
      </c>
      <c r="M486" s="11">
        <v>0.78797063517827803</v>
      </c>
      <c r="N486" s="22">
        <v>1.7842514942137701E-3</v>
      </c>
      <c r="O486" s="11">
        <v>-4.2240401208011299E-2</v>
      </c>
      <c r="P486" s="11">
        <v>2.4346725573311901E-2</v>
      </c>
      <c r="Q486" s="11">
        <v>0.15603437305065801</v>
      </c>
      <c r="R486" s="11">
        <v>-0.27071215388097603</v>
      </c>
      <c r="S486" s="35">
        <v>0.78661242830604505</v>
      </c>
      <c r="T486" s="11">
        <v>-0.348062152737588</v>
      </c>
      <c r="U486" s="11">
        <v>0.26358135032156499</v>
      </c>
    </row>
    <row r="487" spans="1:21" ht="13" x14ac:dyDescent="0.3">
      <c r="A487" s="1" t="s">
        <v>3</v>
      </c>
      <c r="B487" s="3" t="s">
        <v>6</v>
      </c>
      <c r="C487" s="3" t="s">
        <v>5</v>
      </c>
      <c r="D487" s="3" t="s">
        <v>26</v>
      </c>
      <c r="E487" s="11">
        <v>0.17536120986856901</v>
      </c>
      <c r="F487" s="11">
        <v>0.30370246336810203</v>
      </c>
      <c r="G487" s="11">
        <v>0.57741121992817801</v>
      </c>
      <c r="H487" s="11">
        <v>0.56432101333526496</v>
      </c>
      <c r="I487" s="11">
        <v>1.6895452600476199E-3</v>
      </c>
      <c r="J487" s="19">
        <v>4.1104078387036197E-2</v>
      </c>
      <c r="K487" s="11">
        <v>7.1186836986210297E-2</v>
      </c>
      <c r="L487" s="11">
        <v>0.57741121992818001</v>
      </c>
      <c r="M487" s="11">
        <v>0.56432101333526297</v>
      </c>
      <c r="N487" s="22">
        <v>1.6895452600476099E-3</v>
      </c>
      <c r="O487" s="11">
        <v>4.1104078387036197E-2</v>
      </c>
      <c r="P487" s="11">
        <v>5.0675657601012801E-3</v>
      </c>
      <c r="Q487" s="11">
        <v>7.1186836986210297E-2</v>
      </c>
      <c r="R487" s="11">
        <v>0.57741121992818001</v>
      </c>
      <c r="S487" s="35">
        <v>0.56366169656936305</v>
      </c>
      <c r="T487" s="11">
        <v>-9.8419558279259897E-2</v>
      </c>
      <c r="U487" s="11">
        <v>0.180627715053332</v>
      </c>
    </row>
    <row r="488" spans="1:21" ht="13" x14ac:dyDescent="0.3">
      <c r="A488" s="1" t="s">
        <v>3</v>
      </c>
      <c r="B488" s="3" t="s">
        <v>6</v>
      </c>
      <c r="C488" s="3" t="s">
        <v>5</v>
      </c>
      <c r="D488" s="3" t="s">
        <v>25</v>
      </c>
      <c r="E488" s="11">
        <v>2.0664243853272</v>
      </c>
      <c r="F488" s="11">
        <v>0.36332602502113198</v>
      </c>
      <c r="G488" s="11">
        <v>5.6875209674479201</v>
      </c>
      <c r="H488" s="11">
        <v>4.6053251384796003E-8</v>
      </c>
      <c r="I488" s="11">
        <v>0.141042911205672</v>
      </c>
      <c r="J488" s="19">
        <v>0.37555680157024401</v>
      </c>
      <c r="K488" s="11">
        <v>6.6031721679746594E-2</v>
      </c>
      <c r="L488" s="11">
        <v>5.6875209674479201</v>
      </c>
      <c r="M488" s="11">
        <v>4.6053251384797201E-8</v>
      </c>
      <c r="N488" s="22">
        <v>0.141042911205672</v>
      </c>
      <c r="O488" s="11">
        <v>0.37555680157024401</v>
      </c>
      <c r="P488" s="11">
        <v>4.3601882679915101E-3</v>
      </c>
      <c r="Q488" s="11">
        <v>6.6031721679746594E-2</v>
      </c>
      <c r="R488" s="11">
        <v>5.6875209674479201</v>
      </c>
      <c r="S488" s="35">
        <v>1.28896781398041E-8</v>
      </c>
      <c r="T488" s="11">
        <v>0.24613700524076801</v>
      </c>
      <c r="U488" s="11">
        <v>0.50497659789972005</v>
      </c>
    </row>
    <row r="489" spans="1:21" ht="13" x14ac:dyDescent="0.3">
      <c r="A489" s="1" t="s">
        <v>3</v>
      </c>
      <c r="B489" s="3" t="s">
        <v>6</v>
      </c>
      <c r="C489" s="3" t="s">
        <v>5</v>
      </c>
      <c r="D489" s="3" t="s">
        <v>24</v>
      </c>
      <c r="E489" s="11">
        <v>2.2748772059262001</v>
      </c>
      <c r="F489" s="11">
        <v>0.416897481517775</v>
      </c>
      <c r="G489" s="11">
        <v>5.4566825341428897</v>
      </c>
      <c r="H489" s="11">
        <v>3.1130098592789602E-7</v>
      </c>
      <c r="I489" s="11">
        <v>0.21611541447962301</v>
      </c>
      <c r="J489" s="19">
        <v>0.46488215117341603</v>
      </c>
      <c r="K489" s="11">
        <v>8.5195015151534298E-2</v>
      </c>
      <c r="L489" s="11">
        <v>5.45668253414288</v>
      </c>
      <c r="M489" s="11">
        <v>3.1130098592789999E-7</v>
      </c>
      <c r="N489" s="22">
        <v>0.21611541447962301</v>
      </c>
      <c r="O489" s="11">
        <v>0.46488215117341603</v>
      </c>
      <c r="P489" s="11">
        <v>7.2581906066701597E-3</v>
      </c>
      <c r="Q489" s="11">
        <v>8.5195015151534298E-2</v>
      </c>
      <c r="R489" s="11">
        <v>5.45668253414288</v>
      </c>
      <c r="S489" s="35">
        <v>4.8511255509127101E-8</v>
      </c>
      <c r="T489" s="11">
        <v>0.29790298981406399</v>
      </c>
      <c r="U489" s="11">
        <v>0.63186131253276701</v>
      </c>
    </row>
    <row r="490" spans="1:21" ht="13" x14ac:dyDescent="0.3">
      <c r="A490" s="1" t="s">
        <v>3</v>
      </c>
      <c r="B490" s="3" t="s">
        <v>6</v>
      </c>
      <c r="C490" s="3" t="s">
        <v>5</v>
      </c>
      <c r="D490" s="3" t="s">
        <v>23</v>
      </c>
      <c r="E490" s="11">
        <v>0.36650776567425197</v>
      </c>
      <c r="F490" s="11">
        <v>0.87850779830035697</v>
      </c>
      <c r="G490" s="11">
        <v>0.417193525638966</v>
      </c>
      <c r="H490" s="11">
        <v>0.68903419908326902</v>
      </c>
      <c r="I490" s="11">
        <v>2.42611115357023E-2</v>
      </c>
      <c r="J490" s="19">
        <v>0.15575978792904899</v>
      </c>
      <c r="K490" s="11">
        <v>0.37335140254271698</v>
      </c>
      <c r="L490" s="11">
        <v>0.417193525638967</v>
      </c>
      <c r="M490" s="11">
        <v>0.68903419908326802</v>
      </c>
      <c r="N490" s="22">
        <v>2.4261111535702401E-2</v>
      </c>
      <c r="O490" s="11">
        <v>0.15575978792904899</v>
      </c>
      <c r="P490" s="11">
        <v>0.139391269780614</v>
      </c>
      <c r="Q490" s="11">
        <v>0.37335140254271698</v>
      </c>
      <c r="R490" s="11">
        <v>0.417193525638967</v>
      </c>
      <c r="S490" s="35">
        <v>0.67653686043466199</v>
      </c>
      <c r="T490" s="11">
        <v>-0.57599551463219201</v>
      </c>
      <c r="U490" s="11">
        <v>0.88751509049029098</v>
      </c>
    </row>
    <row r="491" spans="1:21" ht="13" x14ac:dyDescent="0.3">
      <c r="A491" s="1" t="s">
        <v>3</v>
      </c>
      <c r="B491" s="3" t="s">
        <v>6</v>
      </c>
      <c r="C491" s="3" t="s">
        <v>5</v>
      </c>
      <c r="D491" s="3" t="s">
        <v>22</v>
      </c>
      <c r="E491" s="11">
        <v>-4.8502109667770696</v>
      </c>
      <c r="F491" s="11">
        <v>3.5906017584922298</v>
      </c>
      <c r="G491" s="11">
        <v>-1.3508072721531099</v>
      </c>
      <c r="H491" s="11">
        <v>0.40569415939221198</v>
      </c>
      <c r="I491" s="11">
        <v>0.64597763337015901</v>
      </c>
      <c r="J491" s="19">
        <v>-3.8686404539863499</v>
      </c>
      <c r="K491" s="11">
        <v>2.8639470143064298</v>
      </c>
      <c r="L491" s="11">
        <v>-1.3508072721531199</v>
      </c>
      <c r="M491" s="11">
        <v>0.40569415939220999</v>
      </c>
      <c r="N491" s="22">
        <v>0.64597763337016301</v>
      </c>
      <c r="O491" s="11">
        <v>-3.8686404539863499</v>
      </c>
      <c r="P491" s="11">
        <v>8.2021925007547303</v>
      </c>
      <c r="Q491" s="11">
        <v>2.8639470143064298</v>
      </c>
      <c r="R491" s="11">
        <v>-1.3508072721531199</v>
      </c>
      <c r="S491" s="35">
        <v>0.176757177965608</v>
      </c>
      <c r="T491" s="11">
        <v>-9.4818734556579791</v>
      </c>
      <c r="U491" s="11">
        <v>1.7445925476852699</v>
      </c>
    </row>
    <row r="492" spans="1:21" ht="13" x14ac:dyDescent="0.3">
      <c r="A492" s="1" t="s">
        <v>3</v>
      </c>
      <c r="B492" s="3" t="s">
        <v>6</v>
      </c>
      <c r="C492" s="3" t="s">
        <v>5</v>
      </c>
      <c r="D492" s="3" t="s">
        <v>21</v>
      </c>
      <c r="E492" s="11">
        <v>-1.4541210605359101</v>
      </c>
      <c r="F492" s="11">
        <v>1.9163056672432901</v>
      </c>
      <c r="G492" s="11">
        <v>-0.75881477855656798</v>
      </c>
      <c r="H492" s="11">
        <v>0.52719754575736399</v>
      </c>
      <c r="I492" s="11">
        <v>0.22354216073785901</v>
      </c>
      <c r="J492" s="19">
        <v>-0.47280245424263601</v>
      </c>
      <c r="K492" s="11">
        <v>0.62308018715978297</v>
      </c>
      <c r="L492" s="11">
        <v>-0.75881477855656898</v>
      </c>
      <c r="M492" s="11">
        <v>0.52719754575736399</v>
      </c>
      <c r="N492" s="22">
        <v>0.22354216073786001</v>
      </c>
      <c r="O492" s="11">
        <v>-0.47280245424263601</v>
      </c>
      <c r="P492" s="11">
        <v>0.38822891963106998</v>
      </c>
      <c r="Q492" s="11">
        <v>0.62308018715978297</v>
      </c>
      <c r="R492" s="11">
        <v>-0.75881477855656898</v>
      </c>
      <c r="S492" s="35">
        <v>0.44796336385253599</v>
      </c>
      <c r="T492" s="11">
        <v>-1.69401718055629</v>
      </c>
      <c r="U492" s="11">
        <v>0.74841227207101502</v>
      </c>
    </row>
    <row r="493" spans="1:21" ht="13" x14ac:dyDescent="0.3">
      <c r="A493" s="1" t="s">
        <v>3</v>
      </c>
      <c r="B493" s="3" t="s">
        <v>6</v>
      </c>
      <c r="C493" s="3" t="s">
        <v>5</v>
      </c>
      <c r="D493" s="3" t="s">
        <v>20</v>
      </c>
      <c r="E493" s="11">
        <v>0.82971135189060596</v>
      </c>
      <c r="F493" s="11">
        <v>0.47033506418272503</v>
      </c>
      <c r="G493" s="11">
        <v>1.7640856807738701</v>
      </c>
      <c r="H493" s="11">
        <v>8.6974050529969704E-2</v>
      </c>
      <c r="I493" s="11">
        <v>8.6176296980213396E-2</v>
      </c>
      <c r="J493" s="19">
        <v>0.293557995939837</v>
      </c>
      <c r="K493" s="11">
        <v>0.16640801472355801</v>
      </c>
      <c r="L493" s="11">
        <v>1.7640856807738801</v>
      </c>
      <c r="M493" s="11">
        <v>8.6974050529969302E-2</v>
      </c>
      <c r="N493" s="22">
        <v>8.6176296980213396E-2</v>
      </c>
      <c r="O493" s="11">
        <v>0.293557995939837</v>
      </c>
      <c r="P493" s="11">
        <v>2.7691627364235999E-2</v>
      </c>
      <c r="Q493" s="11">
        <v>0.16640801472355801</v>
      </c>
      <c r="R493" s="11">
        <v>1.7640856807738801</v>
      </c>
      <c r="S493" s="35">
        <v>7.7717554904324804E-2</v>
      </c>
      <c r="T493" s="11">
        <v>-3.2595719657147901E-2</v>
      </c>
      <c r="U493" s="11">
        <v>0.61971171153682203</v>
      </c>
    </row>
    <row r="494" spans="1:21" ht="13" x14ac:dyDescent="0.3">
      <c r="A494" s="1" t="s">
        <v>3</v>
      </c>
      <c r="B494" s="3" t="s">
        <v>6</v>
      </c>
      <c r="C494" s="3" t="s">
        <v>5</v>
      </c>
      <c r="D494" s="3" t="s">
        <v>19</v>
      </c>
      <c r="E494" s="11">
        <v>1.08215565912593</v>
      </c>
      <c r="F494" s="11">
        <v>0.33626335960777098</v>
      </c>
      <c r="G494" s="11">
        <v>3.2181789309075799</v>
      </c>
      <c r="H494" s="11">
        <v>1.6433900634733099E-3</v>
      </c>
      <c r="I494" s="11">
        <v>7.65139627065404E-2</v>
      </c>
      <c r="J494" s="19">
        <v>0.27661157370316303</v>
      </c>
      <c r="K494" s="11">
        <v>8.5952826005592606E-2</v>
      </c>
      <c r="L494" s="11">
        <v>3.2181789309075799</v>
      </c>
      <c r="M494" s="11">
        <v>1.6433900634733099E-3</v>
      </c>
      <c r="N494" s="22">
        <v>7.65139627065404E-2</v>
      </c>
      <c r="O494" s="11">
        <v>0.27661157370316303</v>
      </c>
      <c r="P494" s="11">
        <v>7.3878882983476699E-3</v>
      </c>
      <c r="Q494" s="11">
        <v>8.5952826005592606E-2</v>
      </c>
      <c r="R494" s="11">
        <v>3.2181789309075799</v>
      </c>
      <c r="S494" s="35">
        <v>1.2900731210605601E-3</v>
      </c>
      <c r="T494" s="11">
        <v>0.10814713036276399</v>
      </c>
      <c r="U494" s="11">
        <v>0.44507601704356198</v>
      </c>
    </row>
    <row r="495" spans="1:21" ht="13" x14ac:dyDescent="0.3">
      <c r="A495" s="1" t="s">
        <v>3</v>
      </c>
      <c r="B495" s="3" t="s">
        <v>6</v>
      </c>
      <c r="C495" s="3" t="s">
        <v>5</v>
      </c>
      <c r="D495" s="3" t="s">
        <v>18</v>
      </c>
      <c r="E495" s="11">
        <v>0.31072541950700999</v>
      </c>
      <c r="F495" s="11">
        <v>1.2435026686558399</v>
      </c>
      <c r="G495" s="11">
        <v>0.249879173836344</v>
      </c>
      <c r="H495" s="11">
        <v>0.80510893713957898</v>
      </c>
      <c r="I495" s="11">
        <v>2.9644999676408101E-3</v>
      </c>
      <c r="J495" s="19">
        <v>5.4447221854202997E-2</v>
      </c>
      <c r="K495" s="11">
        <v>0.21789419669629101</v>
      </c>
      <c r="L495" s="11">
        <v>0.249879173836344</v>
      </c>
      <c r="M495" s="11">
        <v>0.80510893713957898</v>
      </c>
      <c r="N495" s="22">
        <v>2.9644999676408002E-3</v>
      </c>
      <c r="O495" s="11">
        <v>5.4447221854202997E-2</v>
      </c>
      <c r="P495" s="11">
        <v>4.7477880953921803E-2</v>
      </c>
      <c r="Q495" s="11">
        <v>0.21789419669629101</v>
      </c>
      <c r="R495" s="11">
        <v>0.249879173836344</v>
      </c>
      <c r="S495" s="35">
        <v>0.80268078929550002</v>
      </c>
      <c r="T495" s="11">
        <v>-0.37261755611081299</v>
      </c>
      <c r="U495" s="11">
        <v>0.48151199981921899</v>
      </c>
    </row>
    <row r="496" spans="1:21" ht="13" x14ac:dyDescent="0.3">
      <c r="A496" s="1" t="s">
        <v>3</v>
      </c>
      <c r="B496" s="3" t="s">
        <v>6</v>
      </c>
      <c r="C496" s="3" t="s">
        <v>5</v>
      </c>
      <c r="D496" s="3" t="s">
        <v>17</v>
      </c>
      <c r="E496" s="11">
        <v>-2.1254801556068399</v>
      </c>
      <c r="F496" s="11">
        <v>3.13923845469539</v>
      </c>
      <c r="G496" s="11">
        <v>-0.67706871786937495</v>
      </c>
      <c r="H496" s="11">
        <v>0.50246362086080198</v>
      </c>
      <c r="I496" s="11">
        <v>1.19199391003763E-2</v>
      </c>
      <c r="J496" s="19">
        <v>-0.109178473612596</v>
      </c>
      <c r="K496" s="11">
        <v>0.16125168794707101</v>
      </c>
      <c r="L496" s="11">
        <v>-0.67706871786937395</v>
      </c>
      <c r="M496" s="11">
        <v>0.50246362086080298</v>
      </c>
      <c r="N496" s="22">
        <v>1.19199391003763E-2</v>
      </c>
      <c r="O496" s="11">
        <v>-0.109178473612596</v>
      </c>
      <c r="P496" s="11">
        <v>2.6002106865779601E-2</v>
      </c>
      <c r="Q496" s="11">
        <v>0.16125168794707101</v>
      </c>
      <c r="R496" s="11">
        <v>-0.67706871786937395</v>
      </c>
      <c r="S496" s="35">
        <v>0.49836235554334501</v>
      </c>
      <c r="T496" s="11">
        <v>-0.42522597443514698</v>
      </c>
      <c r="U496" s="11">
        <v>0.20686902720995501</v>
      </c>
    </row>
    <row r="497" spans="1:21" ht="13" x14ac:dyDescent="0.3">
      <c r="A497" s="1" t="s">
        <v>3</v>
      </c>
      <c r="B497" s="3" t="s">
        <v>6</v>
      </c>
      <c r="C497" s="3" t="s">
        <v>5</v>
      </c>
      <c r="D497" s="3" t="s">
        <v>16</v>
      </c>
      <c r="E497" s="11">
        <v>1.5953978659443899</v>
      </c>
      <c r="F497" s="11">
        <v>0.49717824547142597</v>
      </c>
      <c r="G497" s="11">
        <v>3.2089052175475401</v>
      </c>
      <c r="H497" s="11">
        <v>2.3757749675127299E-2</v>
      </c>
      <c r="I497" s="11">
        <v>0.67314007721440305</v>
      </c>
      <c r="J497" s="19">
        <v>0.82045114249076601</v>
      </c>
      <c r="K497" s="11">
        <v>0.25567945665837</v>
      </c>
      <c r="L497" s="11">
        <v>3.2089052175475499</v>
      </c>
      <c r="M497" s="11">
        <v>2.3757749675127299E-2</v>
      </c>
      <c r="N497" s="22">
        <v>0.67314007721440305</v>
      </c>
      <c r="O497" s="11">
        <v>0.82045114249076601</v>
      </c>
      <c r="P497" s="11">
        <v>6.53719845571194E-2</v>
      </c>
      <c r="Q497" s="11">
        <v>0.25567945665837</v>
      </c>
      <c r="R497" s="11">
        <v>3.2089052175475499</v>
      </c>
      <c r="S497" s="35">
        <v>1.3324140791547601E-3</v>
      </c>
      <c r="T497" s="11">
        <v>0.31932861585359101</v>
      </c>
      <c r="U497" s="11">
        <v>1.3215736691279401</v>
      </c>
    </row>
    <row r="498" spans="1:21" ht="13" x14ac:dyDescent="0.3">
      <c r="A498" s="1" t="s">
        <v>3</v>
      </c>
      <c r="B498" s="3" t="s">
        <v>6</v>
      </c>
      <c r="C498" s="3" t="s">
        <v>5</v>
      </c>
      <c r="D498" s="3" t="s">
        <v>15</v>
      </c>
      <c r="E498" s="11">
        <v>0.16996758350767699</v>
      </c>
      <c r="F498" s="11">
        <v>0.50516043912865405</v>
      </c>
      <c r="G498" s="11">
        <v>0.33646257771264199</v>
      </c>
      <c r="H498" s="11">
        <v>0.73764024481595802</v>
      </c>
      <c r="I498" s="11">
        <v>1.79371436603265E-3</v>
      </c>
      <c r="J498" s="19">
        <v>4.2352265181836803E-2</v>
      </c>
      <c r="K498" s="11">
        <v>0.12587511357060299</v>
      </c>
      <c r="L498" s="11">
        <v>0.33646257771264299</v>
      </c>
      <c r="M498" s="11">
        <v>0.73764024481595702</v>
      </c>
      <c r="N498" s="22">
        <v>1.7937143660326301E-3</v>
      </c>
      <c r="O498" s="11">
        <v>4.2352265181836803E-2</v>
      </c>
      <c r="P498" s="11">
        <v>1.5844544216412199E-2</v>
      </c>
      <c r="Q498" s="11">
        <v>0.12587511357060299</v>
      </c>
      <c r="R498" s="11">
        <v>0.33646257771264299</v>
      </c>
      <c r="S498" s="35">
        <v>0.73652206689901401</v>
      </c>
      <c r="T498" s="11">
        <v>-0.204358423966434</v>
      </c>
      <c r="U498" s="11">
        <v>0.28906295433010698</v>
      </c>
    </row>
    <row r="499" spans="1:21" ht="13" x14ac:dyDescent="0.3">
      <c r="A499" s="1" t="s">
        <v>3</v>
      </c>
      <c r="B499" s="3" t="s">
        <v>6</v>
      </c>
      <c r="C499" s="3" t="s">
        <v>5</v>
      </c>
      <c r="D499" s="3" t="s">
        <v>14</v>
      </c>
      <c r="E499" s="11">
        <v>-0.57922933218252404</v>
      </c>
      <c r="F499" s="11">
        <v>0.56006257442823604</v>
      </c>
      <c r="G499" s="11">
        <v>-1.03422252910553</v>
      </c>
      <c r="H499" s="11">
        <v>0.31093351040477302</v>
      </c>
      <c r="I499" s="11">
        <v>4.1029228427236601E-2</v>
      </c>
      <c r="J499" s="19">
        <v>-0.20255672891127699</v>
      </c>
      <c r="K499" s="11">
        <v>0.19585410606599599</v>
      </c>
      <c r="L499" s="11">
        <v>-1.03422252910553</v>
      </c>
      <c r="M499" s="11">
        <v>0.31093351040477402</v>
      </c>
      <c r="N499" s="22">
        <v>4.1029228427236601E-2</v>
      </c>
      <c r="O499" s="11">
        <v>-0.20255672891127699</v>
      </c>
      <c r="P499" s="11">
        <v>3.8358830862910497E-2</v>
      </c>
      <c r="Q499" s="11">
        <v>0.19585410606599599</v>
      </c>
      <c r="R499" s="11">
        <v>-1.03422252910553</v>
      </c>
      <c r="S499" s="35">
        <v>0.30103214424137498</v>
      </c>
      <c r="T499" s="11">
        <v>-0.58642372302491697</v>
      </c>
      <c r="U499" s="11">
        <v>0.18131026520236301</v>
      </c>
    </row>
    <row r="500" spans="1:21" ht="13" x14ac:dyDescent="0.3">
      <c r="A500" s="1" t="s">
        <v>3</v>
      </c>
      <c r="B500" s="3" t="s">
        <v>6</v>
      </c>
      <c r="C500" s="3" t="s">
        <v>5</v>
      </c>
      <c r="D500" s="3" t="s">
        <v>13</v>
      </c>
      <c r="E500" s="11">
        <v>-1.7134726165879599</v>
      </c>
      <c r="F500" s="11">
        <v>1.2069502710445801</v>
      </c>
      <c r="G500" s="11">
        <v>-1.41967126375887</v>
      </c>
      <c r="H500" s="11">
        <v>0.18611720952246599</v>
      </c>
      <c r="I500" s="11">
        <v>0.16773934641838301</v>
      </c>
      <c r="J500" s="19">
        <v>-0.40955994239962401</v>
      </c>
      <c r="K500" s="11">
        <v>0.288489281184174</v>
      </c>
      <c r="L500" s="11">
        <v>-1.41967126375887</v>
      </c>
      <c r="M500" s="11">
        <v>0.18611720952246599</v>
      </c>
      <c r="N500" s="22">
        <v>0.16773934641838301</v>
      </c>
      <c r="O500" s="11">
        <v>-0.40955994239962401</v>
      </c>
      <c r="P500" s="11">
        <v>8.3226065358161697E-2</v>
      </c>
      <c r="Q500" s="11">
        <v>0.288489281184174</v>
      </c>
      <c r="R500" s="11">
        <v>-1.41967126375887</v>
      </c>
      <c r="S500" s="35">
        <v>0.15570340780242001</v>
      </c>
      <c r="T500" s="11">
        <v>-0.97498854344645403</v>
      </c>
      <c r="U500" s="11">
        <v>0.155868658647207</v>
      </c>
    </row>
    <row r="501" spans="1:21" ht="13" x14ac:dyDescent="0.3">
      <c r="A501" s="1" t="s">
        <v>3</v>
      </c>
      <c r="B501" s="3" t="s">
        <v>6</v>
      </c>
      <c r="C501" s="3" t="s">
        <v>5</v>
      </c>
      <c r="D501" s="3" t="s">
        <v>12</v>
      </c>
      <c r="E501" s="11">
        <v>1.24422358830126</v>
      </c>
      <c r="F501" s="11">
        <v>0.259887464704189</v>
      </c>
      <c r="G501" s="11">
        <v>4.7875475245313197</v>
      </c>
      <c r="H501" s="11">
        <v>2.7613001240311202E-6</v>
      </c>
      <c r="I501" s="11">
        <v>7.6935298969941404E-2</v>
      </c>
      <c r="J501" s="19">
        <v>0.27737213084580298</v>
      </c>
      <c r="K501" s="11">
        <v>5.79361623930734E-2</v>
      </c>
      <c r="L501" s="11">
        <v>4.7875475245313197</v>
      </c>
      <c r="M501" s="11">
        <v>2.7613001240311498E-6</v>
      </c>
      <c r="N501" s="22">
        <v>7.6935298969941404E-2</v>
      </c>
      <c r="O501" s="11">
        <v>0.27737213084580298</v>
      </c>
      <c r="P501" s="11">
        <v>3.3565989128365799E-3</v>
      </c>
      <c r="Q501" s="11">
        <v>5.79361623930734E-2</v>
      </c>
      <c r="R501" s="11">
        <v>4.7875475245313197</v>
      </c>
      <c r="S501" s="35">
        <v>1.6883176557186901E-6</v>
      </c>
      <c r="T501" s="11">
        <v>0.16381933915291499</v>
      </c>
      <c r="U501" s="11">
        <v>0.39092492253869099</v>
      </c>
    </row>
    <row r="502" spans="1:21" ht="13" x14ac:dyDescent="0.3">
      <c r="A502" s="1" t="s">
        <v>3</v>
      </c>
      <c r="B502" s="3" t="s">
        <v>6</v>
      </c>
      <c r="C502" s="3" t="s">
        <v>5</v>
      </c>
      <c r="D502" s="3" t="s">
        <v>11</v>
      </c>
      <c r="E502" s="11">
        <v>1.3696290022238</v>
      </c>
      <c r="F502" s="11">
        <v>1.0046037837761399</v>
      </c>
      <c r="G502" s="11">
        <v>1.3633524224601199</v>
      </c>
      <c r="H502" s="11">
        <v>0.19429526479925899</v>
      </c>
      <c r="I502" s="11">
        <v>0.117205466516385</v>
      </c>
      <c r="J502" s="19">
        <v>0.34235283921180598</v>
      </c>
      <c r="K502" s="11">
        <v>0.251111035981469</v>
      </c>
      <c r="L502" s="11">
        <v>1.3633524224601199</v>
      </c>
      <c r="M502" s="11">
        <v>0.19429526479925899</v>
      </c>
      <c r="N502" s="22">
        <v>0.117205466516385</v>
      </c>
      <c r="O502" s="11">
        <v>0.34235283921180598</v>
      </c>
      <c r="P502" s="11">
        <v>6.3056752391686802E-2</v>
      </c>
      <c r="Q502" s="11">
        <v>0.251111035981469</v>
      </c>
      <c r="R502" s="11">
        <v>1.3633524224601199</v>
      </c>
      <c r="S502" s="35">
        <v>0.17277146793683801</v>
      </c>
      <c r="T502" s="11">
        <v>-0.14981574743241599</v>
      </c>
      <c r="U502" s="11">
        <v>0.83452142585602795</v>
      </c>
    </row>
    <row r="503" spans="1:21" ht="13" x14ac:dyDescent="0.3">
      <c r="A503" s="1" t="s">
        <v>3</v>
      </c>
      <c r="B503" s="3" t="s">
        <v>6</v>
      </c>
      <c r="C503" s="3" t="s">
        <v>5</v>
      </c>
      <c r="D503" s="3" t="s">
        <v>10</v>
      </c>
      <c r="E503" s="11">
        <v>0.27760723165488699</v>
      </c>
      <c r="F503" s="11">
        <v>0.39300266998252997</v>
      </c>
      <c r="G503" s="11">
        <v>0.70637492530833801</v>
      </c>
      <c r="H503" s="11">
        <v>0.48133574749344998</v>
      </c>
      <c r="I503" s="11">
        <v>4.1754799539062198E-3</v>
      </c>
      <c r="J503" s="19">
        <v>6.4617953804698994E-2</v>
      </c>
      <c r="K503" s="11">
        <v>9.1478266695965899E-2</v>
      </c>
      <c r="L503" s="11">
        <v>0.70637492530833701</v>
      </c>
      <c r="M503" s="11">
        <v>0.48133574749344998</v>
      </c>
      <c r="N503" s="22">
        <v>4.1754799539062302E-3</v>
      </c>
      <c r="O503" s="11">
        <v>6.4617953804698994E-2</v>
      </c>
      <c r="P503" s="11">
        <v>8.3682732776982592E-3</v>
      </c>
      <c r="Q503" s="11">
        <v>9.1478266695965899E-2</v>
      </c>
      <c r="R503" s="11">
        <v>0.70637492530833701</v>
      </c>
      <c r="S503" s="35">
        <v>0.47995501004659402</v>
      </c>
      <c r="T503" s="11">
        <v>-0.114676154287544</v>
      </c>
      <c r="U503" s="11">
        <v>0.24391206189694201</v>
      </c>
    </row>
    <row r="504" spans="1:21" ht="13" x14ac:dyDescent="0.3">
      <c r="A504" s="1" t="s">
        <v>3</v>
      </c>
      <c r="B504" s="3" t="s">
        <v>6</v>
      </c>
      <c r="C504" s="3" t="s">
        <v>5</v>
      </c>
      <c r="D504" s="3" t="s">
        <v>9</v>
      </c>
      <c r="E504" s="11">
        <v>5.0946804031747597</v>
      </c>
      <c r="F504" s="11">
        <v>3.03593459028122</v>
      </c>
      <c r="G504" s="11">
        <v>1.6781258790897899</v>
      </c>
      <c r="H504" s="11">
        <v>0.110599629911921</v>
      </c>
      <c r="I504" s="11">
        <v>0.13528497611505599</v>
      </c>
      <c r="J504" s="19">
        <v>0.36781106034900102</v>
      </c>
      <c r="K504" s="11">
        <v>0.21917966043673701</v>
      </c>
      <c r="L504" s="11">
        <v>1.6781258790897899</v>
      </c>
      <c r="M504" s="11">
        <v>0.11059962991192</v>
      </c>
      <c r="N504" s="22">
        <v>0.13528497611505699</v>
      </c>
      <c r="O504" s="11">
        <v>0.36781106034900102</v>
      </c>
      <c r="P504" s="11">
        <v>4.8039723549163499E-2</v>
      </c>
      <c r="Q504" s="11">
        <v>0.21917966043673701</v>
      </c>
      <c r="R504" s="11">
        <v>1.6781258790897899</v>
      </c>
      <c r="S504" s="35">
        <v>9.3322527621457901E-2</v>
      </c>
      <c r="T504" s="11">
        <v>-6.1773180250722599E-2</v>
      </c>
      <c r="U504" s="11">
        <v>0.79739530094872502</v>
      </c>
    </row>
    <row r="505" spans="1:21" ht="13" x14ac:dyDescent="0.3">
      <c r="A505" s="1" t="s">
        <v>3</v>
      </c>
      <c r="B505" s="3" t="s">
        <v>6</v>
      </c>
      <c r="C505" s="3" t="s">
        <v>5</v>
      </c>
      <c r="D505" s="3" t="s">
        <v>8</v>
      </c>
      <c r="E505" s="11">
        <v>4.1704987766848198</v>
      </c>
      <c r="F505" s="11">
        <v>6.7083457545560803</v>
      </c>
      <c r="G505" s="11">
        <v>0.62168810751180403</v>
      </c>
      <c r="H505" s="11">
        <v>0.56139217493770299</v>
      </c>
      <c r="I505" s="11">
        <v>7.17527861581118E-2</v>
      </c>
      <c r="J505" s="19">
        <v>0.267867105405109</v>
      </c>
      <c r="K505" s="11">
        <v>0.43087056382210398</v>
      </c>
      <c r="L505" s="11">
        <v>0.62168810751180803</v>
      </c>
      <c r="M505" s="11">
        <v>0.56139217493770099</v>
      </c>
      <c r="N505" s="22">
        <v>7.1752786158111898E-2</v>
      </c>
      <c r="O505" s="11">
        <v>0.267867105405109</v>
      </c>
      <c r="P505" s="11">
        <v>0.185649442768378</v>
      </c>
      <c r="Q505" s="11">
        <v>0.43087056382210398</v>
      </c>
      <c r="R505" s="11">
        <v>0.62168810751180803</v>
      </c>
      <c r="S505" s="35">
        <v>0.53414697303692005</v>
      </c>
      <c r="T505" s="11">
        <v>-0.57662368168468103</v>
      </c>
      <c r="U505" s="11">
        <v>1.1123578924949</v>
      </c>
    </row>
    <row r="506" spans="1:21" ht="13" x14ac:dyDescent="0.3">
      <c r="A506" s="1" t="s">
        <v>3</v>
      </c>
      <c r="B506" s="3" t="s">
        <v>6</v>
      </c>
      <c r="C506" s="3" t="s">
        <v>5</v>
      </c>
      <c r="D506" s="3" t="s">
        <v>7</v>
      </c>
      <c r="E506" s="11">
        <v>1.3897834232570601</v>
      </c>
      <c r="F506" s="11">
        <v>0.41441794068579202</v>
      </c>
      <c r="G506" s="11">
        <v>3.3535792899245598</v>
      </c>
      <c r="H506" s="11">
        <v>1.298617363496E-3</v>
      </c>
      <c r="I506" s="11">
        <v>0.14014935090210101</v>
      </c>
      <c r="J506" s="19">
        <v>0.37436526401644299</v>
      </c>
      <c r="K506" s="11">
        <v>0.111631552932468</v>
      </c>
      <c r="L506" s="11">
        <v>3.3535792899245598</v>
      </c>
      <c r="M506" s="11">
        <v>1.298617363496E-3</v>
      </c>
      <c r="N506" s="22">
        <v>0.14014935090210101</v>
      </c>
      <c r="O506" s="11">
        <v>0.37436526401644299</v>
      </c>
      <c r="P506" s="11">
        <v>1.2461603610114501E-2</v>
      </c>
      <c r="Q506" s="11">
        <v>0.111631552932468</v>
      </c>
      <c r="R506" s="11">
        <v>3.3535792899245598</v>
      </c>
      <c r="S506" s="35">
        <v>7.977355410802E-4</v>
      </c>
      <c r="T506" s="11">
        <v>0.155571440730529</v>
      </c>
      <c r="U506" s="11">
        <v>0.593159087302358</v>
      </c>
    </row>
    <row r="507" spans="1:21" ht="13" x14ac:dyDescent="0.3">
      <c r="A507" s="1" t="s">
        <v>3</v>
      </c>
      <c r="B507" s="3" t="s">
        <v>6</v>
      </c>
      <c r="C507" s="3" t="s">
        <v>5</v>
      </c>
      <c r="D507" s="3" t="s">
        <v>4</v>
      </c>
      <c r="E507" s="11">
        <v>-9.6649885446836397</v>
      </c>
      <c r="F507" s="11">
        <v>3.7066570964943</v>
      </c>
      <c r="G507" s="11">
        <v>-2.60746767048526</v>
      </c>
      <c r="H507" s="11">
        <v>5.9578336760339801E-2</v>
      </c>
      <c r="I507" s="11">
        <v>0.62959147935691595</v>
      </c>
      <c r="J507" s="19">
        <v>-0.79346800777152704</v>
      </c>
      <c r="K507" s="11">
        <v>0.30430598114524599</v>
      </c>
      <c r="L507" s="11">
        <v>-2.60746767048526</v>
      </c>
      <c r="M507" s="11">
        <v>5.9578336760339502E-2</v>
      </c>
      <c r="N507" s="22">
        <v>0.62959147935691695</v>
      </c>
      <c r="O507" s="11">
        <v>-0.79346800777152704</v>
      </c>
      <c r="P507" s="11">
        <v>9.2602130160770804E-2</v>
      </c>
      <c r="Q507" s="11">
        <v>0.30430598114524599</v>
      </c>
      <c r="R507" s="11">
        <v>-2.60746767048526</v>
      </c>
      <c r="S507" s="35">
        <v>9.1214683644315602E-3</v>
      </c>
      <c r="T507" s="11">
        <v>-1.3898967710963299</v>
      </c>
      <c r="U507" s="11">
        <v>-0.197039244446721</v>
      </c>
    </row>
    <row r="508" spans="1:21" ht="13" x14ac:dyDescent="0.3">
      <c r="A508" s="2" t="s">
        <v>3</v>
      </c>
      <c r="B508" s="15" t="s">
        <v>2</v>
      </c>
      <c r="C508" s="15" t="s">
        <v>1</v>
      </c>
      <c r="D508" s="15" t="s">
        <v>0</v>
      </c>
      <c r="E508" s="16">
        <v>0.58312189659993596</v>
      </c>
      <c r="F508" s="16">
        <v>8.3583116825523093E-2</v>
      </c>
      <c r="G508" s="16">
        <v>6.97655123123947</v>
      </c>
      <c r="H508" s="16">
        <v>4.9951477067728103E-12</v>
      </c>
      <c r="I508" s="16">
        <v>3.9073091990817203E-2</v>
      </c>
      <c r="J508" s="20">
        <v>0.19766914779706299</v>
      </c>
      <c r="K508" s="16">
        <v>2.8333361462601101E-2</v>
      </c>
      <c r="L508" s="16">
        <v>6.9765512312394797</v>
      </c>
      <c r="M508" s="16">
        <v>4.9951477067727602E-12</v>
      </c>
      <c r="N508" s="23">
        <v>3.9073091990817203E-2</v>
      </c>
      <c r="O508" s="16">
        <v>0.19766914779706299</v>
      </c>
      <c r="P508" s="16">
        <v>8.02779371770411E-4</v>
      </c>
      <c r="Q508" s="16">
        <v>2.8333361462601101E-2</v>
      </c>
      <c r="R508" s="16">
        <v>6.9765512312394797</v>
      </c>
      <c r="S508" s="36">
        <v>3.02514057841634E-12</v>
      </c>
      <c r="T508" s="16">
        <v>0.14213677976941</v>
      </c>
      <c r="U508" s="16">
        <v>0.25320151582471601</v>
      </c>
    </row>
    <row r="509" spans="1:21" ht="13" x14ac:dyDescent="0.3">
      <c r="A509" s="1"/>
    </row>
    <row r="510" spans="1:21" ht="13" x14ac:dyDescent="0.3">
      <c r="A510" s="1"/>
    </row>
    <row r="511" spans="1:21" ht="13" x14ac:dyDescent="0.3">
      <c r="A511" s="1"/>
    </row>
    <row r="512" spans="1:21" ht="13" x14ac:dyDescent="0.3">
      <c r="A512" s="1"/>
    </row>
    <row r="513" spans="1:1" ht="13" x14ac:dyDescent="0.3">
      <c r="A513" s="1"/>
    </row>
    <row r="514" spans="1:1" ht="13" x14ac:dyDescent="0.3">
      <c r="A514" s="1"/>
    </row>
    <row r="515" spans="1:1" ht="13" x14ac:dyDescent="0.3">
      <c r="A515" s="1"/>
    </row>
    <row r="516" spans="1:1" ht="13" x14ac:dyDescent="0.3">
      <c r="A516" s="1"/>
    </row>
    <row r="517" spans="1:1" ht="13" x14ac:dyDescent="0.3">
      <c r="A517" s="1"/>
    </row>
    <row r="518" spans="1:1" ht="13" x14ac:dyDescent="0.3">
      <c r="A518" s="1"/>
    </row>
    <row r="519" spans="1:1" ht="13" x14ac:dyDescent="0.3">
      <c r="A519" s="1"/>
    </row>
    <row r="520" spans="1:1" ht="13" x14ac:dyDescent="0.3">
      <c r="A520" s="1"/>
    </row>
    <row r="521" spans="1:1" ht="13" x14ac:dyDescent="0.3">
      <c r="A521" s="1"/>
    </row>
    <row r="522" spans="1:1" ht="13" x14ac:dyDescent="0.3">
      <c r="A522" s="1"/>
    </row>
    <row r="523" spans="1:1" ht="13" x14ac:dyDescent="0.3">
      <c r="A523" s="1"/>
    </row>
    <row r="524" spans="1:1" ht="13" x14ac:dyDescent="0.3">
      <c r="A524" s="1"/>
    </row>
    <row r="525" spans="1:1" ht="13" x14ac:dyDescent="0.3">
      <c r="A525" s="1"/>
    </row>
    <row r="526" spans="1:1" ht="13" x14ac:dyDescent="0.3">
      <c r="A526" s="1"/>
    </row>
    <row r="527" spans="1:1" ht="13" x14ac:dyDescent="0.3">
      <c r="A527" s="1"/>
    </row>
    <row r="528" spans="1:1" ht="13" x14ac:dyDescent="0.3">
      <c r="A528" s="1"/>
    </row>
    <row r="529" spans="1:1" ht="13" x14ac:dyDescent="0.3">
      <c r="A529" s="1"/>
    </row>
    <row r="530" spans="1:1" ht="13" x14ac:dyDescent="0.3">
      <c r="A530" s="1"/>
    </row>
    <row r="531" spans="1:1" ht="13" x14ac:dyDescent="0.3">
      <c r="A531" s="1"/>
    </row>
    <row r="532" spans="1:1" ht="13" x14ac:dyDescent="0.3">
      <c r="A532" s="1"/>
    </row>
    <row r="533" spans="1:1" ht="13" x14ac:dyDescent="0.3">
      <c r="A533" s="1"/>
    </row>
    <row r="534" spans="1:1" ht="13" x14ac:dyDescent="0.3">
      <c r="A534" s="1"/>
    </row>
    <row r="535" spans="1:1" ht="13" x14ac:dyDescent="0.3">
      <c r="A535" s="1"/>
    </row>
    <row r="536" spans="1:1" ht="13" x14ac:dyDescent="0.3">
      <c r="A536" s="1"/>
    </row>
    <row r="537" spans="1:1" ht="13" x14ac:dyDescent="0.3">
      <c r="A537" s="1"/>
    </row>
    <row r="538" spans="1:1" ht="13" x14ac:dyDescent="0.3">
      <c r="A538" s="1"/>
    </row>
    <row r="539" spans="1:1" ht="13" x14ac:dyDescent="0.3">
      <c r="A539" s="1"/>
    </row>
    <row r="540" spans="1:1" ht="13" x14ac:dyDescent="0.3">
      <c r="A540" s="1"/>
    </row>
    <row r="541" spans="1:1" ht="13" x14ac:dyDescent="0.3">
      <c r="A541" s="1"/>
    </row>
    <row r="542" spans="1:1" ht="13" x14ac:dyDescent="0.3">
      <c r="A542" s="1"/>
    </row>
    <row r="543" spans="1:1" ht="13" x14ac:dyDescent="0.3">
      <c r="A543" s="1"/>
    </row>
    <row r="544" spans="1:1" ht="13" x14ac:dyDescent="0.3">
      <c r="A544" s="1"/>
    </row>
    <row r="545" spans="1:1" ht="13" x14ac:dyDescent="0.3">
      <c r="A545" s="1"/>
    </row>
    <row r="546" spans="1:1" ht="13" x14ac:dyDescent="0.3">
      <c r="A546" s="1"/>
    </row>
    <row r="547" spans="1:1" ht="13" x14ac:dyDescent="0.3">
      <c r="A547" s="1"/>
    </row>
    <row r="548" spans="1:1" ht="13" x14ac:dyDescent="0.3">
      <c r="A548" s="1"/>
    </row>
    <row r="549" spans="1:1" ht="13" x14ac:dyDescent="0.3">
      <c r="A549" s="1"/>
    </row>
    <row r="550" spans="1:1" ht="13" x14ac:dyDescent="0.3">
      <c r="A550" s="1"/>
    </row>
    <row r="551" spans="1:1" ht="13" x14ac:dyDescent="0.3">
      <c r="A551" s="1"/>
    </row>
    <row r="552" spans="1:1" ht="13" x14ac:dyDescent="0.3">
      <c r="A552" s="1"/>
    </row>
    <row r="553" spans="1:1" ht="13" x14ac:dyDescent="0.3">
      <c r="A553" s="1"/>
    </row>
    <row r="554" spans="1:1" ht="13" x14ac:dyDescent="0.3">
      <c r="A554" s="1"/>
    </row>
    <row r="555" spans="1:1" ht="13" x14ac:dyDescent="0.3">
      <c r="A555" s="1"/>
    </row>
    <row r="556" spans="1:1" ht="13" x14ac:dyDescent="0.3">
      <c r="A556" s="1"/>
    </row>
    <row r="557" spans="1:1" ht="13" x14ac:dyDescent="0.3">
      <c r="A557" s="1"/>
    </row>
    <row r="558" spans="1:1" ht="13" x14ac:dyDescent="0.3">
      <c r="A558" s="1"/>
    </row>
    <row r="559" spans="1:1" ht="13" x14ac:dyDescent="0.3">
      <c r="A559" s="1"/>
    </row>
    <row r="560" spans="1:1" ht="13" x14ac:dyDescent="0.3">
      <c r="A560" s="1"/>
    </row>
    <row r="561" spans="1:1" ht="13" x14ac:dyDescent="0.3">
      <c r="A561" s="1"/>
    </row>
    <row r="562" spans="1:1" ht="13" x14ac:dyDescent="0.3">
      <c r="A562" s="1"/>
    </row>
    <row r="563" spans="1:1" ht="13" x14ac:dyDescent="0.3">
      <c r="A563" s="1"/>
    </row>
    <row r="564" spans="1:1" ht="13" x14ac:dyDescent="0.3">
      <c r="A564" s="1"/>
    </row>
    <row r="565" spans="1:1" ht="13" x14ac:dyDescent="0.3">
      <c r="A565" s="1"/>
    </row>
    <row r="566" spans="1:1" ht="13" x14ac:dyDescent="0.3">
      <c r="A566" s="1"/>
    </row>
    <row r="567" spans="1:1" ht="13" x14ac:dyDescent="0.3">
      <c r="A567" s="1"/>
    </row>
    <row r="568" spans="1:1" ht="13" x14ac:dyDescent="0.3">
      <c r="A568" s="1"/>
    </row>
    <row r="569" spans="1:1" ht="13" x14ac:dyDescent="0.3">
      <c r="A569" s="1"/>
    </row>
    <row r="570" spans="1:1" ht="13" x14ac:dyDescent="0.3">
      <c r="A570" s="1"/>
    </row>
    <row r="571" spans="1:1" ht="13" x14ac:dyDescent="0.3">
      <c r="A571" s="1"/>
    </row>
    <row r="572" spans="1:1" ht="13" x14ac:dyDescent="0.3">
      <c r="A572" s="1"/>
    </row>
    <row r="573" spans="1:1" ht="13" x14ac:dyDescent="0.3">
      <c r="A573" s="1"/>
    </row>
    <row r="574" spans="1:1" ht="13" x14ac:dyDescent="0.3">
      <c r="A574" s="1"/>
    </row>
    <row r="575" spans="1:1" ht="13" x14ac:dyDescent="0.3">
      <c r="A575" s="1"/>
    </row>
    <row r="576" spans="1:1" ht="13" x14ac:dyDescent="0.3">
      <c r="A576" s="1"/>
    </row>
    <row r="577" spans="1:1" ht="13" x14ac:dyDescent="0.3">
      <c r="A577" s="1"/>
    </row>
    <row r="578" spans="1:1" ht="13" x14ac:dyDescent="0.3">
      <c r="A578" s="1"/>
    </row>
    <row r="579" spans="1:1" ht="13" x14ac:dyDescent="0.3">
      <c r="A579" s="1"/>
    </row>
    <row r="580" spans="1:1" ht="13" x14ac:dyDescent="0.3">
      <c r="A580" s="1"/>
    </row>
    <row r="581" spans="1:1" ht="13" x14ac:dyDescent="0.3">
      <c r="A581" s="1"/>
    </row>
    <row r="582" spans="1:1" ht="13" x14ac:dyDescent="0.3">
      <c r="A582" s="1"/>
    </row>
    <row r="583" spans="1:1" ht="13" x14ac:dyDescent="0.3">
      <c r="A583" s="1"/>
    </row>
    <row r="584" spans="1:1" ht="13" x14ac:dyDescent="0.3">
      <c r="A584" s="1"/>
    </row>
    <row r="585" spans="1:1" ht="13" x14ac:dyDescent="0.3">
      <c r="A585" s="1"/>
    </row>
    <row r="586" spans="1:1" ht="13" x14ac:dyDescent="0.3">
      <c r="A586" s="1"/>
    </row>
    <row r="587" spans="1:1" ht="13" x14ac:dyDescent="0.3">
      <c r="A587" s="1"/>
    </row>
    <row r="588" spans="1:1" ht="13" x14ac:dyDescent="0.3">
      <c r="A588" s="1"/>
    </row>
    <row r="589" spans="1:1" ht="13" x14ac:dyDescent="0.3">
      <c r="A589" s="1"/>
    </row>
    <row r="590" spans="1:1" ht="13" x14ac:dyDescent="0.3">
      <c r="A590" s="1"/>
    </row>
    <row r="591" spans="1:1" ht="13" x14ac:dyDescent="0.3">
      <c r="A591" s="1"/>
    </row>
    <row r="592" spans="1:1" ht="13" x14ac:dyDescent="0.3">
      <c r="A592" s="1"/>
    </row>
    <row r="593" spans="1:1" ht="13" x14ac:dyDescent="0.3">
      <c r="A593" s="1"/>
    </row>
    <row r="594" spans="1:1" ht="13" x14ac:dyDescent="0.3">
      <c r="A594" s="1"/>
    </row>
    <row r="595" spans="1:1" ht="13" x14ac:dyDescent="0.3">
      <c r="A595" s="1"/>
    </row>
    <row r="596" spans="1:1" ht="13" x14ac:dyDescent="0.3">
      <c r="A596" s="1"/>
    </row>
    <row r="597" spans="1:1" ht="13" x14ac:dyDescent="0.3">
      <c r="A597" s="1"/>
    </row>
    <row r="598" spans="1:1" ht="13" x14ac:dyDescent="0.3">
      <c r="A598" s="1"/>
    </row>
    <row r="599" spans="1:1" ht="13" x14ac:dyDescent="0.3">
      <c r="A599" s="1"/>
    </row>
    <row r="600" spans="1:1" ht="13" x14ac:dyDescent="0.3">
      <c r="A600" s="1"/>
    </row>
    <row r="601" spans="1:1" ht="13" x14ac:dyDescent="0.3">
      <c r="A601" s="1"/>
    </row>
    <row r="602" spans="1:1" ht="13" x14ac:dyDescent="0.3">
      <c r="A602" s="1"/>
    </row>
    <row r="603" spans="1:1" ht="13" x14ac:dyDescent="0.3">
      <c r="A603" s="1"/>
    </row>
    <row r="604" spans="1:1" ht="13" x14ac:dyDescent="0.3">
      <c r="A604" s="1"/>
    </row>
    <row r="605" spans="1:1" ht="13" x14ac:dyDescent="0.3">
      <c r="A605" s="1"/>
    </row>
    <row r="606" spans="1:1" ht="13" x14ac:dyDescent="0.3">
      <c r="A606" s="1"/>
    </row>
    <row r="607" spans="1:1" ht="13" x14ac:dyDescent="0.3">
      <c r="A607" s="1"/>
    </row>
    <row r="608" spans="1:1" ht="13" x14ac:dyDescent="0.3">
      <c r="A608" s="1"/>
    </row>
    <row r="609" spans="1:1" ht="13" x14ac:dyDescent="0.3">
      <c r="A609" s="1"/>
    </row>
    <row r="610" spans="1:1" ht="13" x14ac:dyDescent="0.3">
      <c r="A610" s="1"/>
    </row>
    <row r="611" spans="1:1" ht="13" x14ac:dyDescent="0.3">
      <c r="A611" s="1"/>
    </row>
    <row r="612" spans="1:1" ht="13" x14ac:dyDescent="0.3">
      <c r="A612" s="1"/>
    </row>
    <row r="613" spans="1:1" ht="13" x14ac:dyDescent="0.3">
      <c r="A613" s="1"/>
    </row>
    <row r="614" spans="1:1" ht="13" x14ac:dyDescent="0.3">
      <c r="A614" s="1"/>
    </row>
    <row r="615" spans="1:1" ht="13" x14ac:dyDescent="0.3">
      <c r="A615" s="1"/>
    </row>
    <row r="616" spans="1:1" ht="13" x14ac:dyDescent="0.3">
      <c r="A616" s="1"/>
    </row>
    <row r="617" spans="1:1" ht="13" x14ac:dyDescent="0.3">
      <c r="A617" s="1"/>
    </row>
    <row r="618" spans="1:1" ht="13" x14ac:dyDescent="0.3">
      <c r="A618" s="1"/>
    </row>
    <row r="619" spans="1:1" ht="13" x14ac:dyDescent="0.3">
      <c r="A619" s="1"/>
    </row>
    <row r="620" spans="1:1" ht="13" x14ac:dyDescent="0.3">
      <c r="A620" s="1"/>
    </row>
    <row r="621" spans="1:1" ht="13" x14ac:dyDescent="0.3">
      <c r="A621" s="1"/>
    </row>
    <row r="622" spans="1:1" ht="13" x14ac:dyDescent="0.3">
      <c r="A622" s="1"/>
    </row>
    <row r="623" spans="1:1" ht="13" x14ac:dyDescent="0.3">
      <c r="A623" s="1"/>
    </row>
    <row r="624" spans="1:1" ht="13" x14ac:dyDescent="0.3">
      <c r="A624" s="1"/>
    </row>
    <row r="625" spans="1:1" ht="13" x14ac:dyDescent="0.3">
      <c r="A625" s="1"/>
    </row>
    <row r="626" spans="1:1" ht="13" x14ac:dyDescent="0.3">
      <c r="A626" s="1"/>
    </row>
    <row r="627" spans="1:1" ht="13" x14ac:dyDescent="0.3">
      <c r="A627" s="1"/>
    </row>
    <row r="628" spans="1:1" ht="13" x14ac:dyDescent="0.3">
      <c r="A628" s="1"/>
    </row>
    <row r="629" spans="1:1" ht="13" x14ac:dyDescent="0.3">
      <c r="A629" s="1"/>
    </row>
    <row r="630" spans="1:1" ht="13" x14ac:dyDescent="0.3">
      <c r="A630" s="1"/>
    </row>
    <row r="631" spans="1:1" ht="13" x14ac:dyDescent="0.3">
      <c r="A631" s="1"/>
    </row>
    <row r="632" spans="1:1" ht="13" x14ac:dyDescent="0.3">
      <c r="A632" s="1"/>
    </row>
    <row r="633" spans="1:1" ht="13" x14ac:dyDescent="0.3">
      <c r="A633" s="1"/>
    </row>
    <row r="634" spans="1:1" ht="13" x14ac:dyDescent="0.3">
      <c r="A634" s="1"/>
    </row>
    <row r="635" spans="1:1" ht="13" x14ac:dyDescent="0.3">
      <c r="A635" s="1"/>
    </row>
    <row r="636" spans="1:1" ht="13" x14ac:dyDescent="0.3">
      <c r="A636" s="1"/>
    </row>
    <row r="637" spans="1:1" ht="13" x14ac:dyDescent="0.3">
      <c r="A637" s="1"/>
    </row>
    <row r="638" spans="1:1" ht="13" x14ac:dyDescent="0.3">
      <c r="A638" s="1"/>
    </row>
    <row r="639" spans="1:1" ht="13" x14ac:dyDescent="0.3">
      <c r="A639" s="1"/>
    </row>
    <row r="640" spans="1:1" ht="13" x14ac:dyDescent="0.3">
      <c r="A640" s="1"/>
    </row>
    <row r="641" spans="1:1" ht="13" x14ac:dyDescent="0.3">
      <c r="A641" s="1"/>
    </row>
    <row r="642" spans="1:1" ht="13" x14ac:dyDescent="0.3">
      <c r="A642" s="1"/>
    </row>
    <row r="643" spans="1:1" ht="13" x14ac:dyDescent="0.3">
      <c r="A643" s="1"/>
    </row>
    <row r="644" spans="1:1" ht="13" x14ac:dyDescent="0.3">
      <c r="A644" s="1"/>
    </row>
    <row r="645" spans="1:1" ht="13" x14ac:dyDescent="0.3">
      <c r="A645" s="1"/>
    </row>
    <row r="646" spans="1:1" ht="13" x14ac:dyDescent="0.3">
      <c r="A646" s="1"/>
    </row>
    <row r="647" spans="1:1" ht="13" x14ac:dyDescent="0.3">
      <c r="A647" s="1"/>
    </row>
    <row r="648" spans="1:1" ht="13" x14ac:dyDescent="0.3">
      <c r="A648" s="1"/>
    </row>
    <row r="649" spans="1:1" ht="13" x14ac:dyDescent="0.3">
      <c r="A649" s="1"/>
    </row>
    <row r="650" spans="1:1" ht="13" x14ac:dyDescent="0.3">
      <c r="A650" s="1"/>
    </row>
    <row r="651" spans="1:1" ht="13" x14ac:dyDescent="0.3">
      <c r="A651" s="1"/>
    </row>
    <row r="652" spans="1:1" ht="13" x14ac:dyDescent="0.3">
      <c r="A652" s="1"/>
    </row>
    <row r="653" spans="1:1" ht="13" x14ac:dyDescent="0.3">
      <c r="A653" s="1"/>
    </row>
    <row r="654" spans="1:1" ht="13" x14ac:dyDescent="0.3">
      <c r="A654" s="1"/>
    </row>
    <row r="655" spans="1:1" ht="13" x14ac:dyDescent="0.3">
      <c r="A655" s="1"/>
    </row>
    <row r="656" spans="1:1" ht="13" x14ac:dyDescent="0.3">
      <c r="A656" s="1"/>
    </row>
    <row r="657" spans="1:1" ht="13" x14ac:dyDescent="0.3">
      <c r="A657" s="1"/>
    </row>
    <row r="658" spans="1:1" ht="13" x14ac:dyDescent="0.3">
      <c r="A658" s="1"/>
    </row>
    <row r="659" spans="1:1" ht="13" x14ac:dyDescent="0.3">
      <c r="A659" s="1"/>
    </row>
    <row r="660" spans="1:1" ht="13" x14ac:dyDescent="0.3">
      <c r="A660" s="1"/>
    </row>
    <row r="661" spans="1:1" ht="13" x14ac:dyDescent="0.3">
      <c r="A661" s="1"/>
    </row>
    <row r="662" spans="1:1" ht="13" x14ac:dyDescent="0.3">
      <c r="A662" s="1"/>
    </row>
    <row r="663" spans="1:1" ht="13" x14ac:dyDescent="0.3">
      <c r="A663" s="1"/>
    </row>
    <row r="664" spans="1:1" ht="13" x14ac:dyDescent="0.3">
      <c r="A664" s="1"/>
    </row>
    <row r="665" spans="1:1" ht="13" x14ac:dyDescent="0.3">
      <c r="A665" s="1"/>
    </row>
    <row r="666" spans="1:1" ht="13" x14ac:dyDescent="0.3">
      <c r="A666" s="1"/>
    </row>
    <row r="667" spans="1:1" ht="13" x14ac:dyDescent="0.3">
      <c r="A667" s="1"/>
    </row>
    <row r="668" spans="1:1" ht="13" x14ac:dyDescent="0.3">
      <c r="A668" s="1"/>
    </row>
    <row r="669" spans="1:1" ht="13" x14ac:dyDescent="0.3">
      <c r="A669" s="1"/>
    </row>
    <row r="670" spans="1:1" ht="13" x14ac:dyDescent="0.3">
      <c r="A670" s="1"/>
    </row>
    <row r="671" spans="1:1" ht="13" x14ac:dyDescent="0.3">
      <c r="A671" s="1"/>
    </row>
    <row r="672" spans="1:1" ht="13" x14ac:dyDescent="0.3">
      <c r="A672" s="1"/>
    </row>
    <row r="673" spans="1:1" ht="13" x14ac:dyDescent="0.3">
      <c r="A673" s="1"/>
    </row>
    <row r="674" spans="1:1" ht="13" x14ac:dyDescent="0.3">
      <c r="A674" s="1"/>
    </row>
    <row r="675" spans="1:1" ht="13" x14ac:dyDescent="0.3">
      <c r="A675" s="1"/>
    </row>
    <row r="676" spans="1:1" ht="13" x14ac:dyDescent="0.3">
      <c r="A676" s="1"/>
    </row>
    <row r="677" spans="1:1" ht="13" x14ac:dyDescent="0.3">
      <c r="A677" s="1"/>
    </row>
    <row r="678" spans="1:1" ht="13" x14ac:dyDescent="0.3">
      <c r="A678" s="1"/>
    </row>
    <row r="679" spans="1:1" ht="13" x14ac:dyDescent="0.3">
      <c r="A679" s="1"/>
    </row>
    <row r="680" spans="1:1" ht="13" x14ac:dyDescent="0.3">
      <c r="A680" s="1"/>
    </row>
    <row r="681" spans="1:1" ht="13" x14ac:dyDescent="0.3">
      <c r="A681" s="1"/>
    </row>
    <row r="682" spans="1:1" ht="13" x14ac:dyDescent="0.3">
      <c r="A682" s="1"/>
    </row>
    <row r="683" spans="1:1" ht="13" x14ac:dyDescent="0.3">
      <c r="A683" s="1"/>
    </row>
    <row r="684" spans="1:1" ht="13" x14ac:dyDescent="0.3">
      <c r="A684" s="1"/>
    </row>
    <row r="685" spans="1:1" ht="13" x14ac:dyDescent="0.3">
      <c r="A685" s="1"/>
    </row>
    <row r="686" spans="1:1" ht="13" x14ac:dyDescent="0.3">
      <c r="A686" s="1"/>
    </row>
    <row r="687" spans="1:1" ht="13" x14ac:dyDescent="0.3">
      <c r="A687" s="1"/>
    </row>
    <row r="688" spans="1:1" ht="13" x14ac:dyDescent="0.3">
      <c r="A688" s="1"/>
    </row>
    <row r="689" spans="1:1" ht="13" x14ac:dyDescent="0.3">
      <c r="A689" s="1"/>
    </row>
    <row r="690" spans="1:1" ht="13" x14ac:dyDescent="0.3">
      <c r="A690" s="1"/>
    </row>
    <row r="691" spans="1:1" ht="13" x14ac:dyDescent="0.3">
      <c r="A691" s="1"/>
    </row>
    <row r="692" spans="1:1" ht="13" x14ac:dyDescent="0.3">
      <c r="A692" s="1"/>
    </row>
    <row r="693" spans="1:1" ht="13" x14ac:dyDescent="0.3">
      <c r="A693" s="1"/>
    </row>
    <row r="694" spans="1:1" ht="13" x14ac:dyDescent="0.3">
      <c r="A694" s="1"/>
    </row>
    <row r="695" spans="1:1" ht="13" x14ac:dyDescent="0.3">
      <c r="A695" s="1"/>
    </row>
    <row r="696" spans="1:1" ht="13" x14ac:dyDescent="0.3">
      <c r="A696" s="1"/>
    </row>
    <row r="697" spans="1:1" ht="13" x14ac:dyDescent="0.3">
      <c r="A697" s="1"/>
    </row>
    <row r="698" spans="1:1" ht="13" x14ac:dyDescent="0.3">
      <c r="A698" s="1"/>
    </row>
    <row r="699" spans="1:1" ht="13" x14ac:dyDescent="0.3">
      <c r="A699" s="1"/>
    </row>
    <row r="700" spans="1:1" ht="13" x14ac:dyDescent="0.3">
      <c r="A700" s="1"/>
    </row>
    <row r="701" spans="1:1" ht="13" x14ac:dyDescent="0.3">
      <c r="A701" s="1"/>
    </row>
    <row r="702" spans="1:1" ht="13" x14ac:dyDescent="0.3">
      <c r="A702" s="1"/>
    </row>
    <row r="703" spans="1:1" ht="13" x14ac:dyDescent="0.3">
      <c r="A703" s="1"/>
    </row>
    <row r="704" spans="1:1" ht="13" x14ac:dyDescent="0.3">
      <c r="A704" s="1"/>
    </row>
    <row r="705" spans="1:1" ht="13" x14ac:dyDescent="0.3">
      <c r="A705" s="1"/>
    </row>
    <row r="706" spans="1:1" ht="13" x14ac:dyDescent="0.3">
      <c r="A706" s="1"/>
    </row>
    <row r="707" spans="1:1" ht="13" x14ac:dyDescent="0.3">
      <c r="A707" s="1"/>
    </row>
    <row r="708" spans="1:1" ht="13" x14ac:dyDescent="0.3">
      <c r="A708" s="1"/>
    </row>
    <row r="709" spans="1:1" ht="13" x14ac:dyDescent="0.3">
      <c r="A709" s="1"/>
    </row>
    <row r="710" spans="1:1" ht="13" x14ac:dyDescent="0.3">
      <c r="A710" s="1"/>
    </row>
    <row r="711" spans="1:1" ht="13" x14ac:dyDescent="0.3">
      <c r="A711" s="1"/>
    </row>
    <row r="712" spans="1:1" ht="13" x14ac:dyDescent="0.3">
      <c r="A712" s="1"/>
    </row>
    <row r="713" spans="1:1" ht="13" x14ac:dyDescent="0.3">
      <c r="A713" s="1"/>
    </row>
    <row r="714" spans="1:1" ht="13" x14ac:dyDescent="0.3">
      <c r="A714" s="1"/>
    </row>
    <row r="715" spans="1:1" ht="13" x14ac:dyDescent="0.3">
      <c r="A715" s="1"/>
    </row>
    <row r="716" spans="1:1" ht="13" x14ac:dyDescent="0.3">
      <c r="A716" s="1"/>
    </row>
    <row r="717" spans="1:1" ht="13" x14ac:dyDescent="0.3">
      <c r="A717" s="1"/>
    </row>
    <row r="718" spans="1:1" ht="13" x14ac:dyDescent="0.3">
      <c r="A718" s="1"/>
    </row>
    <row r="719" spans="1:1" ht="13" x14ac:dyDescent="0.3">
      <c r="A719" s="1"/>
    </row>
    <row r="720" spans="1:1" ht="13" x14ac:dyDescent="0.3">
      <c r="A720" s="1"/>
    </row>
    <row r="721" spans="1:1" ht="13" x14ac:dyDescent="0.3">
      <c r="A721" s="1"/>
    </row>
    <row r="722" spans="1:1" ht="13" x14ac:dyDescent="0.3">
      <c r="A722" s="1"/>
    </row>
    <row r="723" spans="1:1" ht="13" x14ac:dyDescent="0.3">
      <c r="A723" s="1"/>
    </row>
    <row r="724" spans="1:1" ht="13" x14ac:dyDescent="0.3">
      <c r="A724" s="1"/>
    </row>
    <row r="725" spans="1:1" ht="13" x14ac:dyDescent="0.3">
      <c r="A725" s="1"/>
    </row>
    <row r="726" spans="1:1" ht="13" x14ac:dyDescent="0.3">
      <c r="A726" s="1"/>
    </row>
    <row r="727" spans="1:1" ht="13" x14ac:dyDescent="0.3">
      <c r="A727" s="1"/>
    </row>
    <row r="728" spans="1:1" ht="13" x14ac:dyDescent="0.3">
      <c r="A728" s="1"/>
    </row>
    <row r="729" spans="1:1" ht="13" x14ac:dyDescent="0.3">
      <c r="A729" s="1"/>
    </row>
    <row r="730" spans="1:1" ht="13" x14ac:dyDescent="0.3">
      <c r="A730" s="1"/>
    </row>
    <row r="731" spans="1:1" ht="13" x14ac:dyDescent="0.3">
      <c r="A731" s="1"/>
    </row>
    <row r="732" spans="1:1" ht="13" x14ac:dyDescent="0.3">
      <c r="A732" s="1"/>
    </row>
    <row r="733" spans="1:1" ht="13" x14ac:dyDescent="0.3">
      <c r="A733" s="1"/>
    </row>
    <row r="734" spans="1:1" ht="13" x14ac:dyDescent="0.3">
      <c r="A734" s="1"/>
    </row>
    <row r="735" spans="1:1" ht="13" x14ac:dyDescent="0.3">
      <c r="A735" s="1"/>
    </row>
    <row r="736" spans="1:1" ht="13" x14ac:dyDescent="0.3">
      <c r="A736" s="1"/>
    </row>
    <row r="737" spans="1:1" ht="13" x14ac:dyDescent="0.3">
      <c r="A737" s="1"/>
    </row>
    <row r="738" spans="1:1" ht="13" x14ac:dyDescent="0.3">
      <c r="A738" s="1"/>
    </row>
    <row r="739" spans="1:1" ht="13" x14ac:dyDescent="0.3">
      <c r="A739" s="1"/>
    </row>
    <row r="740" spans="1:1" ht="13" x14ac:dyDescent="0.3">
      <c r="A740" s="1"/>
    </row>
    <row r="741" spans="1:1" ht="13" x14ac:dyDescent="0.3">
      <c r="A741" s="1"/>
    </row>
    <row r="742" spans="1:1" ht="13" x14ac:dyDescent="0.3">
      <c r="A742" s="1"/>
    </row>
    <row r="743" spans="1:1" ht="13" x14ac:dyDescent="0.3">
      <c r="A743" s="1"/>
    </row>
    <row r="744" spans="1:1" ht="13" x14ac:dyDescent="0.3">
      <c r="A744" s="1"/>
    </row>
    <row r="745" spans="1:1" ht="13" x14ac:dyDescent="0.3">
      <c r="A745" s="1"/>
    </row>
    <row r="746" spans="1:1" ht="13" x14ac:dyDescent="0.3">
      <c r="A746" s="1"/>
    </row>
    <row r="747" spans="1:1" ht="13" x14ac:dyDescent="0.3">
      <c r="A747" s="1"/>
    </row>
    <row r="748" spans="1:1" ht="13" x14ac:dyDescent="0.3">
      <c r="A748" s="1"/>
    </row>
    <row r="749" spans="1:1" ht="13" x14ac:dyDescent="0.3">
      <c r="A749" s="1"/>
    </row>
    <row r="750" spans="1:1" ht="13" x14ac:dyDescent="0.3">
      <c r="A750" s="1"/>
    </row>
    <row r="751" spans="1:1" ht="13" x14ac:dyDescent="0.3">
      <c r="A751" s="1"/>
    </row>
    <row r="752" spans="1:1" ht="13" x14ac:dyDescent="0.3">
      <c r="A752" s="1"/>
    </row>
    <row r="753" spans="1:1" ht="13" x14ac:dyDescent="0.3">
      <c r="A753" s="1"/>
    </row>
    <row r="754" spans="1:1" ht="13" x14ac:dyDescent="0.3">
      <c r="A754" s="1"/>
    </row>
    <row r="755" spans="1:1" ht="13" x14ac:dyDescent="0.3">
      <c r="A755" s="1"/>
    </row>
    <row r="756" spans="1:1" ht="13" x14ac:dyDescent="0.3">
      <c r="A756" s="1"/>
    </row>
    <row r="757" spans="1:1" ht="13" x14ac:dyDescent="0.3">
      <c r="A757" s="1"/>
    </row>
    <row r="758" spans="1:1" ht="13" x14ac:dyDescent="0.3">
      <c r="A758" s="1"/>
    </row>
    <row r="759" spans="1:1" ht="13" x14ac:dyDescent="0.3">
      <c r="A759" s="1"/>
    </row>
    <row r="760" spans="1:1" ht="13" x14ac:dyDescent="0.3">
      <c r="A760" s="1"/>
    </row>
    <row r="761" spans="1:1" ht="13" x14ac:dyDescent="0.3">
      <c r="A761" s="1"/>
    </row>
    <row r="762" spans="1:1" ht="13" x14ac:dyDescent="0.3">
      <c r="A762" s="1"/>
    </row>
    <row r="763" spans="1:1" ht="13" x14ac:dyDescent="0.3">
      <c r="A763" s="1"/>
    </row>
    <row r="764" spans="1:1" ht="13" x14ac:dyDescent="0.3">
      <c r="A764" s="1"/>
    </row>
    <row r="765" spans="1:1" ht="13" x14ac:dyDescent="0.3">
      <c r="A765" s="1"/>
    </row>
    <row r="766" spans="1:1" ht="13" x14ac:dyDescent="0.3">
      <c r="A766" s="1"/>
    </row>
    <row r="767" spans="1:1" ht="13" x14ac:dyDescent="0.3">
      <c r="A767" s="1"/>
    </row>
    <row r="768" spans="1:1" ht="13" x14ac:dyDescent="0.3">
      <c r="A768" s="1"/>
    </row>
    <row r="769" spans="1:1" ht="13" x14ac:dyDescent="0.3">
      <c r="A769" s="1"/>
    </row>
    <row r="770" spans="1:1" ht="13" x14ac:dyDescent="0.3">
      <c r="A770" s="1"/>
    </row>
    <row r="771" spans="1:1" ht="13" x14ac:dyDescent="0.3">
      <c r="A771" s="1"/>
    </row>
    <row r="772" spans="1:1" ht="13" x14ac:dyDescent="0.3">
      <c r="A772" s="1"/>
    </row>
    <row r="773" spans="1:1" ht="13" x14ac:dyDescent="0.3">
      <c r="A773" s="1"/>
    </row>
    <row r="774" spans="1:1" ht="13" x14ac:dyDescent="0.3">
      <c r="A774" s="1"/>
    </row>
    <row r="775" spans="1:1" ht="13" x14ac:dyDescent="0.3">
      <c r="A775" s="1"/>
    </row>
    <row r="776" spans="1:1" ht="13" x14ac:dyDescent="0.3">
      <c r="A776" s="1"/>
    </row>
    <row r="777" spans="1:1" ht="13" x14ac:dyDescent="0.3">
      <c r="A777" s="1"/>
    </row>
    <row r="778" spans="1:1" ht="13" x14ac:dyDescent="0.3">
      <c r="A778" s="1"/>
    </row>
    <row r="779" spans="1:1" ht="13" x14ac:dyDescent="0.3">
      <c r="A779" s="1"/>
    </row>
    <row r="780" spans="1:1" ht="13" x14ac:dyDescent="0.3">
      <c r="A780" s="1"/>
    </row>
    <row r="781" spans="1:1" ht="13" x14ac:dyDescent="0.3">
      <c r="A781" s="1"/>
    </row>
    <row r="782" spans="1:1" ht="13" x14ac:dyDescent="0.3">
      <c r="A782" s="1"/>
    </row>
    <row r="783" spans="1:1" ht="13" x14ac:dyDescent="0.3">
      <c r="A783" s="1"/>
    </row>
    <row r="784" spans="1:1" ht="13" x14ac:dyDescent="0.3">
      <c r="A784" s="1"/>
    </row>
    <row r="785" spans="1:1" ht="13" x14ac:dyDescent="0.3">
      <c r="A785" s="1"/>
    </row>
    <row r="786" spans="1:1" ht="13" x14ac:dyDescent="0.3">
      <c r="A786" s="1"/>
    </row>
    <row r="787" spans="1:1" ht="13" x14ac:dyDescent="0.3">
      <c r="A787" s="1"/>
    </row>
    <row r="788" spans="1:1" ht="13" x14ac:dyDescent="0.3">
      <c r="A788" s="1"/>
    </row>
    <row r="789" spans="1:1" ht="13" x14ac:dyDescent="0.3">
      <c r="A789" s="1"/>
    </row>
    <row r="790" spans="1:1" ht="13" x14ac:dyDescent="0.3">
      <c r="A790" s="1"/>
    </row>
    <row r="791" spans="1:1" ht="13" x14ac:dyDescent="0.3">
      <c r="A791" s="1"/>
    </row>
    <row r="792" spans="1:1" ht="13" x14ac:dyDescent="0.3">
      <c r="A792" s="1"/>
    </row>
    <row r="793" spans="1:1" ht="13" x14ac:dyDescent="0.3">
      <c r="A793" s="1"/>
    </row>
    <row r="794" spans="1:1" ht="13" x14ac:dyDescent="0.3">
      <c r="A794" s="1"/>
    </row>
    <row r="795" spans="1:1" ht="13" x14ac:dyDescent="0.3">
      <c r="A795" s="1"/>
    </row>
    <row r="796" spans="1:1" ht="13" x14ac:dyDescent="0.3">
      <c r="A796" s="1"/>
    </row>
    <row r="797" spans="1:1" ht="13" x14ac:dyDescent="0.3">
      <c r="A797" s="1"/>
    </row>
    <row r="798" spans="1:1" ht="13" x14ac:dyDescent="0.3">
      <c r="A798" s="1"/>
    </row>
    <row r="799" spans="1:1" ht="13" x14ac:dyDescent="0.3">
      <c r="A799" s="1"/>
    </row>
    <row r="800" spans="1:1" ht="13" x14ac:dyDescent="0.3">
      <c r="A800" s="1"/>
    </row>
    <row r="801" spans="1:1" ht="13" x14ac:dyDescent="0.3">
      <c r="A801" s="1"/>
    </row>
    <row r="802" spans="1:1" ht="13" x14ac:dyDescent="0.3">
      <c r="A802" s="1"/>
    </row>
    <row r="803" spans="1:1" ht="13" x14ac:dyDescent="0.3">
      <c r="A803" s="1"/>
    </row>
    <row r="804" spans="1:1" ht="13" x14ac:dyDescent="0.3">
      <c r="A804" s="1"/>
    </row>
    <row r="805" spans="1:1" ht="13" x14ac:dyDescent="0.3">
      <c r="A805" s="1"/>
    </row>
    <row r="806" spans="1:1" ht="13" x14ac:dyDescent="0.3">
      <c r="A806" s="1"/>
    </row>
    <row r="807" spans="1:1" ht="13" x14ac:dyDescent="0.3">
      <c r="A807" s="1"/>
    </row>
    <row r="808" spans="1:1" ht="13" x14ac:dyDescent="0.3">
      <c r="A808" s="1"/>
    </row>
    <row r="809" spans="1:1" ht="13" x14ac:dyDescent="0.3">
      <c r="A809" s="1"/>
    </row>
    <row r="810" spans="1:1" ht="13" x14ac:dyDescent="0.3">
      <c r="A810" s="1"/>
    </row>
    <row r="811" spans="1:1" ht="13" x14ac:dyDescent="0.3">
      <c r="A811" s="1"/>
    </row>
    <row r="812" spans="1:1" ht="13" x14ac:dyDescent="0.3">
      <c r="A812" s="1"/>
    </row>
    <row r="813" spans="1:1" ht="13" x14ac:dyDescent="0.3">
      <c r="A813" s="1"/>
    </row>
    <row r="814" spans="1:1" ht="13" x14ac:dyDescent="0.3">
      <c r="A814" s="1"/>
    </row>
    <row r="815" spans="1:1" ht="13" x14ac:dyDescent="0.3">
      <c r="A815" s="1"/>
    </row>
    <row r="816" spans="1:1" ht="13" x14ac:dyDescent="0.3">
      <c r="A816" s="1"/>
    </row>
    <row r="817" spans="1:1" ht="13" x14ac:dyDescent="0.3">
      <c r="A817" s="1"/>
    </row>
    <row r="818" spans="1:1" ht="13" x14ac:dyDescent="0.3">
      <c r="A818" s="1"/>
    </row>
    <row r="819" spans="1:1" ht="13" x14ac:dyDescent="0.3">
      <c r="A819" s="1"/>
    </row>
    <row r="820" spans="1:1" ht="13" x14ac:dyDescent="0.3">
      <c r="A820" s="1"/>
    </row>
    <row r="821" spans="1:1" ht="13" x14ac:dyDescent="0.3">
      <c r="A821" s="1"/>
    </row>
    <row r="822" spans="1:1" ht="13" x14ac:dyDescent="0.3">
      <c r="A822" s="1"/>
    </row>
    <row r="823" spans="1:1" ht="13" x14ac:dyDescent="0.3">
      <c r="A823" s="1"/>
    </row>
    <row r="824" spans="1:1" ht="13" x14ac:dyDescent="0.3">
      <c r="A824" s="1"/>
    </row>
    <row r="825" spans="1:1" ht="13" x14ac:dyDescent="0.3">
      <c r="A825" s="1"/>
    </row>
    <row r="826" spans="1:1" ht="13" x14ac:dyDescent="0.3">
      <c r="A826" s="1"/>
    </row>
    <row r="827" spans="1:1" ht="13" x14ac:dyDescent="0.3">
      <c r="A827" s="1"/>
    </row>
    <row r="828" spans="1:1" ht="13" x14ac:dyDescent="0.3">
      <c r="A828" s="1"/>
    </row>
    <row r="829" spans="1:1" ht="13" x14ac:dyDescent="0.3">
      <c r="A829" s="1"/>
    </row>
    <row r="830" spans="1:1" ht="13" x14ac:dyDescent="0.3">
      <c r="A830" s="1"/>
    </row>
    <row r="831" spans="1:1" ht="13" x14ac:dyDescent="0.3">
      <c r="A831" s="1"/>
    </row>
    <row r="832" spans="1:1" ht="13" x14ac:dyDescent="0.3">
      <c r="A832" s="1"/>
    </row>
    <row r="833" spans="1:1" ht="13" x14ac:dyDescent="0.3">
      <c r="A833" s="1"/>
    </row>
    <row r="834" spans="1:1" ht="13" x14ac:dyDescent="0.3">
      <c r="A834" s="1"/>
    </row>
    <row r="835" spans="1:1" ht="13" x14ac:dyDescent="0.3">
      <c r="A835" s="1"/>
    </row>
    <row r="836" spans="1:1" ht="13" x14ac:dyDescent="0.3">
      <c r="A836" s="1"/>
    </row>
    <row r="837" spans="1:1" ht="13" x14ac:dyDescent="0.3">
      <c r="A837" s="1"/>
    </row>
    <row r="838" spans="1:1" ht="13" x14ac:dyDescent="0.3">
      <c r="A838" s="1"/>
    </row>
    <row r="839" spans="1:1" ht="13" x14ac:dyDescent="0.3">
      <c r="A839" s="1"/>
    </row>
    <row r="840" spans="1:1" ht="13" x14ac:dyDescent="0.3">
      <c r="A840" s="1"/>
    </row>
    <row r="841" spans="1:1" ht="13" x14ac:dyDescent="0.3">
      <c r="A841" s="1"/>
    </row>
    <row r="842" spans="1:1" ht="13" x14ac:dyDescent="0.3">
      <c r="A842" s="1"/>
    </row>
    <row r="843" spans="1:1" ht="13" x14ac:dyDescent="0.3">
      <c r="A843" s="1"/>
    </row>
    <row r="844" spans="1:1" ht="13" x14ac:dyDescent="0.3">
      <c r="A844" s="1"/>
    </row>
    <row r="845" spans="1:1" ht="13" x14ac:dyDescent="0.3">
      <c r="A845" s="1"/>
    </row>
    <row r="846" spans="1:1" ht="13" x14ac:dyDescent="0.3">
      <c r="A846" s="1"/>
    </row>
    <row r="847" spans="1:1" ht="13" x14ac:dyDescent="0.3">
      <c r="A847" s="1"/>
    </row>
    <row r="848" spans="1:1" ht="13" x14ac:dyDescent="0.3">
      <c r="A848" s="1"/>
    </row>
    <row r="849" spans="1:1" ht="13" x14ac:dyDescent="0.3">
      <c r="A849" s="1"/>
    </row>
    <row r="850" spans="1:1" ht="13" x14ac:dyDescent="0.3">
      <c r="A850" s="1"/>
    </row>
    <row r="851" spans="1:1" ht="13" x14ac:dyDescent="0.3">
      <c r="A851" s="1"/>
    </row>
    <row r="852" spans="1:1" ht="13" x14ac:dyDescent="0.3">
      <c r="A852" s="1"/>
    </row>
    <row r="853" spans="1:1" ht="13" x14ac:dyDescent="0.3">
      <c r="A853" s="1"/>
    </row>
    <row r="854" spans="1:1" ht="13" x14ac:dyDescent="0.3">
      <c r="A854" s="1"/>
    </row>
    <row r="855" spans="1:1" ht="13" x14ac:dyDescent="0.3">
      <c r="A855" s="1"/>
    </row>
    <row r="856" spans="1:1" ht="13" x14ac:dyDescent="0.3">
      <c r="A856" s="1"/>
    </row>
    <row r="857" spans="1:1" ht="13" x14ac:dyDescent="0.3">
      <c r="A857" s="1"/>
    </row>
    <row r="858" spans="1:1" ht="13" x14ac:dyDescent="0.3">
      <c r="A858" s="1"/>
    </row>
    <row r="859" spans="1:1" ht="13" x14ac:dyDescent="0.3">
      <c r="A859" s="1"/>
    </row>
    <row r="860" spans="1:1" ht="13" x14ac:dyDescent="0.3">
      <c r="A860" s="1"/>
    </row>
    <row r="861" spans="1:1" ht="13" x14ac:dyDescent="0.3">
      <c r="A861" s="1"/>
    </row>
    <row r="862" spans="1:1" ht="13" x14ac:dyDescent="0.3">
      <c r="A862" s="1"/>
    </row>
    <row r="863" spans="1:1" ht="13" x14ac:dyDescent="0.3">
      <c r="A863" s="1"/>
    </row>
    <row r="864" spans="1:1" ht="13" x14ac:dyDescent="0.3">
      <c r="A864" s="1"/>
    </row>
    <row r="865" spans="1:1" ht="13" x14ac:dyDescent="0.3">
      <c r="A865" s="1"/>
    </row>
    <row r="866" spans="1:1" ht="13" x14ac:dyDescent="0.3">
      <c r="A866" s="1"/>
    </row>
    <row r="867" spans="1:1" ht="13" x14ac:dyDescent="0.3">
      <c r="A867" s="1"/>
    </row>
    <row r="868" spans="1:1" ht="13" x14ac:dyDescent="0.3">
      <c r="A868" s="1"/>
    </row>
    <row r="869" spans="1:1" ht="13" x14ac:dyDescent="0.3">
      <c r="A869" s="1"/>
    </row>
    <row r="870" spans="1:1" ht="13" x14ac:dyDescent="0.3">
      <c r="A870" s="1"/>
    </row>
    <row r="871" spans="1:1" ht="13" x14ac:dyDescent="0.3">
      <c r="A871" s="1"/>
    </row>
    <row r="872" spans="1:1" ht="13" x14ac:dyDescent="0.3">
      <c r="A872" s="1"/>
    </row>
    <row r="873" spans="1:1" ht="13" x14ac:dyDescent="0.3">
      <c r="A873" s="1"/>
    </row>
    <row r="874" spans="1:1" ht="13" x14ac:dyDescent="0.3">
      <c r="A874" s="1"/>
    </row>
    <row r="875" spans="1:1" ht="13" x14ac:dyDescent="0.3">
      <c r="A875" s="1"/>
    </row>
    <row r="876" spans="1:1" ht="13" x14ac:dyDescent="0.3">
      <c r="A876" s="1"/>
    </row>
    <row r="877" spans="1:1" ht="13" x14ac:dyDescent="0.3">
      <c r="A877" s="1"/>
    </row>
    <row r="878" spans="1:1" ht="13" x14ac:dyDescent="0.3">
      <c r="A878" s="1"/>
    </row>
    <row r="879" spans="1:1" ht="13" x14ac:dyDescent="0.3">
      <c r="A879" s="1"/>
    </row>
    <row r="880" spans="1:1" ht="13" x14ac:dyDescent="0.3">
      <c r="A880" s="1"/>
    </row>
    <row r="881" spans="1:1" ht="13" x14ac:dyDescent="0.3">
      <c r="A881" s="1"/>
    </row>
    <row r="882" spans="1:1" ht="13" x14ac:dyDescent="0.3">
      <c r="A882" s="1"/>
    </row>
    <row r="883" spans="1:1" ht="13" x14ac:dyDescent="0.3">
      <c r="A883" s="1"/>
    </row>
    <row r="884" spans="1:1" ht="13" x14ac:dyDescent="0.3">
      <c r="A884" s="1"/>
    </row>
    <row r="885" spans="1:1" ht="13" x14ac:dyDescent="0.3">
      <c r="A885" s="1"/>
    </row>
    <row r="886" spans="1:1" ht="13" x14ac:dyDescent="0.3">
      <c r="A886" s="1"/>
    </row>
    <row r="887" spans="1:1" ht="13" x14ac:dyDescent="0.3">
      <c r="A887" s="1"/>
    </row>
    <row r="888" spans="1:1" ht="13" x14ac:dyDescent="0.3">
      <c r="A888" s="1"/>
    </row>
    <row r="889" spans="1:1" ht="13" x14ac:dyDescent="0.3">
      <c r="A889" s="1"/>
    </row>
    <row r="890" spans="1:1" ht="13" x14ac:dyDescent="0.3">
      <c r="A890" s="1"/>
    </row>
    <row r="891" spans="1:1" ht="13" x14ac:dyDescent="0.3">
      <c r="A891" s="1"/>
    </row>
    <row r="892" spans="1:1" ht="13" x14ac:dyDescent="0.3">
      <c r="A892" s="1"/>
    </row>
    <row r="893" spans="1:1" ht="13" x14ac:dyDescent="0.3">
      <c r="A893" s="1"/>
    </row>
    <row r="894" spans="1:1" ht="13" x14ac:dyDescent="0.3">
      <c r="A894" s="1"/>
    </row>
    <row r="895" spans="1:1" ht="13" x14ac:dyDescent="0.3">
      <c r="A895" s="1"/>
    </row>
    <row r="896" spans="1:1" ht="13" x14ac:dyDescent="0.3">
      <c r="A896" s="1"/>
    </row>
    <row r="897" spans="1:1" ht="13" x14ac:dyDescent="0.3">
      <c r="A897" s="1"/>
    </row>
    <row r="898" spans="1:1" ht="13" x14ac:dyDescent="0.3">
      <c r="A898" s="1"/>
    </row>
    <row r="899" spans="1:1" ht="13" x14ac:dyDescent="0.3">
      <c r="A899" s="1"/>
    </row>
    <row r="900" spans="1:1" ht="13" x14ac:dyDescent="0.3">
      <c r="A900" s="1"/>
    </row>
    <row r="901" spans="1:1" ht="13" x14ac:dyDescent="0.3">
      <c r="A901" s="1"/>
    </row>
    <row r="902" spans="1:1" ht="13" x14ac:dyDescent="0.3">
      <c r="A902" s="1"/>
    </row>
    <row r="903" spans="1:1" ht="13" x14ac:dyDescent="0.3">
      <c r="A903" s="1"/>
    </row>
    <row r="904" spans="1:1" ht="13" x14ac:dyDescent="0.3">
      <c r="A904" s="1"/>
    </row>
    <row r="905" spans="1:1" ht="13" x14ac:dyDescent="0.3">
      <c r="A905" s="1"/>
    </row>
    <row r="906" spans="1:1" ht="13" x14ac:dyDescent="0.3">
      <c r="A906" s="1"/>
    </row>
    <row r="907" spans="1:1" ht="13" x14ac:dyDescent="0.3">
      <c r="A907" s="1"/>
    </row>
    <row r="908" spans="1:1" ht="13" x14ac:dyDescent="0.3">
      <c r="A908" s="1"/>
    </row>
    <row r="909" spans="1:1" ht="13" x14ac:dyDescent="0.3">
      <c r="A909" s="1"/>
    </row>
    <row r="910" spans="1:1" ht="13" x14ac:dyDescent="0.3">
      <c r="A910" s="1"/>
    </row>
    <row r="911" spans="1:1" ht="13" x14ac:dyDescent="0.3">
      <c r="A911" s="1"/>
    </row>
    <row r="912" spans="1:1" ht="13" x14ac:dyDescent="0.3">
      <c r="A912" s="1"/>
    </row>
    <row r="913" spans="1:1" ht="13" x14ac:dyDescent="0.3">
      <c r="A913" s="1"/>
    </row>
    <row r="914" spans="1:1" ht="13" x14ac:dyDescent="0.3">
      <c r="A914" s="1"/>
    </row>
    <row r="915" spans="1:1" ht="13" x14ac:dyDescent="0.3">
      <c r="A915" s="1"/>
    </row>
    <row r="916" spans="1:1" ht="13" x14ac:dyDescent="0.3">
      <c r="A916" s="1"/>
    </row>
    <row r="917" spans="1:1" ht="13" x14ac:dyDescent="0.3">
      <c r="A917" s="1"/>
    </row>
    <row r="918" spans="1:1" ht="13" x14ac:dyDescent="0.3">
      <c r="A918" s="1"/>
    </row>
    <row r="919" spans="1:1" ht="13" x14ac:dyDescent="0.3">
      <c r="A919" s="1"/>
    </row>
    <row r="920" spans="1:1" ht="13" x14ac:dyDescent="0.3">
      <c r="A920" s="1"/>
    </row>
    <row r="921" spans="1:1" ht="13" x14ac:dyDescent="0.3">
      <c r="A921" s="1"/>
    </row>
    <row r="922" spans="1:1" ht="13" x14ac:dyDescent="0.3">
      <c r="A922" s="1"/>
    </row>
    <row r="923" spans="1:1" ht="13" x14ac:dyDescent="0.3">
      <c r="A923" s="1"/>
    </row>
    <row r="924" spans="1:1" ht="13" x14ac:dyDescent="0.3">
      <c r="A924" s="1"/>
    </row>
    <row r="925" spans="1:1" ht="13" x14ac:dyDescent="0.3">
      <c r="A925" s="1"/>
    </row>
    <row r="926" spans="1:1" ht="13" x14ac:dyDescent="0.3">
      <c r="A926" s="1"/>
    </row>
    <row r="927" spans="1:1" ht="13" x14ac:dyDescent="0.3">
      <c r="A927" s="1"/>
    </row>
    <row r="928" spans="1:1" ht="13" x14ac:dyDescent="0.3">
      <c r="A928" s="1"/>
    </row>
    <row r="929" spans="1:1" ht="13" x14ac:dyDescent="0.3">
      <c r="A929" s="1"/>
    </row>
    <row r="930" spans="1:1" ht="13" x14ac:dyDescent="0.3">
      <c r="A930" s="1"/>
    </row>
    <row r="931" spans="1:1" ht="13" x14ac:dyDescent="0.3">
      <c r="A931" s="1"/>
    </row>
    <row r="932" spans="1:1" ht="13" x14ac:dyDescent="0.3">
      <c r="A932" s="1"/>
    </row>
    <row r="933" spans="1:1" ht="13" x14ac:dyDescent="0.3">
      <c r="A933" s="1"/>
    </row>
    <row r="934" spans="1:1" ht="13" x14ac:dyDescent="0.3">
      <c r="A934" s="1"/>
    </row>
    <row r="935" spans="1:1" ht="13" x14ac:dyDescent="0.3">
      <c r="A935" s="1"/>
    </row>
    <row r="936" spans="1:1" ht="13" x14ac:dyDescent="0.3">
      <c r="A936" s="1"/>
    </row>
    <row r="937" spans="1:1" ht="13" x14ac:dyDescent="0.3">
      <c r="A937" s="1"/>
    </row>
    <row r="938" spans="1:1" ht="13" x14ac:dyDescent="0.3">
      <c r="A938" s="1"/>
    </row>
    <row r="939" spans="1:1" ht="13" x14ac:dyDescent="0.3">
      <c r="A939" s="1"/>
    </row>
    <row r="940" spans="1:1" ht="13" x14ac:dyDescent="0.3">
      <c r="A940" s="1"/>
    </row>
    <row r="941" spans="1:1" ht="13" x14ac:dyDescent="0.3">
      <c r="A941" s="1"/>
    </row>
    <row r="942" spans="1:1" ht="13" x14ac:dyDescent="0.3">
      <c r="A942" s="1"/>
    </row>
    <row r="943" spans="1:1" ht="13" x14ac:dyDescent="0.3">
      <c r="A943" s="1"/>
    </row>
    <row r="944" spans="1:1" ht="13" x14ac:dyDescent="0.3">
      <c r="A944" s="1"/>
    </row>
    <row r="945" spans="1:1" ht="13" x14ac:dyDescent="0.3">
      <c r="A945" s="1"/>
    </row>
    <row r="946" spans="1:1" ht="13" x14ac:dyDescent="0.3">
      <c r="A946" s="1"/>
    </row>
    <row r="947" spans="1:1" ht="13" x14ac:dyDescent="0.3">
      <c r="A947" s="1"/>
    </row>
    <row r="948" spans="1:1" ht="13" x14ac:dyDescent="0.3">
      <c r="A948" s="1"/>
    </row>
    <row r="949" spans="1:1" ht="13" x14ac:dyDescent="0.3">
      <c r="A949" s="1"/>
    </row>
    <row r="950" spans="1:1" ht="13" x14ac:dyDescent="0.3">
      <c r="A950" s="1"/>
    </row>
    <row r="951" spans="1:1" ht="13" x14ac:dyDescent="0.3">
      <c r="A951" s="1"/>
    </row>
    <row r="952" spans="1:1" ht="13" x14ac:dyDescent="0.3">
      <c r="A952" s="1"/>
    </row>
    <row r="953" spans="1:1" ht="13" x14ac:dyDescent="0.3">
      <c r="A953" s="1"/>
    </row>
    <row r="954" spans="1:1" ht="13" x14ac:dyDescent="0.3">
      <c r="A954" s="1"/>
    </row>
    <row r="955" spans="1:1" ht="13" x14ac:dyDescent="0.3">
      <c r="A955" s="1"/>
    </row>
    <row r="956" spans="1:1" ht="13" x14ac:dyDescent="0.3">
      <c r="A956" s="1"/>
    </row>
    <row r="957" spans="1:1" ht="13" x14ac:dyDescent="0.3">
      <c r="A957" s="1"/>
    </row>
    <row r="958" spans="1:1" ht="13" x14ac:dyDescent="0.3">
      <c r="A958" s="1"/>
    </row>
    <row r="959" spans="1:1" ht="13" x14ac:dyDescent="0.3">
      <c r="A959" s="1"/>
    </row>
    <row r="960" spans="1:1" ht="13" x14ac:dyDescent="0.3">
      <c r="A960" s="1"/>
    </row>
    <row r="961" spans="1:1" ht="13" x14ac:dyDescent="0.3">
      <c r="A961" s="1"/>
    </row>
    <row r="962" spans="1:1" ht="13" x14ac:dyDescent="0.3">
      <c r="A962" s="1"/>
    </row>
    <row r="963" spans="1:1" ht="13" x14ac:dyDescent="0.3">
      <c r="A963" s="1"/>
    </row>
    <row r="964" spans="1:1" ht="13" x14ac:dyDescent="0.3">
      <c r="A964" s="1"/>
    </row>
    <row r="965" spans="1:1" ht="13" x14ac:dyDescent="0.3">
      <c r="A965" s="1"/>
    </row>
    <row r="966" spans="1:1" ht="13" x14ac:dyDescent="0.3">
      <c r="A966" s="1"/>
    </row>
    <row r="967" spans="1:1" ht="13" x14ac:dyDescent="0.3">
      <c r="A967" s="1"/>
    </row>
    <row r="968" spans="1:1" ht="13" x14ac:dyDescent="0.3">
      <c r="A968" s="1"/>
    </row>
    <row r="969" spans="1:1" ht="13" x14ac:dyDescent="0.3">
      <c r="A969" s="1"/>
    </row>
    <row r="970" spans="1:1" ht="13" x14ac:dyDescent="0.3">
      <c r="A970" s="1"/>
    </row>
    <row r="971" spans="1:1" ht="13" x14ac:dyDescent="0.3">
      <c r="A971" s="1"/>
    </row>
    <row r="972" spans="1:1" ht="13" x14ac:dyDescent="0.3">
      <c r="A972" s="1"/>
    </row>
    <row r="973" spans="1:1" ht="13" x14ac:dyDescent="0.3">
      <c r="A973" s="1"/>
    </row>
    <row r="974" spans="1:1" ht="13" x14ac:dyDescent="0.3">
      <c r="A974" s="1"/>
    </row>
    <row r="975" spans="1:1" ht="13" x14ac:dyDescent="0.3">
      <c r="A975" s="1"/>
    </row>
    <row r="976" spans="1:1" ht="13" x14ac:dyDescent="0.3">
      <c r="A976" s="1"/>
    </row>
    <row r="977" spans="1:1" ht="13" x14ac:dyDescent="0.3">
      <c r="A977" s="1"/>
    </row>
    <row r="978" spans="1:1" ht="13" x14ac:dyDescent="0.3">
      <c r="A978" s="1"/>
    </row>
    <row r="979" spans="1:1" ht="13" x14ac:dyDescent="0.3">
      <c r="A979" s="1"/>
    </row>
    <row r="980" spans="1:1" ht="13" x14ac:dyDescent="0.3">
      <c r="A980" s="1"/>
    </row>
    <row r="981" spans="1:1" ht="13" x14ac:dyDescent="0.3">
      <c r="A981" s="1"/>
    </row>
    <row r="982" spans="1:1" ht="13" x14ac:dyDescent="0.3">
      <c r="A982" s="1"/>
    </row>
    <row r="983" spans="1:1" ht="13" x14ac:dyDescent="0.3">
      <c r="A983" s="1"/>
    </row>
    <row r="984" spans="1:1" ht="13" x14ac:dyDescent="0.3">
      <c r="A984" s="1"/>
    </row>
    <row r="985" spans="1:1" ht="13" x14ac:dyDescent="0.3">
      <c r="A985" s="1"/>
    </row>
    <row r="986" spans="1:1" ht="13" x14ac:dyDescent="0.3">
      <c r="A986" s="1"/>
    </row>
    <row r="987" spans="1:1" ht="13" x14ac:dyDescent="0.3">
      <c r="A987" s="1"/>
    </row>
    <row r="988" spans="1:1" ht="13" x14ac:dyDescent="0.3">
      <c r="A988" s="1"/>
    </row>
    <row r="989" spans="1:1" ht="13" x14ac:dyDescent="0.3">
      <c r="A989" s="1"/>
    </row>
    <row r="990" spans="1:1" ht="13" x14ac:dyDescent="0.3">
      <c r="A990" s="1"/>
    </row>
    <row r="991" spans="1:1" ht="13" x14ac:dyDescent="0.3">
      <c r="A991" s="1"/>
    </row>
    <row r="992" spans="1:1" ht="13" x14ac:dyDescent="0.3">
      <c r="A992" s="1"/>
    </row>
    <row r="993" spans="1:1" ht="13" x14ac:dyDescent="0.3">
      <c r="A993" s="1"/>
    </row>
    <row r="994" spans="1:1" ht="13" x14ac:dyDescent="0.3">
      <c r="A994" s="1"/>
    </row>
    <row r="995" spans="1:1" ht="13" x14ac:dyDescent="0.3">
      <c r="A995" s="1"/>
    </row>
    <row r="996" spans="1:1" ht="13" x14ac:dyDescent="0.3">
      <c r="A996" s="1"/>
    </row>
    <row r="997" spans="1:1" ht="13" x14ac:dyDescent="0.3">
      <c r="A997" s="1"/>
    </row>
    <row r="998" spans="1:1" ht="13" x14ac:dyDescent="0.3">
      <c r="A998" s="1"/>
    </row>
    <row r="999" spans="1:1" ht="13" x14ac:dyDescent="0.3">
      <c r="A999" s="1"/>
    </row>
    <row r="1000" spans="1:1" ht="13" x14ac:dyDescent="0.3">
      <c r="A1000" s="1"/>
    </row>
    <row r="1001" spans="1:1" ht="13" x14ac:dyDescent="0.3">
      <c r="A1001" s="1"/>
    </row>
  </sheetData>
  <mergeCells count="7">
    <mergeCell ref="J2:N2"/>
    <mergeCell ref="O2:U2"/>
    <mergeCell ref="A2:A3"/>
    <mergeCell ref="B2:B3"/>
    <mergeCell ref="C2:C3"/>
    <mergeCell ref="D2:D3"/>
    <mergeCell ref="E2:I2"/>
  </mergeCells>
  <conditionalFormatting sqref="S2:S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gressions_Tax.Sc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Alzate Vallejo</dc:creator>
  <cp:lastModifiedBy>Adriana Alzate Vallejo</cp:lastModifiedBy>
  <dcterms:created xsi:type="dcterms:W3CDTF">2024-12-11T15:37:46Z</dcterms:created>
  <dcterms:modified xsi:type="dcterms:W3CDTF">2025-04-29T09:22:00Z</dcterms:modified>
</cp:coreProperties>
</file>